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ara\Documents\LaboratorioNest\articoloLabelling\bmc biology\BMCB-D-22-01113\LastRevisionAccepted\SourceData\"/>
    </mc:Choice>
  </mc:AlternateContent>
  <xr:revisionPtr revIDLastSave="0" documentId="8_{42FCD1E3-D1B9-4ACB-9FBD-776BF5071620}" xr6:coauthVersionLast="47" xr6:coauthVersionMax="47" xr10:uidLastSave="{00000000-0000-0000-0000-000000000000}"/>
  <bookViews>
    <workbookView xWindow="-110" yWindow="-110" windowWidth="19420" windowHeight="10420" firstSheet="12" activeTab="14" xr2:uid="{7E107237-A368-49E8-B2D2-3EBA1457E7F0}"/>
  </bookViews>
  <sheets>
    <sheet name="200nM-1uM-15sec" sheetId="1" r:id="rId1"/>
    <sheet name="200nM-1uM-30sec" sheetId="13" r:id="rId2"/>
    <sheet name="200nM-1uM-1min" sheetId="14" r:id="rId3"/>
    <sheet name="200nM-1uM-5min" sheetId="15" r:id="rId4"/>
    <sheet name="200nM-1uM-2min" sheetId="16" r:id="rId5"/>
    <sheet name="200nM-1uM-10min" sheetId="17" r:id="rId6"/>
    <sheet name="200nM-10uM-30sec" sheetId="21" r:id="rId7"/>
    <sheet name="200nM-10uM-1min" sheetId="3" r:id="rId8"/>
    <sheet name="200nM-10uM-2min" sheetId="18" r:id="rId9"/>
    <sheet name="200nM-10uM-5min" sheetId="19" r:id="rId10"/>
    <sheet name="200nM-10uM-10min" sheetId="20" r:id="rId11"/>
    <sheet name="200nM-10uM-20min" sheetId="26" r:id="rId12"/>
    <sheet name="200nM-10uM-40min" sheetId="6" r:id="rId13"/>
    <sheet name="100nM-1uM-30sec" sheetId="2" r:id="rId14"/>
    <sheet name="100nM-1uM-2min" sheetId="10" r:id="rId15"/>
    <sheet name="100nM-1uM-5min" sheetId="8" r:id="rId16"/>
    <sheet name="100nM-1uM-10min" sheetId="7" r:id="rId17"/>
    <sheet name="100nM-1uM-20min" sheetId="24" r:id="rId18"/>
    <sheet name="100nM-1uM-40min" sheetId="9" r:id="rId19"/>
    <sheet name="100nM-10uM-30sec" sheetId="27" r:id="rId20"/>
    <sheet name="100nM-10uM-1min" sheetId="4" r:id="rId21"/>
    <sheet name="100nM-10uM-2min" sheetId="28" r:id="rId22"/>
    <sheet name="100nM-10uM-5min" sheetId="29" r:id="rId23"/>
    <sheet name="100nM-10uM-10min" sheetId="5" r:id="rId24"/>
    <sheet name="100nM-10uM-20min" sheetId="23" r:id="rId25"/>
    <sheet name="100nM-10uM-40min" sheetId="22" r:id="rId26"/>
    <sheet name="4B-100nM" sheetId="30" r:id="rId27"/>
    <sheet name="4B-200nM" sheetId="31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0" i="31" l="1"/>
  <c r="W39" i="31"/>
  <c r="W38" i="31"/>
  <c r="W37" i="31"/>
  <c r="W36" i="31"/>
  <c r="W35" i="31"/>
  <c r="W34" i="31"/>
  <c r="W33" i="31"/>
  <c r="W32" i="31"/>
  <c r="W31" i="31"/>
  <c r="W30" i="31"/>
  <c r="W29" i="31"/>
  <c r="W28" i="31"/>
  <c r="W27" i="31"/>
  <c r="W26" i="31"/>
  <c r="W25" i="31"/>
  <c r="W24" i="31"/>
  <c r="W23" i="31"/>
  <c r="S23" i="31"/>
  <c r="W22" i="31"/>
  <c r="S22" i="31"/>
  <c r="AU21" i="31"/>
  <c r="W21" i="31"/>
  <c r="S21" i="31"/>
  <c r="AU20" i="31"/>
  <c r="W20" i="31"/>
  <c r="S20" i="31"/>
  <c r="AU19" i="31"/>
  <c r="W19" i="31"/>
  <c r="S19" i="31"/>
  <c r="O19" i="31"/>
  <c r="K19" i="31"/>
  <c r="G19" i="31"/>
  <c r="AU18" i="31"/>
  <c r="W18" i="31"/>
  <c r="S18" i="31"/>
  <c r="O18" i="31"/>
  <c r="K18" i="31"/>
  <c r="G18" i="31"/>
  <c r="AU17" i="31"/>
  <c r="W17" i="31"/>
  <c r="S17" i="31"/>
  <c r="O17" i="31"/>
  <c r="K17" i="31"/>
  <c r="G17" i="31"/>
  <c r="C17" i="31"/>
  <c r="AU16" i="31"/>
  <c r="AQ16" i="31"/>
  <c r="W16" i="31"/>
  <c r="S16" i="31"/>
  <c r="O16" i="31"/>
  <c r="K16" i="31"/>
  <c r="G16" i="31"/>
  <c r="C16" i="31"/>
  <c r="AU15" i="31"/>
  <c r="AQ15" i="31"/>
  <c r="AM15" i="31"/>
  <c r="AI15" i="31"/>
  <c r="W15" i="31"/>
  <c r="S15" i="31"/>
  <c r="O15" i="31"/>
  <c r="K15" i="31"/>
  <c r="G15" i="31"/>
  <c r="C15" i="31"/>
  <c r="AU14" i="31"/>
  <c r="AQ14" i="31"/>
  <c r="AM14" i="31"/>
  <c r="AI14" i="31"/>
  <c r="W14" i="31"/>
  <c r="S14" i="31"/>
  <c r="O14" i="31"/>
  <c r="K14" i="31"/>
  <c r="G14" i="31"/>
  <c r="C14" i="31"/>
  <c r="AU13" i="31"/>
  <c r="AQ13" i="31"/>
  <c r="AM13" i="31"/>
  <c r="AI13" i="31"/>
  <c r="W13" i="31"/>
  <c r="S13" i="31"/>
  <c r="O13" i="31"/>
  <c r="K13" i="31"/>
  <c r="G13" i="31"/>
  <c r="C13" i="31"/>
  <c r="AU12" i="31"/>
  <c r="AQ12" i="31"/>
  <c r="AM12" i="31"/>
  <c r="AI12" i="31"/>
  <c r="AA12" i="31"/>
  <c r="W12" i="31"/>
  <c r="S12" i="31"/>
  <c r="O12" i="31"/>
  <c r="K12" i="31"/>
  <c r="G12" i="31"/>
  <c r="C12" i="31"/>
  <c r="AU11" i="31"/>
  <c r="AQ11" i="31"/>
  <c r="AM11" i="31"/>
  <c r="AI11" i="31"/>
  <c r="AA11" i="31"/>
  <c r="W11" i="31"/>
  <c r="S11" i="31"/>
  <c r="O11" i="31"/>
  <c r="K11" i="31"/>
  <c r="G11" i="31"/>
  <c r="C11" i="31"/>
  <c r="AY10" i="31"/>
  <c r="AU10" i="31"/>
  <c r="AQ10" i="31"/>
  <c r="AM10" i="31"/>
  <c r="AI10" i="31"/>
  <c r="AE10" i="31"/>
  <c r="AA10" i="31"/>
  <c r="W10" i="31"/>
  <c r="S10" i="31"/>
  <c r="O10" i="31"/>
  <c r="K10" i="31"/>
  <c r="G10" i="31"/>
  <c r="C10" i="31"/>
  <c r="AY9" i="31"/>
  <c r="AU9" i="31"/>
  <c r="AQ9" i="31"/>
  <c r="AM9" i="31"/>
  <c r="AI9" i="31"/>
  <c r="AE9" i="31"/>
  <c r="AA9" i="31"/>
  <c r="W9" i="31"/>
  <c r="S9" i="31"/>
  <c r="O9" i="31"/>
  <c r="K9" i="31"/>
  <c r="G9" i="31"/>
  <c r="C9" i="31"/>
  <c r="AY8" i="31"/>
  <c r="AU8" i="31"/>
  <c r="AQ8" i="31"/>
  <c r="AM8" i="31"/>
  <c r="AI8" i="31"/>
  <c r="AE8" i="31"/>
  <c r="AA8" i="31"/>
  <c r="W8" i="31"/>
  <c r="S8" i="31"/>
  <c r="O8" i="31"/>
  <c r="K8" i="31"/>
  <c r="G8" i="31"/>
  <c r="C8" i="31"/>
  <c r="AY7" i="31"/>
  <c r="AU7" i="31"/>
  <c r="AQ7" i="31"/>
  <c r="AM7" i="31"/>
  <c r="AI7" i="31"/>
  <c r="AE7" i="31"/>
  <c r="AA7" i="31"/>
  <c r="W7" i="31"/>
  <c r="S7" i="31"/>
  <c r="O7" i="31"/>
  <c r="K7" i="31"/>
  <c r="G7" i="31"/>
  <c r="C7" i="31"/>
  <c r="AY6" i="31"/>
  <c r="AU6" i="31"/>
  <c r="AQ6" i="31"/>
  <c r="AM6" i="31"/>
  <c r="AI6" i="31"/>
  <c r="AE6" i="31"/>
  <c r="AA6" i="31"/>
  <c r="W6" i="31"/>
  <c r="S6" i="31"/>
  <c r="O6" i="31"/>
  <c r="K6" i="31"/>
  <c r="G6" i="31"/>
  <c r="C6" i="31"/>
  <c r="AY5" i="31"/>
  <c r="AU5" i="31"/>
  <c r="AQ5" i="31"/>
  <c r="AM5" i="31"/>
  <c r="AI5" i="31"/>
  <c r="AE5" i="31"/>
  <c r="AA5" i="31"/>
  <c r="W5" i="31"/>
  <c r="S5" i="31"/>
  <c r="T3" i="31" s="1"/>
  <c r="O5" i="31"/>
  <c r="K5" i="31"/>
  <c r="G5" i="31"/>
  <c r="C5" i="31"/>
  <c r="D3" i="31" s="1"/>
  <c r="AY4" i="31"/>
  <c r="AU4" i="31"/>
  <c r="AQ4" i="31"/>
  <c r="AM4" i="31"/>
  <c r="AI4" i="31"/>
  <c r="AE4" i="31"/>
  <c r="AA4" i="31"/>
  <c r="W4" i="31"/>
  <c r="S4" i="31"/>
  <c r="O4" i="31"/>
  <c r="K4" i="31"/>
  <c r="L3" i="31" s="1"/>
  <c r="G4" i="31"/>
  <c r="C4" i="31"/>
  <c r="AY3" i="31"/>
  <c r="AZ3" i="31" s="1"/>
  <c r="AQ3" i="31"/>
  <c r="AR3" i="31" s="1"/>
  <c r="AM3" i="31"/>
  <c r="AN3" i="31" s="1"/>
  <c r="AI3" i="31"/>
  <c r="AJ3" i="31" s="1"/>
  <c r="AE3" i="31"/>
  <c r="AF3" i="31" s="1"/>
  <c r="AA3" i="31"/>
  <c r="AB3" i="31" s="1"/>
  <c r="W3" i="31"/>
  <c r="AV4" i="31" s="1"/>
  <c r="S3" i="31"/>
  <c r="O3" i="31"/>
  <c r="P3" i="31" s="1"/>
  <c r="K3" i="31"/>
  <c r="G3" i="31"/>
  <c r="H3" i="31" s="1"/>
  <c r="C3" i="31"/>
  <c r="AI32" i="30"/>
  <c r="AI31" i="30"/>
  <c r="AI30" i="30"/>
  <c r="AE30" i="30"/>
  <c r="AI29" i="30"/>
  <c r="AE29" i="30"/>
  <c r="AI28" i="30"/>
  <c r="AE28" i="30"/>
  <c r="AI27" i="30"/>
  <c r="AE27" i="30"/>
  <c r="AI26" i="30"/>
  <c r="AE26" i="30"/>
  <c r="AA26" i="30"/>
  <c r="AI25" i="30"/>
  <c r="AE25" i="30"/>
  <c r="AA25" i="30"/>
  <c r="AM24" i="30"/>
  <c r="AI24" i="30"/>
  <c r="AE24" i="30"/>
  <c r="AA24" i="30"/>
  <c r="O24" i="30"/>
  <c r="AM23" i="30"/>
  <c r="AI23" i="30"/>
  <c r="AE23" i="30"/>
  <c r="AA23" i="30"/>
  <c r="O23" i="30"/>
  <c r="AM22" i="30"/>
  <c r="AI22" i="30"/>
  <c r="AE22" i="30"/>
  <c r="AA22" i="30"/>
  <c r="O22" i="30"/>
  <c r="AM21" i="30"/>
  <c r="AI21" i="30"/>
  <c r="AE21" i="30"/>
  <c r="AA21" i="30"/>
  <c r="O21" i="30"/>
  <c r="AM20" i="30"/>
  <c r="AI20" i="30"/>
  <c r="AE20" i="30"/>
  <c r="AA20" i="30"/>
  <c r="O20" i="30"/>
  <c r="AM19" i="30"/>
  <c r="AI19" i="30"/>
  <c r="AE19" i="30"/>
  <c r="AA19" i="30"/>
  <c r="O19" i="30"/>
  <c r="K19" i="30"/>
  <c r="AM18" i="30"/>
  <c r="AI18" i="30"/>
  <c r="AE18" i="30"/>
  <c r="AA18" i="30"/>
  <c r="O18" i="30"/>
  <c r="K18" i="30"/>
  <c r="AM17" i="30"/>
  <c r="AI17" i="30"/>
  <c r="AE17" i="30"/>
  <c r="AA17" i="30"/>
  <c r="O17" i="30"/>
  <c r="K17" i="30"/>
  <c r="AQ16" i="30"/>
  <c r="AM16" i="30"/>
  <c r="AI16" i="30"/>
  <c r="AE16" i="30"/>
  <c r="AA16" i="30"/>
  <c r="O16" i="30"/>
  <c r="K16" i="30"/>
  <c r="AQ15" i="30"/>
  <c r="AM15" i="30"/>
  <c r="AI15" i="30"/>
  <c r="AE15" i="30"/>
  <c r="AA15" i="30"/>
  <c r="O15" i="30"/>
  <c r="K15" i="30"/>
  <c r="AQ14" i="30"/>
  <c r="AM14" i="30"/>
  <c r="AI14" i="30"/>
  <c r="AE14" i="30"/>
  <c r="AA14" i="30"/>
  <c r="S14" i="30"/>
  <c r="O14" i="30"/>
  <c r="K14" i="30"/>
  <c r="G14" i="30"/>
  <c r="AQ13" i="30"/>
  <c r="AM13" i="30"/>
  <c r="AI13" i="30"/>
  <c r="AE13" i="30"/>
  <c r="AA13" i="30"/>
  <c r="S13" i="30"/>
  <c r="O13" i="30"/>
  <c r="K13" i="30"/>
  <c r="G13" i="30"/>
  <c r="C13" i="30"/>
  <c r="AQ12" i="30"/>
  <c r="AM12" i="30"/>
  <c r="AI12" i="30"/>
  <c r="AE12" i="30"/>
  <c r="AA12" i="30"/>
  <c r="S12" i="30"/>
  <c r="O12" i="30"/>
  <c r="K12" i="30"/>
  <c r="G12" i="30"/>
  <c r="C12" i="30"/>
  <c r="AQ11" i="30"/>
  <c r="AM11" i="30"/>
  <c r="AI11" i="30"/>
  <c r="AE11" i="30"/>
  <c r="AA11" i="30"/>
  <c r="S11" i="30"/>
  <c r="O11" i="30"/>
  <c r="K11" i="30"/>
  <c r="G11" i="30"/>
  <c r="C11" i="30"/>
  <c r="AQ10" i="30"/>
  <c r="AM10" i="30"/>
  <c r="AI10" i="30"/>
  <c r="AE10" i="30"/>
  <c r="AA10" i="30"/>
  <c r="W10" i="30"/>
  <c r="S10" i="30"/>
  <c r="O10" i="30"/>
  <c r="K10" i="30"/>
  <c r="G10" i="30"/>
  <c r="C10" i="30"/>
  <c r="AQ9" i="30"/>
  <c r="AM9" i="30"/>
  <c r="AI9" i="30"/>
  <c r="AE9" i="30"/>
  <c r="AA9" i="30"/>
  <c r="W9" i="30"/>
  <c r="S9" i="30"/>
  <c r="O9" i="30"/>
  <c r="K9" i="30"/>
  <c r="G9" i="30"/>
  <c r="C9" i="30"/>
  <c r="AQ8" i="30"/>
  <c r="AM8" i="30"/>
  <c r="AI8" i="30"/>
  <c r="AE8" i="30"/>
  <c r="AA8" i="30"/>
  <c r="W8" i="30"/>
  <c r="S8" i="30"/>
  <c r="O8" i="30"/>
  <c r="K8" i="30"/>
  <c r="G8" i="30"/>
  <c r="C8" i="30"/>
  <c r="AQ7" i="30"/>
  <c r="AM7" i="30"/>
  <c r="AI7" i="30"/>
  <c r="AE7" i="30"/>
  <c r="AA7" i="30"/>
  <c r="W7" i="30"/>
  <c r="S7" i="30"/>
  <c r="O7" i="30"/>
  <c r="K7" i="30"/>
  <c r="G7" i="30"/>
  <c r="C7" i="30"/>
  <c r="AQ6" i="30"/>
  <c r="AM6" i="30"/>
  <c r="AI6" i="30"/>
  <c r="AE6" i="30"/>
  <c r="AA6" i="30"/>
  <c r="W6" i="30"/>
  <c r="S6" i="30"/>
  <c r="O6" i="30"/>
  <c r="K6" i="30"/>
  <c r="G6" i="30"/>
  <c r="C6" i="30"/>
  <c r="AQ5" i="30"/>
  <c r="AM5" i="30"/>
  <c r="AI5" i="30"/>
  <c r="AE5" i="30"/>
  <c r="AA5" i="30"/>
  <c r="W5" i="30"/>
  <c r="S5" i="30"/>
  <c r="O5" i="30"/>
  <c r="K5" i="30"/>
  <c r="G5" i="30"/>
  <c r="C5" i="30"/>
  <c r="AQ4" i="30"/>
  <c r="AM4" i="30"/>
  <c r="AI4" i="30"/>
  <c r="AE4" i="30"/>
  <c r="AA4" i="30"/>
  <c r="W4" i="30"/>
  <c r="S4" i="30"/>
  <c r="O4" i="30"/>
  <c r="K4" i="30"/>
  <c r="G4" i="30"/>
  <c r="C4" i="30"/>
  <c r="AQ3" i="30"/>
  <c r="AR3" i="30" s="1"/>
  <c r="AN3" i="30"/>
  <c r="AM3" i="30"/>
  <c r="AI3" i="30"/>
  <c r="AJ3" i="30" s="1"/>
  <c r="AF3" i="30"/>
  <c r="AE3" i="30"/>
  <c r="AA3" i="30"/>
  <c r="AB3" i="30" s="1"/>
  <c r="X3" i="30"/>
  <c r="W3" i="30"/>
  <c r="S3" i="30"/>
  <c r="T3" i="30" s="1"/>
  <c r="P3" i="30"/>
  <c r="O3" i="30"/>
  <c r="K3" i="30"/>
  <c r="L3" i="30" s="1"/>
  <c r="H3" i="30"/>
  <c r="G3" i="30"/>
  <c r="C3" i="30"/>
  <c r="D3" i="30" s="1"/>
  <c r="O10" i="29"/>
  <c r="O4" i="29"/>
  <c r="M33" i="29"/>
  <c r="K33" i="29"/>
  <c r="L33" i="29" s="1"/>
  <c r="N33" i="29" s="1"/>
  <c r="A33" i="29"/>
  <c r="M32" i="29"/>
  <c r="K32" i="29"/>
  <c r="L32" i="29" s="1"/>
  <c r="A32" i="29"/>
  <c r="M31" i="29"/>
  <c r="K31" i="29"/>
  <c r="L31" i="29" s="1"/>
  <c r="N31" i="29" s="1"/>
  <c r="A31" i="29"/>
  <c r="M30" i="29"/>
  <c r="K30" i="29"/>
  <c r="L30" i="29" s="1"/>
  <c r="N30" i="29" s="1"/>
  <c r="A30" i="29"/>
  <c r="M29" i="29"/>
  <c r="K29" i="29"/>
  <c r="L29" i="29" s="1"/>
  <c r="N29" i="29" s="1"/>
  <c r="A29" i="29"/>
  <c r="M28" i="29"/>
  <c r="K28" i="29"/>
  <c r="L28" i="29" s="1"/>
  <c r="A28" i="29"/>
  <c r="M27" i="29"/>
  <c r="K27" i="29"/>
  <c r="L27" i="29" s="1"/>
  <c r="N27" i="29" s="1"/>
  <c r="A27" i="29"/>
  <c r="M26" i="29"/>
  <c r="K26" i="29"/>
  <c r="L26" i="29" s="1"/>
  <c r="N26" i="29" s="1"/>
  <c r="A26" i="29"/>
  <c r="M25" i="29"/>
  <c r="K25" i="29"/>
  <c r="L25" i="29" s="1"/>
  <c r="A25" i="29"/>
  <c r="M24" i="29"/>
  <c r="K24" i="29"/>
  <c r="L24" i="29" s="1"/>
  <c r="N24" i="29" s="1"/>
  <c r="A24" i="29"/>
  <c r="M23" i="29"/>
  <c r="K23" i="29"/>
  <c r="L23" i="29" s="1"/>
  <c r="A23" i="29"/>
  <c r="M22" i="29"/>
  <c r="L22" i="29"/>
  <c r="N22" i="29" s="1"/>
  <c r="K22" i="29"/>
  <c r="A22" i="29"/>
  <c r="M21" i="29"/>
  <c r="K21" i="29"/>
  <c r="L21" i="29" s="1"/>
  <c r="N21" i="29" s="1"/>
  <c r="A21" i="29"/>
  <c r="M20" i="29"/>
  <c r="K20" i="29"/>
  <c r="L20" i="29" s="1"/>
  <c r="A20" i="29"/>
  <c r="M19" i="29"/>
  <c r="L19" i="29"/>
  <c r="N19" i="29" s="1"/>
  <c r="K19" i="29"/>
  <c r="A19" i="29"/>
  <c r="M18" i="29"/>
  <c r="K18" i="29"/>
  <c r="L18" i="29" s="1"/>
  <c r="N18" i="29" s="1"/>
  <c r="O18" i="29" s="1"/>
  <c r="A18" i="29"/>
  <c r="M17" i="29"/>
  <c r="K17" i="29"/>
  <c r="L17" i="29" s="1"/>
  <c r="A17" i="29"/>
  <c r="M16" i="29"/>
  <c r="K16" i="29"/>
  <c r="L16" i="29" s="1"/>
  <c r="N16" i="29" s="1"/>
  <c r="A16" i="29"/>
  <c r="M15" i="29"/>
  <c r="K15" i="29"/>
  <c r="L15" i="29" s="1"/>
  <c r="A15" i="29"/>
  <c r="M14" i="29"/>
  <c r="L14" i="29"/>
  <c r="N14" i="29" s="1"/>
  <c r="K14" i="29"/>
  <c r="A14" i="29"/>
  <c r="M13" i="29"/>
  <c r="K13" i="29"/>
  <c r="L13" i="29" s="1"/>
  <c r="N13" i="29" s="1"/>
  <c r="A13" i="29"/>
  <c r="M12" i="29"/>
  <c r="K12" i="29"/>
  <c r="L12" i="29" s="1"/>
  <c r="A12" i="29"/>
  <c r="M11" i="29"/>
  <c r="L11" i="29"/>
  <c r="N11" i="29" s="1"/>
  <c r="K11" i="29"/>
  <c r="A11" i="29"/>
  <c r="M10" i="29"/>
  <c r="L10" i="29"/>
  <c r="K10" i="29"/>
  <c r="A10" i="29"/>
  <c r="M9" i="29"/>
  <c r="K9" i="29"/>
  <c r="L9" i="29" s="1"/>
  <c r="N9" i="29" s="1"/>
  <c r="A9" i="29"/>
  <c r="M8" i="29"/>
  <c r="K8" i="29"/>
  <c r="L8" i="29" s="1"/>
  <c r="N8" i="29" s="1"/>
  <c r="O8" i="29" s="1"/>
  <c r="A8" i="29"/>
  <c r="M7" i="29"/>
  <c r="K7" i="29"/>
  <c r="L7" i="29" s="1"/>
  <c r="A7" i="29"/>
  <c r="M6" i="29"/>
  <c r="K6" i="29"/>
  <c r="L6" i="29" s="1"/>
  <c r="A6" i="29"/>
  <c r="M5" i="29"/>
  <c r="L5" i="29"/>
  <c r="N5" i="29" s="1"/>
  <c r="K5" i="29"/>
  <c r="A5" i="29"/>
  <c r="M4" i="29"/>
  <c r="K4" i="29"/>
  <c r="L4" i="29" s="1"/>
  <c r="N4" i="29" s="1"/>
  <c r="A4" i="29"/>
  <c r="M3" i="29"/>
  <c r="K3" i="29"/>
  <c r="L3" i="29" s="1"/>
  <c r="N3" i="29" s="1"/>
  <c r="A3" i="29"/>
  <c r="M2" i="29"/>
  <c r="K2" i="29"/>
  <c r="L2" i="29" s="1"/>
  <c r="A2" i="29"/>
  <c r="X3" i="31" l="1"/>
  <c r="N6" i="29"/>
  <c r="N10" i="29"/>
  <c r="N15" i="29"/>
  <c r="N20" i="29"/>
  <c r="O20" i="29" s="1"/>
  <c r="N25" i="29"/>
  <c r="O24" i="29" s="1"/>
  <c r="N7" i="29"/>
  <c r="N2" i="29"/>
  <c r="O2" i="29" s="1"/>
  <c r="N12" i="29"/>
  <c r="O12" i="29" s="1"/>
  <c r="N17" i="29"/>
  <c r="O16" i="29" s="1"/>
  <c r="N23" i="29"/>
  <c r="N28" i="29"/>
  <c r="O26" i="29"/>
  <c r="N32" i="29"/>
  <c r="O14" i="29"/>
  <c r="O30" i="29"/>
  <c r="O28" i="29"/>
  <c r="O22" i="29"/>
  <c r="O32" i="29"/>
  <c r="P3" i="29" l="1"/>
  <c r="P4" i="29" s="1"/>
  <c r="O6" i="29"/>
  <c r="P2" i="29"/>
  <c r="Q33" i="28" l="1"/>
  <c r="N33" i="28"/>
  <c r="R33" i="28" s="1"/>
  <c r="M33" i="28"/>
  <c r="L33" i="28"/>
  <c r="K33" i="28"/>
  <c r="A33" i="28"/>
  <c r="Q32" i="28"/>
  <c r="M32" i="28"/>
  <c r="K32" i="28"/>
  <c r="L32" i="28" s="1"/>
  <c r="N32" i="28" s="1"/>
  <c r="A32" i="28"/>
  <c r="Q31" i="28"/>
  <c r="M31" i="28"/>
  <c r="K31" i="28"/>
  <c r="L31" i="28" s="1"/>
  <c r="N31" i="28" s="1"/>
  <c r="R31" i="28" s="1"/>
  <c r="A31" i="28"/>
  <c r="Q30" i="28"/>
  <c r="M30" i="28"/>
  <c r="L30" i="28"/>
  <c r="N30" i="28" s="1"/>
  <c r="K30" i="28"/>
  <c r="A30" i="28"/>
  <c r="Q29" i="28"/>
  <c r="M29" i="28"/>
  <c r="L29" i="28"/>
  <c r="N29" i="28" s="1"/>
  <c r="R29" i="28" s="1"/>
  <c r="K29" i="28"/>
  <c r="A29" i="28"/>
  <c r="Q28" i="28"/>
  <c r="M28" i="28"/>
  <c r="K28" i="28"/>
  <c r="L28" i="28" s="1"/>
  <c r="N28" i="28" s="1"/>
  <c r="A28" i="28"/>
  <c r="Q27" i="28"/>
  <c r="M27" i="28"/>
  <c r="K27" i="28"/>
  <c r="L27" i="28" s="1"/>
  <c r="N27" i="28" s="1"/>
  <c r="R27" i="28" s="1"/>
  <c r="A27" i="28"/>
  <c r="Q26" i="28"/>
  <c r="N26" i="28"/>
  <c r="R26" i="28" s="1"/>
  <c r="M26" i="28"/>
  <c r="L26" i="28"/>
  <c r="K26" i="28"/>
  <c r="A26" i="28"/>
  <c r="Q25" i="28"/>
  <c r="N25" i="28"/>
  <c r="R25" i="28" s="1"/>
  <c r="M25" i="28"/>
  <c r="L25" i="28"/>
  <c r="K25" i="28"/>
  <c r="A25" i="28"/>
  <c r="Q24" i="28"/>
  <c r="M24" i="28"/>
  <c r="K24" i="28"/>
  <c r="L24" i="28" s="1"/>
  <c r="N24" i="28" s="1"/>
  <c r="A24" i="28"/>
  <c r="Q23" i="28"/>
  <c r="M23" i="28"/>
  <c r="K23" i="28"/>
  <c r="L23" i="28" s="1"/>
  <c r="N23" i="28" s="1"/>
  <c r="R23" i="28" s="1"/>
  <c r="A23" i="28"/>
  <c r="Q22" i="28"/>
  <c r="M22" i="28"/>
  <c r="L22" i="28"/>
  <c r="N22" i="28" s="1"/>
  <c r="K22" i="28"/>
  <c r="A22" i="28"/>
  <c r="Q21" i="28"/>
  <c r="M21" i="28"/>
  <c r="L21" i="28"/>
  <c r="N21" i="28" s="1"/>
  <c r="R21" i="28" s="1"/>
  <c r="K21" i="28"/>
  <c r="A21" i="28"/>
  <c r="Q20" i="28"/>
  <c r="M20" i="28"/>
  <c r="K20" i="28"/>
  <c r="L20" i="28" s="1"/>
  <c r="N20" i="28" s="1"/>
  <c r="A20" i="28"/>
  <c r="Q19" i="28"/>
  <c r="M19" i="28"/>
  <c r="K19" i="28"/>
  <c r="L19" i="28" s="1"/>
  <c r="N19" i="28" s="1"/>
  <c r="R19" i="28" s="1"/>
  <c r="A19" i="28"/>
  <c r="Q18" i="28"/>
  <c r="N18" i="28"/>
  <c r="R18" i="28" s="1"/>
  <c r="M18" i="28"/>
  <c r="L18" i="28"/>
  <c r="K18" i="28"/>
  <c r="A18" i="28"/>
  <c r="Q17" i="28"/>
  <c r="N17" i="28"/>
  <c r="R17" i="28" s="1"/>
  <c r="M17" i="28"/>
  <c r="L17" i="28"/>
  <c r="K17" i="28"/>
  <c r="A17" i="28"/>
  <c r="Q16" i="28"/>
  <c r="M16" i="28"/>
  <c r="K16" i="28"/>
  <c r="L16" i="28" s="1"/>
  <c r="N16" i="28" s="1"/>
  <c r="A16" i="28"/>
  <c r="Q15" i="28"/>
  <c r="M15" i="28"/>
  <c r="L15" i="28"/>
  <c r="N15" i="28" s="1"/>
  <c r="R15" i="28" s="1"/>
  <c r="K15" i="28"/>
  <c r="A15" i="28"/>
  <c r="Q14" i="28"/>
  <c r="M14" i="28"/>
  <c r="L14" i="28"/>
  <c r="N14" i="28" s="1"/>
  <c r="K14" i="28"/>
  <c r="A14" i="28"/>
  <c r="Q13" i="28"/>
  <c r="M13" i="28"/>
  <c r="L13" i="28"/>
  <c r="N13" i="28" s="1"/>
  <c r="R13" i="28" s="1"/>
  <c r="K13" i="28"/>
  <c r="A13" i="28"/>
  <c r="Q12" i="28"/>
  <c r="M12" i="28"/>
  <c r="K12" i="28"/>
  <c r="L12" i="28" s="1"/>
  <c r="N12" i="28" s="1"/>
  <c r="A12" i="28"/>
  <c r="Q11" i="28"/>
  <c r="M11" i="28"/>
  <c r="K11" i="28"/>
  <c r="L11" i="28" s="1"/>
  <c r="N11" i="28" s="1"/>
  <c r="R11" i="28" s="1"/>
  <c r="A11" i="28"/>
  <c r="Q10" i="28"/>
  <c r="N10" i="28"/>
  <c r="M10" i="28"/>
  <c r="L10" i="28"/>
  <c r="K10" i="28"/>
  <c r="A10" i="28"/>
  <c r="Q9" i="28"/>
  <c r="N9" i="28"/>
  <c r="R9" i="28" s="1"/>
  <c r="M9" i="28"/>
  <c r="L9" i="28"/>
  <c r="K9" i="28"/>
  <c r="A9" i="28"/>
  <c r="Q8" i="28"/>
  <c r="M8" i="28"/>
  <c r="L8" i="28"/>
  <c r="N8" i="28" s="1"/>
  <c r="K8" i="28"/>
  <c r="A8" i="28"/>
  <c r="Q7" i="28"/>
  <c r="M7" i="28"/>
  <c r="L7" i="28"/>
  <c r="N7" i="28" s="1"/>
  <c r="R7" i="28" s="1"/>
  <c r="K7" i="28"/>
  <c r="A7" i="28"/>
  <c r="Q6" i="28"/>
  <c r="M6" i="28"/>
  <c r="L6" i="28"/>
  <c r="N6" i="28" s="1"/>
  <c r="K6" i="28"/>
  <c r="A6" i="28"/>
  <c r="Q5" i="28"/>
  <c r="M5" i="28"/>
  <c r="L5" i="28"/>
  <c r="N5" i="28" s="1"/>
  <c r="R5" i="28" s="1"/>
  <c r="K5" i="28"/>
  <c r="A5" i="28"/>
  <c r="Q4" i="28"/>
  <c r="M4" i="28"/>
  <c r="K4" i="28"/>
  <c r="L4" i="28" s="1"/>
  <c r="N4" i="28" s="1"/>
  <c r="A4" i="28"/>
  <c r="Q3" i="28"/>
  <c r="N3" i="28"/>
  <c r="R3" i="28" s="1"/>
  <c r="M3" i="28"/>
  <c r="L3" i="28"/>
  <c r="K3" i="28"/>
  <c r="A3" i="28"/>
  <c r="Q2" i="28"/>
  <c r="M2" i="28"/>
  <c r="K2" i="28"/>
  <c r="L2" i="28" s="1"/>
  <c r="N2" i="28" s="1"/>
  <c r="A2" i="28"/>
  <c r="O11" i="28" l="1"/>
  <c r="R24" i="28"/>
  <c r="O25" i="28"/>
  <c r="O29" i="28"/>
  <c r="R28" i="28"/>
  <c r="O5" i="28"/>
  <c r="R4" i="28"/>
  <c r="R8" i="28"/>
  <c r="O9" i="28"/>
  <c r="O23" i="28"/>
  <c r="R22" i="28"/>
  <c r="R2" i="28"/>
  <c r="O3" i="28"/>
  <c r="O7" i="28"/>
  <c r="R6" i="28"/>
  <c r="O15" i="28"/>
  <c r="R14" i="28"/>
  <c r="O13" i="28"/>
  <c r="R12" i="28"/>
  <c r="R16" i="28"/>
  <c r="O17" i="28"/>
  <c r="O21" i="28"/>
  <c r="R20" i="28"/>
  <c r="O31" i="28"/>
  <c r="R30" i="28"/>
  <c r="R32" i="28"/>
  <c r="O33" i="28"/>
  <c r="O19" i="28"/>
  <c r="O27" i="28"/>
  <c r="R10" i="28"/>
  <c r="P4" i="28" l="1"/>
  <c r="P5" i="28" s="1"/>
  <c r="P3" i="28"/>
  <c r="M39" i="27" l="1"/>
  <c r="L39" i="27"/>
  <c r="N39" i="27" s="1"/>
  <c r="K39" i="27"/>
  <c r="M38" i="27"/>
  <c r="L38" i="27"/>
  <c r="N38" i="27" s="1"/>
  <c r="K38" i="27"/>
  <c r="M37" i="27"/>
  <c r="L37" i="27"/>
  <c r="N37" i="27" s="1"/>
  <c r="K37" i="27"/>
  <c r="M36" i="27"/>
  <c r="L36" i="27"/>
  <c r="N36" i="27" s="1"/>
  <c r="K36" i="27"/>
  <c r="M35" i="27"/>
  <c r="K35" i="27"/>
  <c r="L35" i="27" s="1"/>
  <c r="N35" i="27" s="1"/>
  <c r="M34" i="27"/>
  <c r="K34" i="27"/>
  <c r="L34" i="27" s="1"/>
  <c r="N34" i="27" s="1"/>
  <c r="O35" i="27" s="1"/>
  <c r="M33" i="27"/>
  <c r="K33" i="27"/>
  <c r="L33" i="27" s="1"/>
  <c r="N33" i="27" s="1"/>
  <c r="M32" i="27"/>
  <c r="K32" i="27"/>
  <c r="L32" i="27" s="1"/>
  <c r="N32" i="27" s="1"/>
  <c r="O33" i="27" s="1"/>
  <c r="M31" i="27"/>
  <c r="L31" i="27"/>
  <c r="N31" i="27" s="1"/>
  <c r="K31" i="27"/>
  <c r="M30" i="27"/>
  <c r="L30" i="27"/>
  <c r="N30" i="27" s="1"/>
  <c r="K30" i="27"/>
  <c r="M29" i="27"/>
  <c r="L29" i="27"/>
  <c r="N29" i="27" s="1"/>
  <c r="K29" i="27"/>
  <c r="M28" i="27"/>
  <c r="L28" i="27"/>
  <c r="N28" i="27" s="1"/>
  <c r="K28" i="27"/>
  <c r="N27" i="27"/>
  <c r="M27" i="27"/>
  <c r="L27" i="27"/>
  <c r="K27" i="27"/>
  <c r="N26" i="27"/>
  <c r="O27" i="27" s="1"/>
  <c r="M26" i="27"/>
  <c r="L26" i="27"/>
  <c r="K26" i="27"/>
  <c r="M25" i="27"/>
  <c r="K25" i="27"/>
  <c r="L25" i="27" s="1"/>
  <c r="N25" i="27" s="1"/>
  <c r="M24" i="27"/>
  <c r="K24" i="27"/>
  <c r="L24" i="27" s="1"/>
  <c r="N24" i="27" s="1"/>
  <c r="O25" i="27" s="1"/>
  <c r="M23" i="27"/>
  <c r="L23" i="27"/>
  <c r="N23" i="27" s="1"/>
  <c r="K23" i="27"/>
  <c r="M22" i="27"/>
  <c r="L22" i="27"/>
  <c r="N22" i="27" s="1"/>
  <c r="K22" i="27"/>
  <c r="M21" i="27"/>
  <c r="L21" i="27"/>
  <c r="N21" i="27" s="1"/>
  <c r="K21" i="27"/>
  <c r="M20" i="27"/>
  <c r="L20" i="27"/>
  <c r="N20" i="27" s="1"/>
  <c r="K20" i="27"/>
  <c r="N19" i="27"/>
  <c r="M19" i="27"/>
  <c r="L19" i="27"/>
  <c r="K19" i="27"/>
  <c r="N18" i="27"/>
  <c r="O19" i="27" s="1"/>
  <c r="M18" i="27"/>
  <c r="L18" i="27"/>
  <c r="K18" i="27"/>
  <c r="M17" i="27"/>
  <c r="K17" i="27"/>
  <c r="L17" i="27" s="1"/>
  <c r="N17" i="27" s="1"/>
  <c r="M16" i="27"/>
  <c r="K16" i="27"/>
  <c r="L16" i="27" s="1"/>
  <c r="N16" i="27" s="1"/>
  <c r="O17" i="27" s="1"/>
  <c r="M15" i="27"/>
  <c r="L15" i="27"/>
  <c r="N15" i="27" s="1"/>
  <c r="K15" i="27"/>
  <c r="M14" i="27"/>
  <c r="L14" i="27"/>
  <c r="N14" i="27" s="1"/>
  <c r="K14" i="27"/>
  <c r="M13" i="27"/>
  <c r="L13" i="27"/>
  <c r="N13" i="27" s="1"/>
  <c r="K13" i="27"/>
  <c r="M12" i="27"/>
  <c r="L12" i="27"/>
  <c r="N12" i="27" s="1"/>
  <c r="K12" i="27"/>
  <c r="N11" i="27"/>
  <c r="M11" i="27"/>
  <c r="L11" i="27"/>
  <c r="K11" i="27"/>
  <c r="N10" i="27"/>
  <c r="O11" i="27" s="1"/>
  <c r="M10" i="27"/>
  <c r="L10" i="27"/>
  <c r="K10" i="27"/>
  <c r="M9" i="27"/>
  <c r="K9" i="27"/>
  <c r="L9" i="27" s="1"/>
  <c r="N9" i="27" s="1"/>
  <c r="M8" i="27"/>
  <c r="K8" i="27"/>
  <c r="L8" i="27" s="1"/>
  <c r="N8" i="27" s="1"/>
  <c r="O9" i="27" s="1"/>
  <c r="M7" i="27"/>
  <c r="L7" i="27"/>
  <c r="N7" i="27" s="1"/>
  <c r="K7" i="27"/>
  <c r="M6" i="27"/>
  <c r="L6" i="27"/>
  <c r="N6" i="27" s="1"/>
  <c r="K6" i="27"/>
  <c r="N5" i="27"/>
  <c r="M5" i="27"/>
  <c r="L5" i="27"/>
  <c r="K5" i="27"/>
  <c r="M4" i="27"/>
  <c r="K4" i="27"/>
  <c r="L4" i="27" s="1"/>
  <c r="N4" i="27" s="1"/>
  <c r="O5" i="27" s="1"/>
  <c r="M3" i="27"/>
  <c r="L3" i="27"/>
  <c r="N3" i="27" s="1"/>
  <c r="K3" i="27"/>
  <c r="A3" i="27"/>
  <c r="N2" i="27"/>
  <c r="M2" i="27"/>
  <c r="L2" i="27"/>
  <c r="K2" i="27"/>
  <c r="A2" i="27"/>
  <c r="O13" i="27" l="1"/>
  <c r="O21" i="27"/>
  <c r="O29" i="27"/>
  <c r="O37" i="27"/>
  <c r="O3" i="27"/>
  <c r="O7" i="27"/>
  <c r="O15" i="27"/>
  <c r="O23" i="27"/>
  <c r="O31" i="27"/>
  <c r="O39" i="27"/>
  <c r="P3" i="27" l="1"/>
  <c r="P4" i="27"/>
  <c r="P5" i="27" s="1"/>
  <c r="M31" i="26" l="1"/>
  <c r="K31" i="26"/>
  <c r="L31" i="26" s="1"/>
  <c r="N31" i="26" s="1"/>
  <c r="M30" i="26"/>
  <c r="L30" i="26"/>
  <c r="N30" i="26" s="1"/>
  <c r="O30" i="26" s="1"/>
  <c r="K30" i="26"/>
  <c r="M29" i="26"/>
  <c r="L29" i="26"/>
  <c r="N29" i="26" s="1"/>
  <c r="K29" i="26"/>
  <c r="M28" i="26"/>
  <c r="K28" i="26"/>
  <c r="L28" i="26" s="1"/>
  <c r="N28" i="26" s="1"/>
  <c r="M27" i="26"/>
  <c r="K27" i="26"/>
  <c r="L27" i="26" s="1"/>
  <c r="N27" i="26" s="1"/>
  <c r="M26" i="26"/>
  <c r="K26" i="26"/>
  <c r="L26" i="26" s="1"/>
  <c r="N26" i="26" s="1"/>
  <c r="M25" i="26"/>
  <c r="K25" i="26"/>
  <c r="L25" i="26" s="1"/>
  <c r="N25" i="26" s="1"/>
  <c r="M24" i="26"/>
  <c r="K24" i="26"/>
  <c r="L24" i="26" s="1"/>
  <c r="N24" i="26" s="1"/>
  <c r="M23" i="26"/>
  <c r="K23" i="26"/>
  <c r="L23" i="26" s="1"/>
  <c r="N23" i="26" s="1"/>
  <c r="M22" i="26"/>
  <c r="L22" i="26"/>
  <c r="N22" i="26" s="1"/>
  <c r="K22" i="26"/>
  <c r="M21" i="26"/>
  <c r="L21" i="26"/>
  <c r="N21" i="26" s="1"/>
  <c r="K21" i="26"/>
  <c r="M20" i="26"/>
  <c r="K20" i="26"/>
  <c r="L20" i="26" s="1"/>
  <c r="N20" i="26" s="1"/>
  <c r="O20" i="26" s="1"/>
  <c r="M19" i="26"/>
  <c r="K19" i="26"/>
  <c r="L19" i="26" s="1"/>
  <c r="N19" i="26" s="1"/>
  <c r="M18" i="26"/>
  <c r="K18" i="26"/>
  <c r="L18" i="26" s="1"/>
  <c r="N18" i="26" s="1"/>
  <c r="O18" i="26" s="1"/>
  <c r="M17" i="26"/>
  <c r="K17" i="26"/>
  <c r="L17" i="26" s="1"/>
  <c r="N17" i="26" s="1"/>
  <c r="M16" i="26"/>
  <c r="K16" i="26"/>
  <c r="L16" i="26" s="1"/>
  <c r="N16" i="26" s="1"/>
  <c r="O16" i="26" s="1"/>
  <c r="M15" i="26"/>
  <c r="K15" i="26"/>
  <c r="L15" i="26" s="1"/>
  <c r="N15" i="26" s="1"/>
  <c r="M14" i="26"/>
  <c r="L14" i="26"/>
  <c r="N14" i="26" s="1"/>
  <c r="O14" i="26" s="1"/>
  <c r="K14" i="26"/>
  <c r="M13" i="26"/>
  <c r="L13" i="26"/>
  <c r="N13" i="26" s="1"/>
  <c r="K13" i="26"/>
  <c r="M12" i="26"/>
  <c r="K12" i="26"/>
  <c r="L12" i="26" s="1"/>
  <c r="N12" i="26" s="1"/>
  <c r="M11" i="26"/>
  <c r="K11" i="26"/>
  <c r="L11" i="26" s="1"/>
  <c r="N11" i="26" s="1"/>
  <c r="M10" i="26"/>
  <c r="K10" i="26"/>
  <c r="L10" i="26" s="1"/>
  <c r="N10" i="26" s="1"/>
  <c r="M9" i="26"/>
  <c r="K9" i="26"/>
  <c r="L9" i="26" s="1"/>
  <c r="N9" i="26" s="1"/>
  <c r="M8" i="26"/>
  <c r="K8" i="26"/>
  <c r="L8" i="26" s="1"/>
  <c r="N8" i="26" s="1"/>
  <c r="M7" i="26"/>
  <c r="K7" i="26"/>
  <c r="L7" i="26" s="1"/>
  <c r="N7" i="26" s="1"/>
  <c r="M6" i="26"/>
  <c r="L6" i="26"/>
  <c r="N6" i="26" s="1"/>
  <c r="K6" i="26"/>
  <c r="M5" i="26"/>
  <c r="L5" i="26"/>
  <c r="N5" i="26" s="1"/>
  <c r="K5" i="26"/>
  <c r="M4" i="26"/>
  <c r="K4" i="26"/>
  <c r="L4" i="26" s="1"/>
  <c r="N4" i="26" s="1"/>
  <c r="O4" i="26" s="1"/>
  <c r="M3" i="26"/>
  <c r="K3" i="26"/>
  <c r="L3" i="26" s="1"/>
  <c r="N3" i="26" s="1"/>
  <c r="A3" i="26"/>
  <c r="M2" i="26"/>
  <c r="K2" i="26"/>
  <c r="L2" i="26" s="1"/>
  <c r="N2" i="26" s="1"/>
  <c r="A2" i="26"/>
  <c r="Q31" i="24"/>
  <c r="M31" i="24"/>
  <c r="K31" i="24"/>
  <c r="L31" i="24" s="1"/>
  <c r="N31" i="24" s="1"/>
  <c r="R31" i="24" s="1"/>
  <c r="A31" i="24"/>
  <c r="Q30" i="24"/>
  <c r="M30" i="24"/>
  <c r="K30" i="24"/>
  <c r="L30" i="24" s="1"/>
  <c r="N30" i="24" s="1"/>
  <c r="A30" i="24"/>
  <c r="Q29" i="24"/>
  <c r="M29" i="24"/>
  <c r="K29" i="24"/>
  <c r="L29" i="24" s="1"/>
  <c r="N29" i="24" s="1"/>
  <c r="R29" i="24" s="1"/>
  <c r="A29" i="24"/>
  <c r="Q28" i="24"/>
  <c r="M28" i="24"/>
  <c r="L28" i="24"/>
  <c r="N28" i="24" s="1"/>
  <c r="K28" i="24"/>
  <c r="A28" i="24"/>
  <c r="Q27" i="24"/>
  <c r="M27" i="24"/>
  <c r="L27" i="24"/>
  <c r="N27" i="24" s="1"/>
  <c r="R27" i="24" s="1"/>
  <c r="K27" i="24"/>
  <c r="A27" i="24"/>
  <c r="Q26" i="24"/>
  <c r="M26" i="24"/>
  <c r="K26" i="24"/>
  <c r="L26" i="24" s="1"/>
  <c r="N26" i="24" s="1"/>
  <c r="A26" i="24"/>
  <c r="Q25" i="24"/>
  <c r="M25" i="24"/>
  <c r="K25" i="24"/>
  <c r="L25" i="24" s="1"/>
  <c r="N25" i="24" s="1"/>
  <c r="R25" i="24" s="1"/>
  <c r="A25" i="24"/>
  <c r="Q24" i="24"/>
  <c r="M24" i="24"/>
  <c r="K24" i="24"/>
  <c r="L24" i="24" s="1"/>
  <c r="N24" i="24" s="1"/>
  <c r="A24" i="24"/>
  <c r="Q23" i="24"/>
  <c r="M23" i="24"/>
  <c r="K23" i="24"/>
  <c r="L23" i="24" s="1"/>
  <c r="N23" i="24" s="1"/>
  <c r="R23" i="24" s="1"/>
  <c r="A23" i="24"/>
  <c r="Q22" i="24"/>
  <c r="M22" i="24"/>
  <c r="K22" i="24"/>
  <c r="L22" i="24" s="1"/>
  <c r="N22" i="24" s="1"/>
  <c r="A22" i="24"/>
  <c r="Q21" i="24"/>
  <c r="M21" i="24"/>
  <c r="K21" i="24"/>
  <c r="L21" i="24" s="1"/>
  <c r="N21" i="24" s="1"/>
  <c r="R21" i="24" s="1"/>
  <c r="A21" i="24"/>
  <c r="Q20" i="24"/>
  <c r="M20" i="24"/>
  <c r="L20" i="24"/>
  <c r="N20" i="24" s="1"/>
  <c r="K20" i="24"/>
  <c r="A20" i="24"/>
  <c r="Q19" i="24"/>
  <c r="M19" i="24"/>
  <c r="L19" i="24"/>
  <c r="N19" i="24" s="1"/>
  <c r="R19" i="24" s="1"/>
  <c r="K19" i="24"/>
  <c r="A19" i="24"/>
  <c r="Q18" i="24"/>
  <c r="M18" i="24"/>
  <c r="K18" i="24"/>
  <c r="L18" i="24" s="1"/>
  <c r="N18" i="24" s="1"/>
  <c r="A18" i="24"/>
  <c r="Q17" i="24"/>
  <c r="M17" i="24"/>
  <c r="K17" i="24"/>
  <c r="L17" i="24" s="1"/>
  <c r="N17" i="24" s="1"/>
  <c r="R17" i="24" s="1"/>
  <c r="A17" i="24"/>
  <c r="Q16" i="24"/>
  <c r="N16" i="24"/>
  <c r="R16" i="24" s="1"/>
  <c r="M16" i="24"/>
  <c r="L16" i="24"/>
  <c r="K16" i="24"/>
  <c r="A16" i="24"/>
  <c r="Q15" i="24"/>
  <c r="N15" i="24"/>
  <c r="R15" i="24" s="1"/>
  <c r="M15" i="24"/>
  <c r="L15" i="24"/>
  <c r="K15" i="24"/>
  <c r="A15" i="24"/>
  <c r="Q14" i="24"/>
  <c r="M14" i="24"/>
  <c r="K14" i="24"/>
  <c r="L14" i="24" s="1"/>
  <c r="N14" i="24" s="1"/>
  <c r="A14" i="24"/>
  <c r="Q13" i="24"/>
  <c r="M13" i="24"/>
  <c r="K13" i="24"/>
  <c r="L13" i="24" s="1"/>
  <c r="N13" i="24" s="1"/>
  <c r="R13" i="24" s="1"/>
  <c r="A13" i="24"/>
  <c r="Q12" i="24"/>
  <c r="M12" i="24"/>
  <c r="L12" i="24"/>
  <c r="N12" i="24" s="1"/>
  <c r="K12" i="24"/>
  <c r="A12" i="24"/>
  <c r="Q11" i="24"/>
  <c r="M11" i="24"/>
  <c r="L11" i="24"/>
  <c r="N11" i="24" s="1"/>
  <c r="R11" i="24" s="1"/>
  <c r="K11" i="24"/>
  <c r="A11" i="24"/>
  <c r="Q10" i="24"/>
  <c r="M10" i="24"/>
  <c r="K10" i="24"/>
  <c r="L10" i="24" s="1"/>
  <c r="N10" i="24" s="1"/>
  <c r="A10" i="24"/>
  <c r="Q9" i="24"/>
  <c r="M9" i="24"/>
  <c r="K9" i="24"/>
  <c r="L9" i="24" s="1"/>
  <c r="N9" i="24" s="1"/>
  <c r="R9" i="24" s="1"/>
  <c r="A9" i="24"/>
  <c r="Q8" i="24"/>
  <c r="N8" i="24"/>
  <c r="O9" i="24" s="1"/>
  <c r="M8" i="24"/>
  <c r="L8" i="24"/>
  <c r="K8" i="24"/>
  <c r="A8" i="24"/>
  <c r="Q7" i="24"/>
  <c r="N7" i="24"/>
  <c r="R7" i="24" s="1"/>
  <c r="M7" i="24"/>
  <c r="L7" i="24"/>
  <c r="K7" i="24"/>
  <c r="A7" i="24"/>
  <c r="Q6" i="24"/>
  <c r="M6" i="24"/>
  <c r="K6" i="24"/>
  <c r="L6" i="24" s="1"/>
  <c r="N6" i="24" s="1"/>
  <c r="A6" i="24"/>
  <c r="Q5" i="24"/>
  <c r="N5" i="24"/>
  <c r="R5" i="24" s="1"/>
  <c r="M5" i="24"/>
  <c r="L5" i="24"/>
  <c r="K5" i="24"/>
  <c r="A5" i="24"/>
  <c r="Q4" i="24"/>
  <c r="M4" i="24"/>
  <c r="K4" i="24"/>
  <c r="L4" i="24" s="1"/>
  <c r="N4" i="24" s="1"/>
  <c r="A4" i="24"/>
  <c r="Q3" i="24"/>
  <c r="M3" i="24"/>
  <c r="K3" i="24"/>
  <c r="L3" i="24" s="1"/>
  <c r="N3" i="24" s="1"/>
  <c r="R3" i="24" s="1"/>
  <c r="A3" i="24"/>
  <c r="Q2" i="24"/>
  <c r="M2" i="24"/>
  <c r="K2" i="24"/>
  <c r="L2" i="24" s="1"/>
  <c r="N2" i="24" s="1"/>
  <c r="A2" i="24"/>
  <c r="Q117" i="23"/>
  <c r="M117" i="23"/>
  <c r="K117" i="23"/>
  <c r="L117" i="23" s="1"/>
  <c r="N117" i="23" s="1"/>
  <c r="R117" i="23" s="1"/>
  <c r="Q116" i="23"/>
  <c r="M116" i="23"/>
  <c r="L116" i="23"/>
  <c r="N116" i="23" s="1"/>
  <c r="K116" i="23"/>
  <c r="Q115" i="23"/>
  <c r="M115" i="23"/>
  <c r="K115" i="23"/>
  <c r="L115" i="23" s="1"/>
  <c r="N115" i="23" s="1"/>
  <c r="R115" i="23" s="1"/>
  <c r="R114" i="23"/>
  <c r="Q114" i="23"/>
  <c r="M114" i="23"/>
  <c r="K114" i="23"/>
  <c r="L114" i="23" s="1"/>
  <c r="N114" i="23" s="1"/>
  <c r="Q113" i="23"/>
  <c r="M113" i="23"/>
  <c r="K113" i="23"/>
  <c r="L113" i="23" s="1"/>
  <c r="N113" i="23" s="1"/>
  <c r="R113" i="23" s="1"/>
  <c r="Q112" i="23"/>
  <c r="N112" i="23"/>
  <c r="M112" i="23"/>
  <c r="L112" i="23"/>
  <c r="K112" i="23"/>
  <c r="R111" i="23"/>
  <c r="Q111" i="23"/>
  <c r="M111" i="23"/>
  <c r="L111" i="23"/>
  <c r="N111" i="23" s="1"/>
  <c r="K111" i="23"/>
  <c r="Q110" i="23"/>
  <c r="M110" i="23"/>
  <c r="K110" i="23"/>
  <c r="L110" i="23" s="1"/>
  <c r="N110" i="23" s="1"/>
  <c r="R110" i="23" s="1"/>
  <c r="Q109" i="23"/>
  <c r="M109" i="23"/>
  <c r="K109" i="23"/>
  <c r="L109" i="23" s="1"/>
  <c r="N109" i="23" s="1"/>
  <c r="R109" i="23" s="1"/>
  <c r="Q108" i="23"/>
  <c r="M108" i="23"/>
  <c r="L108" i="23"/>
  <c r="N108" i="23" s="1"/>
  <c r="K108" i="23"/>
  <c r="Q107" i="23"/>
  <c r="N107" i="23"/>
  <c r="R107" i="23" s="1"/>
  <c r="M107" i="23"/>
  <c r="L107" i="23"/>
  <c r="K107" i="23"/>
  <c r="Q106" i="23"/>
  <c r="M106" i="23"/>
  <c r="K106" i="23"/>
  <c r="L106" i="23" s="1"/>
  <c r="N106" i="23" s="1"/>
  <c r="O106" i="23" s="1"/>
  <c r="Q105" i="23"/>
  <c r="M105" i="23"/>
  <c r="K105" i="23"/>
  <c r="L105" i="23" s="1"/>
  <c r="N105" i="23" s="1"/>
  <c r="R105" i="23" s="1"/>
  <c r="Q104" i="23"/>
  <c r="N104" i="23"/>
  <c r="M104" i="23"/>
  <c r="L104" i="23"/>
  <c r="K104" i="23"/>
  <c r="Q103" i="23"/>
  <c r="M103" i="23"/>
  <c r="L103" i="23"/>
  <c r="N103" i="23" s="1"/>
  <c r="R103" i="23" s="1"/>
  <c r="K103" i="23"/>
  <c r="Q102" i="23"/>
  <c r="M102" i="23"/>
  <c r="K102" i="23"/>
  <c r="L102" i="23" s="1"/>
  <c r="N102" i="23" s="1"/>
  <c r="R102" i="23" s="1"/>
  <c r="Q101" i="23"/>
  <c r="M101" i="23"/>
  <c r="K101" i="23"/>
  <c r="L101" i="23" s="1"/>
  <c r="N101" i="23" s="1"/>
  <c r="R101" i="23" s="1"/>
  <c r="Q100" i="23"/>
  <c r="M100" i="23"/>
  <c r="L100" i="23"/>
  <c r="N100" i="23" s="1"/>
  <c r="K100" i="23"/>
  <c r="Q99" i="23"/>
  <c r="N99" i="23"/>
  <c r="R99" i="23" s="1"/>
  <c r="M99" i="23"/>
  <c r="L99" i="23"/>
  <c r="K99" i="23"/>
  <c r="Q98" i="23"/>
  <c r="M98" i="23"/>
  <c r="K98" i="23"/>
  <c r="L98" i="23" s="1"/>
  <c r="Q97" i="23"/>
  <c r="M97" i="23"/>
  <c r="K97" i="23"/>
  <c r="L97" i="23" s="1"/>
  <c r="N97" i="23" s="1"/>
  <c r="R97" i="23" s="1"/>
  <c r="Q96" i="23"/>
  <c r="N96" i="23"/>
  <c r="M96" i="23"/>
  <c r="L96" i="23"/>
  <c r="K96" i="23"/>
  <c r="R95" i="23"/>
  <c r="Q95" i="23"/>
  <c r="M95" i="23"/>
  <c r="L95" i="23"/>
  <c r="N95" i="23" s="1"/>
  <c r="K95" i="23"/>
  <c r="Q94" i="23"/>
  <c r="O94" i="23"/>
  <c r="M94" i="23"/>
  <c r="K94" i="23"/>
  <c r="L94" i="23" s="1"/>
  <c r="N94" i="23" s="1"/>
  <c r="R94" i="23" s="1"/>
  <c r="Q93" i="23"/>
  <c r="M93" i="23"/>
  <c r="K93" i="23"/>
  <c r="L93" i="23" s="1"/>
  <c r="Q92" i="23"/>
  <c r="M92" i="23"/>
  <c r="L92" i="23"/>
  <c r="N92" i="23" s="1"/>
  <c r="K92" i="23"/>
  <c r="Q91" i="23"/>
  <c r="N91" i="23"/>
  <c r="R91" i="23" s="1"/>
  <c r="M91" i="23"/>
  <c r="L91" i="23"/>
  <c r="K91" i="23"/>
  <c r="R90" i="23"/>
  <c r="Q90" i="23"/>
  <c r="M90" i="23"/>
  <c r="K90" i="23"/>
  <c r="L90" i="23" s="1"/>
  <c r="N90" i="23" s="1"/>
  <c r="Q89" i="23"/>
  <c r="M89" i="23"/>
  <c r="K89" i="23"/>
  <c r="L89" i="23" s="1"/>
  <c r="N89" i="23" s="1"/>
  <c r="R89" i="23" s="1"/>
  <c r="Q88" i="23"/>
  <c r="N88" i="23"/>
  <c r="M88" i="23"/>
  <c r="L88" i="23"/>
  <c r="K88" i="23"/>
  <c r="R87" i="23"/>
  <c r="Q87" i="23"/>
  <c r="M87" i="23"/>
  <c r="L87" i="23"/>
  <c r="N87" i="23" s="1"/>
  <c r="K87" i="23"/>
  <c r="Q86" i="23"/>
  <c r="M86" i="23"/>
  <c r="K86" i="23"/>
  <c r="L86" i="23" s="1"/>
  <c r="N86" i="23" s="1"/>
  <c r="R86" i="23" s="1"/>
  <c r="Q85" i="23"/>
  <c r="M85" i="23"/>
  <c r="K85" i="23"/>
  <c r="L85" i="23" s="1"/>
  <c r="N85" i="23" s="1"/>
  <c r="R85" i="23" s="1"/>
  <c r="Q84" i="23"/>
  <c r="M84" i="23"/>
  <c r="L84" i="23"/>
  <c r="N84" i="23" s="1"/>
  <c r="K84" i="23"/>
  <c r="Q83" i="23"/>
  <c r="N83" i="23"/>
  <c r="R83" i="23" s="1"/>
  <c r="M83" i="23"/>
  <c r="L83" i="23"/>
  <c r="K83" i="23"/>
  <c r="R82" i="23"/>
  <c r="Q82" i="23"/>
  <c r="M82" i="23"/>
  <c r="K82" i="23"/>
  <c r="L82" i="23" s="1"/>
  <c r="N82" i="23" s="1"/>
  <c r="Q81" i="23"/>
  <c r="M81" i="23"/>
  <c r="K81" i="23"/>
  <c r="L81" i="23" s="1"/>
  <c r="N81" i="23" s="1"/>
  <c r="R81" i="23" s="1"/>
  <c r="Q80" i="23"/>
  <c r="N80" i="23"/>
  <c r="M80" i="23"/>
  <c r="L80" i="23"/>
  <c r="K80" i="23"/>
  <c r="R79" i="23"/>
  <c r="Q79" i="23"/>
  <c r="M79" i="23"/>
  <c r="L79" i="23"/>
  <c r="N79" i="23" s="1"/>
  <c r="K79" i="23"/>
  <c r="Q78" i="23"/>
  <c r="M78" i="23"/>
  <c r="K78" i="23"/>
  <c r="L78" i="23" s="1"/>
  <c r="N78" i="23" s="1"/>
  <c r="R78" i="23" s="1"/>
  <c r="Q77" i="23"/>
  <c r="M77" i="23"/>
  <c r="K77" i="23"/>
  <c r="L77" i="23" s="1"/>
  <c r="N77" i="23" s="1"/>
  <c r="R77" i="23" s="1"/>
  <c r="Q76" i="23"/>
  <c r="M76" i="23"/>
  <c r="L76" i="23"/>
  <c r="N76" i="23" s="1"/>
  <c r="K76" i="23"/>
  <c r="Q75" i="23"/>
  <c r="N75" i="23"/>
  <c r="R75" i="23" s="1"/>
  <c r="M75" i="23"/>
  <c r="L75" i="23"/>
  <c r="K75" i="23"/>
  <c r="Q74" i="23"/>
  <c r="M74" i="23"/>
  <c r="K74" i="23"/>
  <c r="L74" i="23" s="1"/>
  <c r="N74" i="23" s="1"/>
  <c r="O74" i="23" s="1"/>
  <c r="Q73" i="23"/>
  <c r="M73" i="23"/>
  <c r="K73" i="23"/>
  <c r="L73" i="23" s="1"/>
  <c r="N73" i="23" s="1"/>
  <c r="R73" i="23" s="1"/>
  <c r="Q72" i="23"/>
  <c r="N72" i="23"/>
  <c r="M72" i="23"/>
  <c r="L72" i="23"/>
  <c r="K72" i="23"/>
  <c r="Q71" i="23"/>
  <c r="M71" i="23"/>
  <c r="L71" i="23"/>
  <c r="N71" i="23" s="1"/>
  <c r="R71" i="23" s="1"/>
  <c r="K71" i="23"/>
  <c r="Q70" i="23"/>
  <c r="M70" i="23"/>
  <c r="K70" i="23"/>
  <c r="L70" i="23" s="1"/>
  <c r="N70" i="23" s="1"/>
  <c r="R70" i="23" s="1"/>
  <c r="Q69" i="23"/>
  <c r="M69" i="23"/>
  <c r="K69" i="23"/>
  <c r="L69" i="23" s="1"/>
  <c r="N69" i="23" s="1"/>
  <c r="R69" i="23" s="1"/>
  <c r="Q68" i="23"/>
  <c r="M68" i="23"/>
  <c r="L68" i="23"/>
  <c r="N68" i="23" s="1"/>
  <c r="K68" i="23"/>
  <c r="Q67" i="23"/>
  <c r="N67" i="23"/>
  <c r="R67" i="23" s="1"/>
  <c r="M67" i="23"/>
  <c r="L67" i="23"/>
  <c r="K67" i="23"/>
  <c r="Q66" i="23"/>
  <c r="N66" i="23"/>
  <c r="O66" i="23" s="1"/>
  <c r="M66" i="23"/>
  <c r="L66" i="23"/>
  <c r="K66" i="23"/>
  <c r="R65" i="23"/>
  <c r="Q65" i="23"/>
  <c r="M65" i="23"/>
  <c r="L65" i="23"/>
  <c r="N65" i="23" s="1"/>
  <c r="K65" i="23"/>
  <c r="Q64" i="23"/>
  <c r="M64" i="23"/>
  <c r="K64" i="23"/>
  <c r="L64" i="23" s="1"/>
  <c r="N64" i="23" s="1"/>
  <c r="R64" i="23" s="1"/>
  <c r="Q63" i="23"/>
  <c r="M63" i="23"/>
  <c r="K63" i="23"/>
  <c r="L63" i="23" s="1"/>
  <c r="N63" i="23" s="1"/>
  <c r="R63" i="23" s="1"/>
  <c r="Q62" i="23"/>
  <c r="M62" i="23"/>
  <c r="L62" i="23"/>
  <c r="N62" i="23" s="1"/>
  <c r="K62" i="23"/>
  <c r="Q61" i="23"/>
  <c r="N61" i="23"/>
  <c r="R61" i="23" s="1"/>
  <c r="M61" i="23"/>
  <c r="L61" i="23"/>
  <c r="K61" i="23"/>
  <c r="Q60" i="23"/>
  <c r="M60" i="23"/>
  <c r="K60" i="23"/>
  <c r="L60" i="23" s="1"/>
  <c r="N60" i="23" s="1"/>
  <c r="O60" i="23" s="1"/>
  <c r="Q59" i="23"/>
  <c r="M59" i="23"/>
  <c r="K59" i="23"/>
  <c r="L59" i="23" s="1"/>
  <c r="N59" i="23" s="1"/>
  <c r="R59" i="23" s="1"/>
  <c r="Q58" i="23"/>
  <c r="N58" i="23"/>
  <c r="M58" i="23"/>
  <c r="L58" i="23"/>
  <c r="K58" i="23"/>
  <c r="Q57" i="23"/>
  <c r="M57" i="23"/>
  <c r="L57" i="23"/>
  <c r="N57" i="23" s="1"/>
  <c r="R57" i="23" s="1"/>
  <c r="K57" i="23"/>
  <c r="Q56" i="23"/>
  <c r="M56" i="23"/>
  <c r="K56" i="23"/>
  <c r="L56" i="23" s="1"/>
  <c r="N56" i="23" s="1"/>
  <c r="R56" i="23" s="1"/>
  <c r="Q55" i="23"/>
  <c r="M55" i="23"/>
  <c r="K55" i="23"/>
  <c r="L55" i="23" s="1"/>
  <c r="N55" i="23" s="1"/>
  <c r="R55" i="23" s="1"/>
  <c r="Q54" i="23"/>
  <c r="M54" i="23"/>
  <c r="L54" i="23"/>
  <c r="N54" i="23" s="1"/>
  <c r="K54" i="23"/>
  <c r="Q53" i="23"/>
  <c r="N53" i="23"/>
  <c r="R53" i="23" s="1"/>
  <c r="M53" i="23"/>
  <c r="L53" i="23"/>
  <c r="K53" i="23"/>
  <c r="Q52" i="23"/>
  <c r="M52" i="23"/>
  <c r="K52" i="23"/>
  <c r="L52" i="23" s="1"/>
  <c r="Q51" i="23"/>
  <c r="M51" i="23"/>
  <c r="K51" i="23"/>
  <c r="L51" i="23" s="1"/>
  <c r="N51" i="23" s="1"/>
  <c r="R51" i="23" s="1"/>
  <c r="Q50" i="23"/>
  <c r="N50" i="23"/>
  <c r="M50" i="23"/>
  <c r="L50" i="23"/>
  <c r="K50" i="23"/>
  <c r="Q49" i="23"/>
  <c r="M49" i="23"/>
  <c r="L49" i="23"/>
  <c r="N49" i="23" s="1"/>
  <c r="R49" i="23" s="1"/>
  <c r="K49" i="23"/>
  <c r="Q48" i="23"/>
  <c r="O48" i="23"/>
  <c r="M48" i="23"/>
  <c r="K48" i="23"/>
  <c r="L48" i="23" s="1"/>
  <c r="N48" i="23" s="1"/>
  <c r="R48" i="23" s="1"/>
  <c r="Q47" i="23"/>
  <c r="M47" i="23"/>
  <c r="K47" i="23"/>
  <c r="L47" i="23" s="1"/>
  <c r="Q46" i="23"/>
  <c r="M46" i="23"/>
  <c r="L46" i="23"/>
  <c r="N46" i="23" s="1"/>
  <c r="K46" i="23"/>
  <c r="Q45" i="23"/>
  <c r="N45" i="23"/>
  <c r="R45" i="23" s="1"/>
  <c r="M45" i="23"/>
  <c r="L45" i="23"/>
  <c r="K45" i="23"/>
  <c r="Q44" i="23"/>
  <c r="M44" i="23"/>
  <c r="K44" i="23"/>
  <c r="L44" i="23" s="1"/>
  <c r="Q43" i="23"/>
  <c r="M43" i="23"/>
  <c r="K43" i="23"/>
  <c r="L43" i="23" s="1"/>
  <c r="N43" i="23" s="1"/>
  <c r="R43" i="23" s="1"/>
  <c r="Q42" i="23"/>
  <c r="N42" i="23"/>
  <c r="M42" i="23"/>
  <c r="L42" i="23"/>
  <c r="K42" i="23"/>
  <c r="R41" i="23"/>
  <c r="Q41" i="23"/>
  <c r="M41" i="23"/>
  <c r="L41" i="23"/>
  <c r="N41" i="23" s="1"/>
  <c r="K41" i="23"/>
  <c r="Q40" i="23"/>
  <c r="M40" i="23"/>
  <c r="K40" i="23"/>
  <c r="L40" i="23" s="1"/>
  <c r="N40" i="23" s="1"/>
  <c r="R40" i="23" s="1"/>
  <c r="Q39" i="23"/>
  <c r="M39" i="23"/>
  <c r="K39" i="23"/>
  <c r="L39" i="23" s="1"/>
  <c r="Q38" i="23"/>
  <c r="M38" i="23"/>
  <c r="L38" i="23"/>
  <c r="N38" i="23" s="1"/>
  <c r="K38" i="23"/>
  <c r="Q37" i="23"/>
  <c r="N37" i="23"/>
  <c r="R37" i="23" s="1"/>
  <c r="M37" i="23"/>
  <c r="L37" i="23"/>
  <c r="K37" i="23"/>
  <c r="R36" i="23"/>
  <c r="Q36" i="23"/>
  <c r="M36" i="23"/>
  <c r="K36" i="23"/>
  <c r="L36" i="23" s="1"/>
  <c r="N36" i="23" s="1"/>
  <c r="Q35" i="23"/>
  <c r="M35" i="23"/>
  <c r="K35" i="23"/>
  <c r="L35" i="23" s="1"/>
  <c r="N35" i="23" s="1"/>
  <c r="R35" i="23" s="1"/>
  <c r="Q34" i="23"/>
  <c r="N34" i="23"/>
  <c r="M34" i="23"/>
  <c r="L34" i="23"/>
  <c r="K34" i="23"/>
  <c r="R33" i="23"/>
  <c r="Q33" i="23"/>
  <c r="M33" i="23"/>
  <c r="L33" i="23"/>
  <c r="N33" i="23" s="1"/>
  <c r="K33" i="23"/>
  <c r="Q32" i="23"/>
  <c r="M32" i="23"/>
  <c r="K32" i="23"/>
  <c r="L32" i="23" s="1"/>
  <c r="Q31" i="23"/>
  <c r="M31" i="23"/>
  <c r="K31" i="23"/>
  <c r="L31" i="23" s="1"/>
  <c r="N31" i="23" s="1"/>
  <c r="R31" i="23" s="1"/>
  <c r="Q30" i="23"/>
  <c r="M30" i="23"/>
  <c r="L30" i="23"/>
  <c r="N30" i="23" s="1"/>
  <c r="K30" i="23"/>
  <c r="Q29" i="23"/>
  <c r="N29" i="23"/>
  <c r="R29" i="23" s="1"/>
  <c r="M29" i="23"/>
  <c r="L29" i="23"/>
  <c r="K29" i="23"/>
  <c r="Q28" i="23"/>
  <c r="M28" i="23"/>
  <c r="K28" i="23"/>
  <c r="L28" i="23" s="1"/>
  <c r="N28" i="23" s="1"/>
  <c r="O28" i="23" s="1"/>
  <c r="Q27" i="23"/>
  <c r="M27" i="23"/>
  <c r="K27" i="23"/>
  <c r="L27" i="23" s="1"/>
  <c r="N27" i="23" s="1"/>
  <c r="R27" i="23" s="1"/>
  <c r="Q26" i="23"/>
  <c r="M26" i="23"/>
  <c r="L26" i="23"/>
  <c r="N26" i="23" s="1"/>
  <c r="K26" i="23"/>
  <c r="Q25" i="23"/>
  <c r="N25" i="23"/>
  <c r="R25" i="23" s="1"/>
  <c r="M25" i="23"/>
  <c r="L25" i="23"/>
  <c r="K25" i="23"/>
  <c r="Q24" i="23"/>
  <c r="M24" i="23"/>
  <c r="K24" i="23"/>
  <c r="L24" i="23" s="1"/>
  <c r="N24" i="23" s="1"/>
  <c r="O24" i="23" s="1"/>
  <c r="Q23" i="23"/>
  <c r="M23" i="23"/>
  <c r="K23" i="23"/>
  <c r="L23" i="23" s="1"/>
  <c r="N23" i="23" s="1"/>
  <c r="R23" i="23" s="1"/>
  <c r="Q22" i="23"/>
  <c r="N22" i="23"/>
  <c r="M22" i="23"/>
  <c r="L22" i="23"/>
  <c r="K22" i="23"/>
  <c r="Q21" i="23"/>
  <c r="M21" i="23"/>
  <c r="L21" i="23"/>
  <c r="N21" i="23" s="1"/>
  <c r="K21" i="23"/>
  <c r="Q20" i="23"/>
  <c r="M20" i="23"/>
  <c r="K20" i="23"/>
  <c r="L20" i="23" s="1"/>
  <c r="N20" i="23" s="1"/>
  <c r="R20" i="23" s="1"/>
  <c r="Q19" i="23"/>
  <c r="M19" i="23"/>
  <c r="K19" i="23"/>
  <c r="L19" i="23" s="1"/>
  <c r="N19" i="23" s="1"/>
  <c r="R19" i="23" s="1"/>
  <c r="Q18" i="23"/>
  <c r="M18" i="23"/>
  <c r="K18" i="23"/>
  <c r="L18" i="23" s="1"/>
  <c r="N18" i="23" s="1"/>
  <c r="Q17" i="23"/>
  <c r="M17" i="23"/>
  <c r="K17" i="23"/>
  <c r="L17" i="23" s="1"/>
  <c r="N17" i="23" s="1"/>
  <c r="R17" i="23" s="1"/>
  <c r="Q16" i="23"/>
  <c r="M16" i="23"/>
  <c r="K16" i="23"/>
  <c r="L16" i="23" s="1"/>
  <c r="N16" i="23" s="1"/>
  <c r="Q15" i="23"/>
  <c r="M15" i="23"/>
  <c r="L15" i="23"/>
  <c r="N15" i="23" s="1"/>
  <c r="R15" i="23" s="1"/>
  <c r="K15" i="23"/>
  <c r="Q14" i="23"/>
  <c r="M14" i="23"/>
  <c r="K14" i="23"/>
  <c r="L14" i="23" s="1"/>
  <c r="N14" i="23" s="1"/>
  <c r="Q13" i="23"/>
  <c r="M13" i="23"/>
  <c r="K13" i="23"/>
  <c r="L13" i="23" s="1"/>
  <c r="N13" i="23" s="1"/>
  <c r="R13" i="23" s="1"/>
  <c r="Q12" i="23"/>
  <c r="M12" i="23"/>
  <c r="L12" i="23"/>
  <c r="N12" i="23" s="1"/>
  <c r="K12" i="23"/>
  <c r="Q11" i="23"/>
  <c r="M11" i="23"/>
  <c r="K11" i="23"/>
  <c r="L11" i="23" s="1"/>
  <c r="N11" i="23" s="1"/>
  <c r="R11" i="23" s="1"/>
  <c r="Q10" i="23"/>
  <c r="M10" i="23"/>
  <c r="K10" i="23"/>
  <c r="L10" i="23" s="1"/>
  <c r="N10" i="23" s="1"/>
  <c r="Q9" i="23"/>
  <c r="M9" i="23"/>
  <c r="K9" i="23"/>
  <c r="L9" i="23" s="1"/>
  <c r="N9" i="23" s="1"/>
  <c r="R9" i="23" s="1"/>
  <c r="Q8" i="23"/>
  <c r="M8" i="23"/>
  <c r="K8" i="23"/>
  <c r="L8" i="23" s="1"/>
  <c r="N8" i="23" s="1"/>
  <c r="Q7" i="23"/>
  <c r="M7" i="23"/>
  <c r="L7" i="23"/>
  <c r="N7" i="23" s="1"/>
  <c r="R7" i="23" s="1"/>
  <c r="K7" i="23"/>
  <c r="Q6" i="23"/>
  <c r="M6" i="23"/>
  <c r="K6" i="23"/>
  <c r="L6" i="23" s="1"/>
  <c r="N6" i="23" s="1"/>
  <c r="Q5" i="23"/>
  <c r="M5" i="23"/>
  <c r="N5" i="23" s="1"/>
  <c r="R5" i="23" s="1"/>
  <c r="L5" i="23"/>
  <c r="K5" i="23"/>
  <c r="Q4" i="23"/>
  <c r="M4" i="23"/>
  <c r="N4" i="23" s="1"/>
  <c r="L4" i="23"/>
  <c r="K4" i="23"/>
  <c r="Q3" i="23"/>
  <c r="M3" i="23"/>
  <c r="L3" i="23"/>
  <c r="N3" i="23" s="1"/>
  <c r="R3" i="23" s="1"/>
  <c r="K3" i="23"/>
  <c r="A3" i="23"/>
  <c r="Q2" i="23"/>
  <c r="M2" i="23"/>
  <c r="N2" i="23" s="1"/>
  <c r="L2" i="23"/>
  <c r="K2" i="23"/>
  <c r="A2" i="23"/>
  <c r="O6" i="26" l="1"/>
  <c r="O8" i="26"/>
  <c r="O10" i="26"/>
  <c r="O12" i="26"/>
  <c r="O22" i="26"/>
  <c r="O24" i="26"/>
  <c r="O26" i="26"/>
  <c r="O28" i="26"/>
  <c r="O2" i="26"/>
  <c r="R2" i="24"/>
  <c r="O3" i="24"/>
  <c r="R4" i="24"/>
  <c r="O5" i="24"/>
  <c r="O13" i="24"/>
  <c r="R12" i="24"/>
  <c r="O29" i="24"/>
  <c r="R28" i="24"/>
  <c r="R14" i="24"/>
  <c r="O15" i="24"/>
  <c r="O19" i="24"/>
  <c r="R18" i="24"/>
  <c r="R30" i="24"/>
  <c r="O31" i="24"/>
  <c r="R6" i="24"/>
  <c r="O7" i="24"/>
  <c r="O11" i="24"/>
  <c r="R10" i="24"/>
  <c r="O21" i="24"/>
  <c r="R20" i="24"/>
  <c r="R22" i="24"/>
  <c r="O23" i="24"/>
  <c r="R24" i="24"/>
  <c r="O25" i="24"/>
  <c r="O27" i="24"/>
  <c r="R26" i="24"/>
  <c r="O17" i="24"/>
  <c r="R8" i="24"/>
  <c r="R8" i="23"/>
  <c r="O8" i="23"/>
  <c r="R18" i="23"/>
  <c r="O18" i="23"/>
  <c r="O2" i="23"/>
  <c r="R2" i="23"/>
  <c r="R10" i="23"/>
  <c r="O10" i="23"/>
  <c r="R16" i="23"/>
  <c r="O16" i="23"/>
  <c r="O20" i="23"/>
  <c r="R21" i="23"/>
  <c r="R26" i="23"/>
  <c r="O26" i="23"/>
  <c r="O4" i="23"/>
  <c r="R4" i="23"/>
  <c r="R14" i="23"/>
  <c r="O14" i="23"/>
  <c r="O6" i="23"/>
  <c r="R6" i="23"/>
  <c r="O12" i="23"/>
  <c r="R12" i="23"/>
  <c r="O30" i="23"/>
  <c r="R30" i="23"/>
  <c r="R28" i="23"/>
  <c r="R34" i="23"/>
  <c r="O34" i="23"/>
  <c r="O46" i="23"/>
  <c r="R46" i="23"/>
  <c r="R92" i="23"/>
  <c r="R112" i="23"/>
  <c r="O112" i="23"/>
  <c r="O54" i="23"/>
  <c r="R54" i="23"/>
  <c r="O70" i="23"/>
  <c r="R88" i="23"/>
  <c r="O88" i="23"/>
  <c r="O100" i="23"/>
  <c r="R100" i="23"/>
  <c r="O102" i="23"/>
  <c r="O114" i="23"/>
  <c r="N39" i="23"/>
  <c r="R39" i="23" s="1"/>
  <c r="N44" i="23"/>
  <c r="R50" i="23"/>
  <c r="O50" i="23"/>
  <c r="O62" i="23"/>
  <c r="R62" i="23"/>
  <c r="O64" i="23"/>
  <c r="R66" i="23"/>
  <c r="O76" i="23"/>
  <c r="R76" i="23"/>
  <c r="O78" i="23"/>
  <c r="O90" i="23"/>
  <c r="R96" i="23"/>
  <c r="O96" i="23"/>
  <c r="O108" i="23"/>
  <c r="R108" i="23"/>
  <c r="O110" i="23"/>
  <c r="O116" i="23"/>
  <c r="R116" i="23"/>
  <c r="O22" i="23"/>
  <c r="R22" i="23"/>
  <c r="R80" i="23"/>
  <c r="O80" i="23"/>
  <c r="R24" i="23"/>
  <c r="O36" i="23"/>
  <c r="R42" i="23"/>
  <c r="O42" i="23"/>
  <c r="O56" i="23"/>
  <c r="O68" i="23"/>
  <c r="R68" i="23"/>
  <c r="O82" i="23"/>
  <c r="N32" i="23"/>
  <c r="O38" i="23"/>
  <c r="R38" i="23"/>
  <c r="O40" i="23"/>
  <c r="N47" i="23"/>
  <c r="R47" i="23" s="1"/>
  <c r="N52" i="23"/>
  <c r="R58" i="23"/>
  <c r="O58" i="23"/>
  <c r="R60" i="23"/>
  <c r="R72" i="23"/>
  <c r="O72" i="23"/>
  <c r="R74" i="23"/>
  <c r="O84" i="23"/>
  <c r="R84" i="23"/>
  <c r="O86" i="23"/>
  <c r="N93" i="23"/>
  <c r="R93" i="23" s="1"/>
  <c r="N98" i="23"/>
  <c r="R104" i="23"/>
  <c r="O104" i="23"/>
  <c r="R106" i="23"/>
  <c r="P2" i="26" l="1"/>
  <c r="P3" i="26"/>
  <c r="P4" i="26" s="1"/>
  <c r="P4" i="24"/>
  <c r="P5" i="24" s="1"/>
  <c r="P3" i="24"/>
  <c r="R32" i="23"/>
  <c r="O32" i="23"/>
  <c r="O92" i="23"/>
  <c r="O44" i="23"/>
  <c r="P66" i="23" s="1"/>
  <c r="R44" i="23"/>
  <c r="O52" i="23"/>
  <c r="R52" i="23"/>
  <c r="O98" i="23"/>
  <c r="R98" i="23"/>
  <c r="P3" i="23"/>
  <c r="P4" i="23" s="1"/>
  <c r="P2" i="23"/>
  <c r="Q41" i="22" l="1"/>
  <c r="M41" i="22"/>
  <c r="K41" i="22"/>
  <c r="L41" i="22" s="1"/>
  <c r="N41" i="22" s="1"/>
  <c r="R41" i="22" s="1"/>
  <c r="Q40" i="22"/>
  <c r="M40" i="22"/>
  <c r="K40" i="22"/>
  <c r="L40" i="22" s="1"/>
  <c r="N40" i="22" s="1"/>
  <c r="Q39" i="22"/>
  <c r="M39" i="22"/>
  <c r="K39" i="22"/>
  <c r="L39" i="22" s="1"/>
  <c r="N39" i="22" s="1"/>
  <c r="R39" i="22" s="1"/>
  <c r="Q38" i="22"/>
  <c r="M38" i="22"/>
  <c r="K38" i="22"/>
  <c r="L38" i="22" s="1"/>
  <c r="N38" i="22" s="1"/>
  <c r="Q37" i="22"/>
  <c r="M37" i="22"/>
  <c r="K37" i="22"/>
  <c r="L37" i="22" s="1"/>
  <c r="N37" i="22" s="1"/>
  <c r="R37" i="22" s="1"/>
  <c r="Q36" i="22"/>
  <c r="M36" i="22"/>
  <c r="K36" i="22"/>
  <c r="L36" i="22" s="1"/>
  <c r="N36" i="22" s="1"/>
  <c r="R36" i="22" s="1"/>
  <c r="Q35" i="22"/>
  <c r="M35" i="22"/>
  <c r="K35" i="22"/>
  <c r="L35" i="22" s="1"/>
  <c r="N35" i="22" s="1"/>
  <c r="R35" i="22" s="1"/>
  <c r="Q34" i="22"/>
  <c r="M34" i="22"/>
  <c r="K34" i="22"/>
  <c r="L34" i="22" s="1"/>
  <c r="N34" i="22" s="1"/>
  <c r="Q33" i="22"/>
  <c r="M33" i="22"/>
  <c r="K33" i="22"/>
  <c r="L33" i="22" s="1"/>
  <c r="Q32" i="22"/>
  <c r="M32" i="22"/>
  <c r="L32" i="22"/>
  <c r="N32" i="22" s="1"/>
  <c r="K32" i="22"/>
  <c r="Q31" i="22"/>
  <c r="M31" i="22"/>
  <c r="K31" i="22"/>
  <c r="L31" i="22" s="1"/>
  <c r="N31" i="22" s="1"/>
  <c r="R31" i="22" s="1"/>
  <c r="Q30" i="22"/>
  <c r="M30" i="22"/>
  <c r="K30" i="22"/>
  <c r="L30" i="22" s="1"/>
  <c r="Q29" i="22"/>
  <c r="M29" i="22"/>
  <c r="K29" i="22"/>
  <c r="L29" i="22" s="1"/>
  <c r="N29" i="22" s="1"/>
  <c r="R29" i="22" s="1"/>
  <c r="Q28" i="22"/>
  <c r="M28" i="22"/>
  <c r="L28" i="22"/>
  <c r="N28" i="22" s="1"/>
  <c r="R28" i="22" s="1"/>
  <c r="K28" i="22"/>
  <c r="Q27" i="22"/>
  <c r="M27" i="22"/>
  <c r="L27" i="22"/>
  <c r="N27" i="22" s="1"/>
  <c r="R27" i="22" s="1"/>
  <c r="K27" i="22"/>
  <c r="Q26" i="22"/>
  <c r="M26" i="22"/>
  <c r="K26" i="22"/>
  <c r="L26" i="22" s="1"/>
  <c r="N26" i="22" s="1"/>
  <c r="Q25" i="22"/>
  <c r="M25" i="22"/>
  <c r="K25" i="22"/>
  <c r="L25" i="22" s="1"/>
  <c r="N25" i="22" s="1"/>
  <c r="R25" i="22" s="1"/>
  <c r="Q24" i="22"/>
  <c r="M24" i="22"/>
  <c r="K24" i="22"/>
  <c r="L24" i="22" s="1"/>
  <c r="N24" i="22" s="1"/>
  <c r="Q23" i="22"/>
  <c r="M23" i="22"/>
  <c r="K23" i="22"/>
  <c r="L23" i="22" s="1"/>
  <c r="N23" i="22" s="1"/>
  <c r="R23" i="22" s="1"/>
  <c r="Q22" i="22"/>
  <c r="M22" i="22"/>
  <c r="K22" i="22"/>
  <c r="L22" i="22" s="1"/>
  <c r="N22" i="22" s="1"/>
  <c r="Q21" i="22"/>
  <c r="M21" i="22"/>
  <c r="K21" i="22"/>
  <c r="L21" i="22" s="1"/>
  <c r="N21" i="22" s="1"/>
  <c r="R21" i="22" s="1"/>
  <c r="Q20" i="22"/>
  <c r="M20" i="22"/>
  <c r="K20" i="22"/>
  <c r="L20" i="22" s="1"/>
  <c r="N20" i="22" s="1"/>
  <c r="R20" i="22" s="1"/>
  <c r="Q19" i="22"/>
  <c r="M19" i="22"/>
  <c r="K19" i="22"/>
  <c r="L19" i="22" s="1"/>
  <c r="N19" i="22" s="1"/>
  <c r="R19" i="22" s="1"/>
  <c r="Q18" i="22"/>
  <c r="M18" i="22"/>
  <c r="K18" i="22"/>
  <c r="L18" i="22" s="1"/>
  <c r="N18" i="22" s="1"/>
  <c r="Q17" i="22"/>
  <c r="M17" i="22"/>
  <c r="K17" i="22"/>
  <c r="L17" i="22" s="1"/>
  <c r="Q16" i="22"/>
  <c r="M16" i="22"/>
  <c r="L16" i="22"/>
  <c r="N16" i="22" s="1"/>
  <c r="K16" i="22"/>
  <c r="Q15" i="22"/>
  <c r="M15" i="22"/>
  <c r="K15" i="22"/>
  <c r="L15" i="22" s="1"/>
  <c r="N15" i="22" s="1"/>
  <c r="R15" i="22" s="1"/>
  <c r="Q14" i="22"/>
  <c r="M14" i="22"/>
  <c r="K14" i="22"/>
  <c r="L14" i="22" s="1"/>
  <c r="Q13" i="22"/>
  <c r="M13" i="22"/>
  <c r="K13" i="22"/>
  <c r="L13" i="22" s="1"/>
  <c r="N13" i="22" s="1"/>
  <c r="R13" i="22" s="1"/>
  <c r="Q12" i="22"/>
  <c r="M12" i="22"/>
  <c r="L12" i="22"/>
  <c r="N12" i="22" s="1"/>
  <c r="R12" i="22" s="1"/>
  <c r="K12" i="22"/>
  <c r="Q11" i="22"/>
  <c r="M11" i="22"/>
  <c r="L11" i="22"/>
  <c r="N11" i="22" s="1"/>
  <c r="R11" i="22" s="1"/>
  <c r="K11" i="22"/>
  <c r="Q10" i="22"/>
  <c r="M10" i="22"/>
  <c r="K10" i="22"/>
  <c r="L10" i="22" s="1"/>
  <c r="N10" i="22" s="1"/>
  <c r="Q9" i="22"/>
  <c r="M9" i="22"/>
  <c r="K9" i="22"/>
  <c r="L9" i="22" s="1"/>
  <c r="N9" i="22" s="1"/>
  <c r="R9" i="22" s="1"/>
  <c r="Q8" i="22"/>
  <c r="M8" i="22"/>
  <c r="K8" i="22"/>
  <c r="L8" i="22" s="1"/>
  <c r="N8" i="22" s="1"/>
  <c r="Q7" i="22"/>
  <c r="M7" i="22"/>
  <c r="K7" i="22"/>
  <c r="L7" i="22" s="1"/>
  <c r="N7" i="22" s="1"/>
  <c r="R7" i="22" s="1"/>
  <c r="Q6" i="22"/>
  <c r="M6" i="22"/>
  <c r="K6" i="22"/>
  <c r="L6" i="22" s="1"/>
  <c r="N6" i="22" s="1"/>
  <c r="Q5" i="22"/>
  <c r="M5" i="22"/>
  <c r="K5" i="22"/>
  <c r="L5" i="22" s="1"/>
  <c r="N5" i="22" s="1"/>
  <c r="R5" i="22" s="1"/>
  <c r="Q4" i="22"/>
  <c r="M4" i="22"/>
  <c r="K4" i="22"/>
  <c r="L4" i="22" s="1"/>
  <c r="Q3" i="22"/>
  <c r="M3" i="22"/>
  <c r="K3" i="22"/>
  <c r="L3" i="22" s="1"/>
  <c r="N3" i="22" s="1"/>
  <c r="R3" i="22" s="1"/>
  <c r="A3" i="22"/>
  <c r="Q2" i="22"/>
  <c r="M2" i="22"/>
  <c r="K2" i="22"/>
  <c r="L2" i="22" s="1"/>
  <c r="N2" i="22" s="1"/>
  <c r="A2" i="22"/>
  <c r="N4" i="22" l="1"/>
  <c r="N14" i="22"/>
  <c r="N17" i="22"/>
  <c r="R17" i="22" s="1"/>
  <c r="N30" i="22"/>
  <c r="O30" i="22" s="1"/>
  <c r="N33" i="22"/>
  <c r="R33" i="22" s="1"/>
  <c r="O6" i="22"/>
  <c r="R6" i="22"/>
  <c r="O22" i="22"/>
  <c r="R22" i="22"/>
  <c r="R38" i="22"/>
  <c r="O38" i="22"/>
  <c r="R26" i="22"/>
  <c r="O26" i="22"/>
  <c r="O32" i="22"/>
  <c r="R32" i="22"/>
  <c r="O8" i="22"/>
  <c r="R8" i="22"/>
  <c r="R18" i="22"/>
  <c r="O18" i="22"/>
  <c r="O24" i="22"/>
  <c r="R24" i="22"/>
  <c r="R34" i="22"/>
  <c r="O34" i="22"/>
  <c r="O40" i="22"/>
  <c r="R40" i="22"/>
  <c r="R2" i="22"/>
  <c r="O2" i="22"/>
  <c r="O10" i="22"/>
  <c r="R10" i="22"/>
  <c r="R16" i="22"/>
  <c r="R4" i="22"/>
  <c r="O4" i="22"/>
  <c r="R14" i="22"/>
  <c r="O14" i="22"/>
  <c r="R30" i="22"/>
  <c r="O12" i="22"/>
  <c r="O20" i="22"/>
  <c r="O28" i="22"/>
  <c r="O36" i="22"/>
  <c r="O16" i="22" l="1"/>
  <c r="P3" i="22"/>
  <c r="P4" i="22" s="1"/>
  <c r="P2" i="22"/>
  <c r="O49" i="5" l="1"/>
  <c r="Q39" i="21" l="1"/>
  <c r="M39" i="21"/>
  <c r="L39" i="21"/>
  <c r="N39" i="21" s="1"/>
  <c r="R39" i="21" s="1"/>
  <c r="K39" i="21"/>
  <c r="A39" i="21"/>
  <c r="Q38" i="21"/>
  <c r="M38" i="21"/>
  <c r="K38" i="21"/>
  <c r="L38" i="21" s="1"/>
  <c r="A38" i="21"/>
  <c r="Q37" i="21"/>
  <c r="M37" i="21"/>
  <c r="K37" i="21"/>
  <c r="L37" i="21" s="1"/>
  <c r="A37" i="21"/>
  <c r="Q36" i="21"/>
  <c r="M36" i="21"/>
  <c r="L36" i="21"/>
  <c r="K36" i="21"/>
  <c r="A36" i="21"/>
  <c r="Q35" i="21"/>
  <c r="M35" i="21"/>
  <c r="K35" i="21"/>
  <c r="L35" i="21" s="1"/>
  <c r="N35" i="21" s="1"/>
  <c r="R35" i="21" s="1"/>
  <c r="A35" i="21"/>
  <c r="Q34" i="21"/>
  <c r="M34" i="21"/>
  <c r="K34" i="21"/>
  <c r="L34" i="21" s="1"/>
  <c r="N34" i="21" s="1"/>
  <c r="A34" i="21"/>
  <c r="Q33" i="21"/>
  <c r="M33" i="21"/>
  <c r="K33" i="21"/>
  <c r="L33" i="21" s="1"/>
  <c r="N33" i="21" s="1"/>
  <c r="R33" i="21" s="1"/>
  <c r="A33" i="21"/>
  <c r="Q32" i="21"/>
  <c r="M32" i="21"/>
  <c r="L32" i="21"/>
  <c r="N32" i="21" s="1"/>
  <c r="R32" i="21" s="1"/>
  <c r="K32" i="21"/>
  <c r="A32" i="21"/>
  <c r="Q31" i="21"/>
  <c r="M31" i="21"/>
  <c r="K31" i="21"/>
  <c r="L31" i="21" s="1"/>
  <c r="N31" i="21" s="1"/>
  <c r="R31" i="21" s="1"/>
  <c r="A31" i="21"/>
  <c r="Q30" i="21"/>
  <c r="M30" i="21"/>
  <c r="K30" i="21"/>
  <c r="L30" i="21" s="1"/>
  <c r="N30" i="21" s="1"/>
  <c r="A30" i="21"/>
  <c r="Q29" i="21"/>
  <c r="M29" i="21"/>
  <c r="K29" i="21"/>
  <c r="L29" i="21" s="1"/>
  <c r="N29" i="21" s="1"/>
  <c r="R29" i="21" s="1"/>
  <c r="A29" i="21"/>
  <c r="Q28" i="21"/>
  <c r="M28" i="21"/>
  <c r="K28" i="21"/>
  <c r="L28" i="21" s="1"/>
  <c r="N28" i="21" s="1"/>
  <c r="A28" i="21"/>
  <c r="Q27" i="21"/>
  <c r="M27" i="21"/>
  <c r="L27" i="21"/>
  <c r="N27" i="21" s="1"/>
  <c r="R27" i="21" s="1"/>
  <c r="K27" i="21"/>
  <c r="A27" i="21"/>
  <c r="Q26" i="21"/>
  <c r="M26" i="21"/>
  <c r="K26" i="21"/>
  <c r="L26" i="21" s="1"/>
  <c r="A26" i="21"/>
  <c r="Q25" i="21"/>
  <c r="M25" i="21"/>
  <c r="K25" i="21"/>
  <c r="L25" i="21" s="1"/>
  <c r="A25" i="21"/>
  <c r="Q24" i="21"/>
  <c r="M24" i="21"/>
  <c r="K24" i="21"/>
  <c r="L24" i="21" s="1"/>
  <c r="N24" i="21" s="1"/>
  <c r="R24" i="21" s="1"/>
  <c r="A24" i="21"/>
  <c r="Q23" i="21"/>
  <c r="M23" i="21"/>
  <c r="L23" i="21"/>
  <c r="N23" i="21" s="1"/>
  <c r="R23" i="21" s="1"/>
  <c r="K23" i="21"/>
  <c r="A23" i="21"/>
  <c r="Q22" i="21"/>
  <c r="M22" i="21"/>
  <c r="K22" i="21"/>
  <c r="L22" i="21" s="1"/>
  <c r="A22" i="21"/>
  <c r="Q21" i="21"/>
  <c r="M21" i="21"/>
  <c r="K21" i="21"/>
  <c r="L21" i="21" s="1"/>
  <c r="A21" i="21"/>
  <c r="Q20" i="21"/>
  <c r="M20" i="21"/>
  <c r="L20" i="21"/>
  <c r="K20" i="21"/>
  <c r="A20" i="21"/>
  <c r="Q19" i="21"/>
  <c r="M19" i="21"/>
  <c r="K19" i="21"/>
  <c r="L19" i="21" s="1"/>
  <c r="N19" i="21" s="1"/>
  <c r="R19" i="21" s="1"/>
  <c r="A19" i="21"/>
  <c r="Q18" i="21"/>
  <c r="M18" i="21"/>
  <c r="K18" i="21"/>
  <c r="L18" i="21" s="1"/>
  <c r="N18" i="21" s="1"/>
  <c r="A18" i="21"/>
  <c r="Q17" i="21"/>
  <c r="M17" i="21"/>
  <c r="K17" i="21"/>
  <c r="L17" i="21" s="1"/>
  <c r="N17" i="21" s="1"/>
  <c r="R17" i="21" s="1"/>
  <c r="A17" i="21"/>
  <c r="Q16" i="21"/>
  <c r="M16" i="21"/>
  <c r="L16" i="21"/>
  <c r="N16" i="21" s="1"/>
  <c r="R16" i="21" s="1"/>
  <c r="K16" i="21"/>
  <c r="A16" i="21"/>
  <c r="Q15" i="21"/>
  <c r="M15" i="21"/>
  <c r="K15" i="21"/>
  <c r="L15" i="21" s="1"/>
  <c r="N15" i="21" s="1"/>
  <c r="R15" i="21" s="1"/>
  <c r="A15" i="21"/>
  <c r="Q14" i="21"/>
  <c r="M14" i="21"/>
  <c r="K14" i="21"/>
  <c r="L14" i="21" s="1"/>
  <c r="N14" i="21" s="1"/>
  <c r="A14" i="21"/>
  <c r="Q13" i="21"/>
  <c r="M13" i="21"/>
  <c r="K13" i="21"/>
  <c r="L13" i="21" s="1"/>
  <c r="N13" i="21" s="1"/>
  <c r="R13" i="21" s="1"/>
  <c r="A13" i="21"/>
  <c r="Q12" i="21"/>
  <c r="M12" i="21"/>
  <c r="L12" i="21"/>
  <c r="N12" i="21" s="1"/>
  <c r="R12" i="21" s="1"/>
  <c r="K12" i="21"/>
  <c r="A12" i="21"/>
  <c r="Q11" i="21"/>
  <c r="M11" i="21"/>
  <c r="K11" i="21"/>
  <c r="L11" i="21" s="1"/>
  <c r="N11" i="21" s="1"/>
  <c r="R11" i="21" s="1"/>
  <c r="A11" i="21"/>
  <c r="Q10" i="21"/>
  <c r="M10" i="21"/>
  <c r="K10" i="21"/>
  <c r="L10" i="21" s="1"/>
  <c r="N10" i="21" s="1"/>
  <c r="A10" i="21"/>
  <c r="Q9" i="21"/>
  <c r="M9" i="21"/>
  <c r="L9" i="21"/>
  <c r="N9" i="21" s="1"/>
  <c r="R9" i="21" s="1"/>
  <c r="K9" i="21"/>
  <c r="A9" i="21"/>
  <c r="Q8" i="21"/>
  <c r="M8" i="21"/>
  <c r="L8" i="21"/>
  <c r="K8" i="21"/>
  <c r="A8" i="21"/>
  <c r="Q7" i="21"/>
  <c r="M7" i="21"/>
  <c r="K7" i="21"/>
  <c r="L7" i="21" s="1"/>
  <c r="N7" i="21" s="1"/>
  <c r="R7" i="21" s="1"/>
  <c r="A7" i="21"/>
  <c r="Q6" i="21"/>
  <c r="M6" i="21"/>
  <c r="K6" i="21"/>
  <c r="L6" i="21" s="1"/>
  <c r="N6" i="21" s="1"/>
  <c r="A6" i="21"/>
  <c r="Q5" i="21"/>
  <c r="M5" i="21"/>
  <c r="K5" i="21"/>
  <c r="L5" i="21" s="1"/>
  <c r="N5" i="21" s="1"/>
  <c r="R5" i="21" s="1"/>
  <c r="A5" i="21"/>
  <c r="Q4" i="21"/>
  <c r="M4" i="21"/>
  <c r="L4" i="21"/>
  <c r="N4" i="21" s="1"/>
  <c r="K4" i="21"/>
  <c r="A4" i="21"/>
  <c r="Q3" i="21"/>
  <c r="M3" i="21"/>
  <c r="L3" i="21"/>
  <c r="K3" i="21"/>
  <c r="A3" i="21"/>
  <c r="Q2" i="21"/>
  <c r="M2" i="21"/>
  <c r="K2" i="21"/>
  <c r="L2" i="21" s="1"/>
  <c r="N2" i="21" s="1"/>
  <c r="A2" i="21"/>
  <c r="Q41" i="13"/>
  <c r="M41" i="13"/>
  <c r="L41" i="13"/>
  <c r="N41" i="13" s="1"/>
  <c r="R41" i="13" s="1"/>
  <c r="K41" i="13"/>
  <c r="A41" i="13"/>
  <c r="Q40" i="13"/>
  <c r="M40" i="13"/>
  <c r="K40" i="13"/>
  <c r="L40" i="13" s="1"/>
  <c r="A40" i="13"/>
  <c r="Q39" i="13"/>
  <c r="M39" i="13"/>
  <c r="K39" i="13"/>
  <c r="L39" i="13" s="1"/>
  <c r="A39" i="13"/>
  <c r="Q38" i="13"/>
  <c r="M38" i="13"/>
  <c r="L38" i="13"/>
  <c r="K38" i="13"/>
  <c r="A38" i="13"/>
  <c r="Q37" i="13"/>
  <c r="M37" i="13"/>
  <c r="K37" i="13"/>
  <c r="L37" i="13" s="1"/>
  <c r="N37" i="13" s="1"/>
  <c r="R37" i="13" s="1"/>
  <c r="A37" i="13"/>
  <c r="Q36" i="13"/>
  <c r="M36" i="13"/>
  <c r="K36" i="13"/>
  <c r="L36" i="13" s="1"/>
  <c r="N36" i="13" s="1"/>
  <c r="A36" i="13"/>
  <c r="Q35" i="13"/>
  <c r="M35" i="13"/>
  <c r="K35" i="13"/>
  <c r="L35" i="13" s="1"/>
  <c r="N35" i="13" s="1"/>
  <c r="R35" i="13" s="1"/>
  <c r="A35" i="13"/>
  <c r="Q34" i="13"/>
  <c r="M34" i="13"/>
  <c r="L34" i="13"/>
  <c r="N34" i="13" s="1"/>
  <c r="R34" i="13" s="1"/>
  <c r="K34" i="13"/>
  <c r="A34" i="13"/>
  <c r="Q33" i="13"/>
  <c r="M33" i="13"/>
  <c r="K33" i="13"/>
  <c r="L33" i="13" s="1"/>
  <c r="N33" i="13" s="1"/>
  <c r="R33" i="13" s="1"/>
  <c r="A33" i="13"/>
  <c r="Q32" i="13"/>
  <c r="M32" i="13"/>
  <c r="K32" i="13"/>
  <c r="L32" i="13" s="1"/>
  <c r="N32" i="13" s="1"/>
  <c r="A32" i="13"/>
  <c r="Q31" i="13"/>
  <c r="M31" i="13"/>
  <c r="K31" i="13"/>
  <c r="L31" i="13" s="1"/>
  <c r="N31" i="13" s="1"/>
  <c r="R31" i="13" s="1"/>
  <c r="A31" i="13"/>
  <c r="Q30" i="13"/>
  <c r="M30" i="13"/>
  <c r="K30" i="13"/>
  <c r="L30" i="13" s="1"/>
  <c r="N30" i="13" s="1"/>
  <c r="A30" i="13"/>
  <c r="Q29" i="13"/>
  <c r="M29" i="13"/>
  <c r="L29" i="13"/>
  <c r="N29" i="13" s="1"/>
  <c r="R29" i="13" s="1"/>
  <c r="K29" i="13"/>
  <c r="A29" i="13"/>
  <c r="Q28" i="13"/>
  <c r="M28" i="13"/>
  <c r="K28" i="13"/>
  <c r="L28" i="13" s="1"/>
  <c r="A28" i="13"/>
  <c r="Q27" i="13"/>
  <c r="M27" i="13"/>
  <c r="L27" i="13"/>
  <c r="K27" i="13"/>
  <c r="A27" i="13"/>
  <c r="Q26" i="13"/>
  <c r="M26" i="13"/>
  <c r="K26" i="13"/>
  <c r="L26" i="13" s="1"/>
  <c r="N26" i="13" s="1"/>
  <c r="A26" i="13"/>
  <c r="Q25" i="13"/>
  <c r="M25" i="13"/>
  <c r="K25" i="13"/>
  <c r="L25" i="13" s="1"/>
  <c r="N25" i="13" s="1"/>
  <c r="R25" i="13" s="1"/>
  <c r="A25" i="13"/>
  <c r="Q24" i="13"/>
  <c r="M24" i="13"/>
  <c r="L24" i="13"/>
  <c r="N24" i="13" s="1"/>
  <c r="K24" i="13"/>
  <c r="A24" i="13"/>
  <c r="Q23" i="20"/>
  <c r="N23" i="20"/>
  <c r="R23" i="20" s="1"/>
  <c r="M23" i="20"/>
  <c r="L23" i="20"/>
  <c r="K23" i="20"/>
  <c r="A23" i="20"/>
  <c r="Q22" i="20"/>
  <c r="M22" i="20"/>
  <c r="K22" i="20"/>
  <c r="L22" i="20" s="1"/>
  <c r="N22" i="20" s="1"/>
  <c r="A22" i="20"/>
  <c r="Q21" i="20"/>
  <c r="M21" i="20"/>
  <c r="K21" i="20"/>
  <c r="L21" i="20" s="1"/>
  <c r="N21" i="20" s="1"/>
  <c r="R21" i="20" s="1"/>
  <c r="A21" i="20"/>
  <c r="Q20" i="20"/>
  <c r="M20" i="20"/>
  <c r="L20" i="20"/>
  <c r="N20" i="20" s="1"/>
  <c r="K20" i="20"/>
  <c r="A20" i="20"/>
  <c r="Q19" i="20"/>
  <c r="M19" i="20"/>
  <c r="L19" i="20"/>
  <c r="N19" i="20" s="1"/>
  <c r="R19" i="20" s="1"/>
  <c r="K19" i="20"/>
  <c r="A19" i="20"/>
  <c r="Q18" i="20"/>
  <c r="M18" i="20"/>
  <c r="K18" i="20"/>
  <c r="L18" i="20" s="1"/>
  <c r="N18" i="20" s="1"/>
  <c r="A18" i="20"/>
  <c r="Q17" i="20"/>
  <c r="M17" i="20"/>
  <c r="K17" i="20"/>
  <c r="L17" i="20" s="1"/>
  <c r="N17" i="20" s="1"/>
  <c r="R17" i="20" s="1"/>
  <c r="A17" i="20"/>
  <c r="Q16" i="20"/>
  <c r="M16" i="20"/>
  <c r="K16" i="20"/>
  <c r="L16" i="20" s="1"/>
  <c r="N16" i="20" s="1"/>
  <c r="A16" i="20"/>
  <c r="Q15" i="20"/>
  <c r="M15" i="20"/>
  <c r="K15" i="20"/>
  <c r="L15" i="20" s="1"/>
  <c r="N15" i="20" s="1"/>
  <c r="R15" i="20" s="1"/>
  <c r="A15" i="20"/>
  <c r="Q14" i="20"/>
  <c r="M14" i="20"/>
  <c r="K14" i="20"/>
  <c r="L14" i="20" s="1"/>
  <c r="N14" i="20" s="1"/>
  <c r="A14" i="20"/>
  <c r="Q13" i="20"/>
  <c r="M13" i="20"/>
  <c r="K13" i="20"/>
  <c r="L13" i="20" s="1"/>
  <c r="N13" i="20" s="1"/>
  <c r="R13" i="20" s="1"/>
  <c r="A13" i="20"/>
  <c r="Q12" i="20"/>
  <c r="M12" i="20"/>
  <c r="L12" i="20"/>
  <c r="N12" i="20" s="1"/>
  <c r="K12" i="20"/>
  <c r="A12" i="20"/>
  <c r="Q11" i="20"/>
  <c r="M11" i="20"/>
  <c r="L11" i="20"/>
  <c r="N11" i="20" s="1"/>
  <c r="R11" i="20" s="1"/>
  <c r="K11" i="20"/>
  <c r="A11" i="20"/>
  <c r="Q10" i="20"/>
  <c r="M10" i="20"/>
  <c r="K10" i="20"/>
  <c r="L10" i="20" s="1"/>
  <c r="N10" i="20" s="1"/>
  <c r="A10" i="20"/>
  <c r="Q9" i="20"/>
  <c r="M9" i="20"/>
  <c r="K9" i="20"/>
  <c r="L9" i="20" s="1"/>
  <c r="N9" i="20" s="1"/>
  <c r="R9" i="20" s="1"/>
  <c r="A9" i="20"/>
  <c r="Q8" i="20"/>
  <c r="M8" i="20"/>
  <c r="K8" i="20"/>
  <c r="L8" i="20" s="1"/>
  <c r="N8" i="20" s="1"/>
  <c r="A8" i="20"/>
  <c r="Q7" i="20"/>
  <c r="M7" i="20"/>
  <c r="K7" i="20"/>
  <c r="L7" i="20" s="1"/>
  <c r="N7" i="20" s="1"/>
  <c r="R7" i="20" s="1"/>
  <c r="A7" i="20"/>
  <c r="Q6" i="20"/>
  <c r="M6" i="20"/>
  <c r="K6" i="20"/>
  <c r="L6" i="20" s="1"/>
  <c r="N6" i="20" s="1"/>
  <c r="A6" i="20"/>
  <c r="Q5" i="20"/>
  <c r="M5" i="20"/>
  <c r="K5" i="20"/>
  <c r="L5" i="20" s="1"/>
  <c r="N5" i="20" s="1"/>
  <c r="R5" i="20" s="1"/>
  <c r="A5" i="20"/>
  <c r="Q4" i="20"/>
  <c r="M4" i="20"/>
  <c r="K4" i="20"/>
  <c r="L4" i="20" s="1"/>
  <c r="N4" i="20" s="1"/>
  <c r="A4" i="20"/>
  <c r="Q3" i="20"/>
  <c r="M3" i="20"/>
  <c r="K3" i="20"/>
  <c r="L3" i="20" s="1"/>
  <c r="N3" i="20" s="1"/>
  <c r="R3" i="20" s="1"/>
  <c r="A3" i="20"/>
  <c r="Q2" i="20"/>
  <c r="M2" i="20"/>
  <c r="K2" i="20"/>
  <c r="L2" i="20" s="1"/>
  <c r="N2" i="20" s="1"/>
  <c r="A2" i="20"/>
  <c r="Q29" i="19"/>
  <c r="M29" i="19"/>
  <c r="K29" i="19"/>
  <c r="L29" i="19" s="1"/>
  <c r="N29" i="19" s="1"/>
  <c r="R29" i="19" s="1"/>
  <c r="A29" i="19"/>
  <c r="Q28" i="19"/>
  <c r="M28" i="19"/>
  <c r="K28" i="19"/>
  <c r="L28" i="19" s="1"/>
  <c r="N28" i="19" s="1"/>
  <c r="A28" i="19"/>
  <c r="Q27" i="19"/>
  <c r="M27" i="19"/>
  <c r="K27" i="19"/>
  <c r="L27" i="19" s="1"/>
  <c r="N27" i="19" s="1"/>
  <c r="R27" i="19" s="1"/>
  <c r="A27" i="19"/>
  <c r="Q26" i="19"/>
  <c r="M26" i="19"/>
  <c r="L26" i="19"/>
  <c r="N26" i="19" s="1"/>
  <c r="K26" i="19"/>
  <c r="A26" i="19"/>
  <c r="Q25" i="19"/>
  <c r="M25" i="19"/>
  <c r="L25" i="19"/>
  <c r="N25" i="19" s="1"/>
  <c r="R25" i="19" s="1"/>
  <c r="K25" i="19"/>
  <c r="A25" i="19"/>
  <c r="Q24" i="19"/>
  <c r="M24" i="19"/>
  <c r="K24" i="19"/>
  <c r="L24" i="19" s="1"/>
  <c r="N24" i="19" s="1"/>
  <c r="A24" i="19"/>
  <c r="Q23" i="19"/>
  <c r="M23" i="19"/>
  <c r="K23" i="19"/>
  <c r="L23" i="19" s="1"/>
  <c r="N23" i="19" s="1"/>
  <c r="R23" i="19" s="1"/>
  <c r="A23" i="19"/>
  <c r="Q22" i="19"/>
  <c r="M22" i="19"/>
  <c r="K22" i="19"/>
  <c r="L22" i="19" s="1"/>
  <c r="N22" i="19" s="1"/>
  <c r="A22" i="19"/>
  <c r="Q21" i="19"/>
  <c r="M21" i="19"/>
  <c r="K21" i="19"/>
  <c r="L21" i="19" s="1"/>
  <c r="N21" i="19" s="1"/>
  <c r="R21" i="19" s="1"/>
  <c r="A21" i="19"/>
  <c r="Q20" i="19"/>
  <c r="M20" i="19"/>
  <c r="K20" i="19"/>
  <c r="L20" i="19" s="1"/>
  <c r="N20" i="19" s="1"/>
  <c r="A20" i="19"/>
  <c r="Q19" i="19"/>
  <c r="M19" i="19"/>
  <c r="K19" i="19"/>
  <c r="L19" i="19" s="1"/>
  <c r="N19" i="19" s="1"/>
  <c r="R19" i="19" s="1"/>
  <c r="A19" i="19"/>
  <c r="Q18" i="19"/>
  <c r="M18" i="19"/>
  <c r="L18" i="19"/>
  <c r="N18" i="19" s="1"/>
  <c r="K18" i="19"/>
  <c r="A18" i="19"/>
  <c r="Q17" i="19"/>
  <c r="M17" i="19"/>
  <c r="L17" i="19"/>
  <c r="N17" i="19" s="1"/>
  <c r="R17" i="19" s="1"/>
  <c r="K17" i="19"/>
  <c r="A17" i="19"/>
  <c r="Q16" i="19"/>
  <c r="M16" i="19"/>
  <c r="K16" i="19"/>
  <c r="L16" i="19" s="1"/>
  <c r="N16" i="19" s="1"/>
  <c r="A16" i="19"/>
  <c r="Q15" i="19"/>
  <c r="M15" i="19"/>
  <c r="K15" i="19"/>
  <c r="L15" i="19" s="1"/>
  <c r="N15" i="19" s="1"/>
  <c r="R15" i="19" s="1"/>
  <c r="A15" i="19"/>
  <c r="Q14" i="19"/>
  <c r="M14" i="19"/>
  <c r="K14" i="19"/>
  <c r="L14" i="19" s="1"/>
  <c r="N14" i="19" s="1"/>
  <c r="A14" i="19"/>
  <c r="Q13" i="19"/>
  <c r="M13" i="19"/>
  <c r="K13" i="19"/>
  <c r="L13" i="19" s="1"/>
  <c r="N13" i="19" s="1"/>
  <c r="R13" i="19" s="1"/>
  <c r="A13" i="19"/>
  <c r="Q12" i="19"/>
  <c r="M12" i="19"/>
  <c r="K12" i="19"/>
  <c r="L12" i="19" s="1"/>
  <c r="N12" i="19" s="1"/>
  <c r="A12" i="19"/>
  <c r="Q11" i="19"/>
  <c r="M11" i="19"/>
  <c r="K11" i="19"/>
  <c r="L11" i="19" s="1"/>
  <c r="N11" i="19" s="1"/>
  <c r="R11" i="19" s="1"/>
  <c r="A11" i="19"/>
  <c r="Q10" i="19"/>
  <c r="M10" i="19"/>
  <c r="L10" i="19"/>
  <c r="N10" i="19" s="1"/>
  <c r="K10" i="19"/>
  <c r="A10" i="19"/>
  <c r="Q9" i="19"/>
  <c r="M9" i="19"/>
  <c r="L9" i="19"/>
  <c r="N9" i="19" s="1"/>
  <c r="R9" i="19" s="1"/>
  <c r="K9" i="19"/>
  <c r="A9" i="19"/>
  <c r="Q8" i="19"/>
  <c r="M8" i="19"/>
  <c r="K8" i="19"/>
  <c r="L8" i="19" s="1"/>
  <c r="N8" i="19" s="1"/>
  <c r="A8" i="19"/>
  <c r="Q7" i="19"/>
  <c r="M7" i="19"/>
  <c r="K7" i="19"/>
  <c r="L7" i="19" s="1"/>
  <c r="N7" i="19" s="1"/>
  <c r="R7" i="19" s="1"/>
  <c r="A7" i="19"/>
  <c r="Q6" i="19"/>
  <c r="M6" i="19"/>
  <c r="K6" i="19"/>
  <c r="L6" i="19" s="1"/>
  <c r="N6" i="19" s="1"/>
  <c r="A6" i="19"/>
  <c r="Q5" i="19"/>
  <c r="M5" i="19"/>
  <c r="K5" i="19"/>
  <c r="L5" i="19" s="1"/>
  <c r="N5" i="19" s="1"/>
  <c r="R5" i="19" s="1"/>
  <c r="A5" i="19"/>
  <c r="Q4" i="19"/>
  <c r="M4" i="19"/>
  <c r="K4" i="19"/>
  <c r="L4" i="19" s="1"/>
  <c r="N4" i="19" s="1"/>
  <c r="A4" i="19"/>
  <c r="Q3" i="19"/>
  <c r="M3" i="19"/>
  <c r="L3" i="19"/>
  <c r="N3" i="19" s="1"/>
  <c r="R3" i="19" s="1"/>
  <c r="K3" i="19"/>
  <c r="A3" i="19"/>
  <c r="Q2" i="19"/>
  <c r="M2" i="19"/>
  <c r="K2" i="19"/>
  <c r="L2" i="19" s="1"/>
  <c r="N2" i="19" s="1"/>
  <c r="A2" i="19"/>
  <c r="Q35" i="18"/>
  <c r="M35" i="18"/>
  <c r="K35" i="18"/>
  <c r="L35" i="18" s="1"/>
  <c r="N35" i="18" s="1"/>
  <c r="R35" i="18" s="1"/>
  <c r="A35" i="18"/>
  <c r="Q34" i="18"/>
  <c r="M34" i="18"/>
  <c r="K34" i="18"/>
  <c r="L34" i="18" s="1"/>
  <c r="A34" i="18"/>
  <c r="Q33" i="18"/>
  <c r="M33" i="18"/>
  <c r="K33" i="18"/>
  <c r="L33" i="18" s="1"/>
  <c r="A33" i="18"/>
  <c r="Q32" i="18"/>
  <c r="M32" i="18"/>
  <c r="L32" i="18"/>
  <c r="K32" i="18"/>
  <c r="A32" i="18"/>
  <c r="Q31" i="18"/>
  <c r="M31" i="18"/>
  <c r="K31" i="18"/>
  <c r="L31" i="18" s="1"/>
  <c r="A31" i="18"/>
  <c r="Q30" i="18"/>
  <c r="M30" i="18"/>
  <c r="K30" i="18"/>
  <c r="L30" i="18" s="1"/>
  <c r="N30" i="18" s="1"/>
  <c r="A30" i="18"/>
  <c r="Q29" i="18"/>
  <c r="M29" i="18"/>
  <c r="K29" i="18"/>
  <c r="L29" i="18" s="1"/>
  <c r="A29" i="18"/>
  <c r="Q28" i="18"/>
  <c r="M28" i="18"/>
  <c r="L28" i="18"/>
  <c r="K28" i="18"/>
  <c r="A28" i="18"/>
  <c r="Q27" i="18"/>
  <c r="M27" i="18"/>
  <c r="K27" i="18"/>
  <c r="L27" i="18" s="1"/>
  <c r="A27" i="18"/>
  <c r="Q26" i="18"/>
  <c r="M26" i="18"/>
  <c r="K26" i="18"/>
  <c r="L26" i="18" s="1"/>
  <c r="N26" i="18" s="1"/>
  <c r="A26" i="18"/>
  <c r="Q25" i="18"/>
  <c r="M25" i="18"/>
  <c r="K25" i="18"/>
  <c r="L25" i="18" s="1"/>
  <c r="N25" i="18" s="1"/>
  <c r="R25" i="18" s="1"/>
  <c r="A25" i="18"/>
  <c r="Q24" i="18"/>
  <c r="M24" i="18"/>
  <c r="L24" i="18"/>
  <c r="N24" i="18" s="1"/>
  <c r="K24" i="18"/>
  <c r="A24" i="18"/>
  <c r="Q23" i="18"/>
  <c r="M23" i="18"/>
  <c r="K23" i="18"/>
  <c r="L23" i="18" s="1"/>
  <c r="A23" i="18"/>
  <c r="Q22" i="18"/>
  <c r="M22" i="18"/>
  <c r="K22" i="18"/>
  <c r="L22" i="18" s="1"/>
  <c r="A22" i="18"/>
  <c r="Q21" i="18"/>
  <c r="M21" i="18"/>
  <c r="K21" i="18"/>
  <c r="L21" i="18" s="1"/>
  <c r="A21" i="18"/>
  <c r="Q20" i="18"/>
  <c r="M20" i="18"/>
  <c r="K20" i="18"/>
  <c r="L20" i="18" s="1"/>
  <c r="N20" i="18" s="1"/>
  <c r="R20" i="18" s="1"/>
  <c r="A20" i="18"/>
  <c r="Q19" i="18"/>
  <c r="M19" i="18"/>
  <c r="L19" i="18"/>
  <c r="N19" i="18" s="1"/>
  <c r="R19" i="18" s="1"/>
  <c r="K19" i="18"/>
  <c r="A19" i="18"/>
  <c r="Q18" i="18"/>
  <c r="M18" i="18"/>
  <c r="K18" i="18"/>
  <c r="L18" i="18" s="1"/>
  <c r="A18" i="18"/>
  <c r="Q17" i="18"/>
  <c r="M17" i="18"/>
  <c r="K17" i="18"/>
  <c r="L17" i="18" s="1"/>
  <c r="A17" i="18"/>
  <c r="Q16" i="18"/>
  <c r="M16" i="18"/>
  <c r="K16" i="18"/>
  <c r="L16" i="18" s="1"/>
  <c r="A16" i="18"/>
  <c r="Q15" i="18"/>
  <c r="M15" i="18"/>
  <c r="K15" i="18"/>
  <c r="L15" i="18" s="1"/>
  <c r="A15" i="18"/>
  <c r="Q14" i="18"/>
  <c r="M14" i="18"/>
  <c r="K14" i="18"/>
  <c r="L14" i="18" s="1"/>
  <c r="A14" i="18"/>
  <c r="Q13" i="18"/>
  <c r="M13" i="18"/>
  <c r="K13" i="18"/>
  <c r="L13" i="18" s="1"/>
  <c r="N13" i="18" s="1"/>
  <c r="R13" i="18" s="1"/>
  <c r="A13" i="18"/>
  <c r="Q12" i="18"/>
  <c r="M12" i="18"/>
  <c r="L12" i="18"/>
  <c r="N12" i="18" s="1"/>
  <c r="K12" i="18"/>
  <c r="A12" i="18"/>
  <c r="Q11" i="18"/>
  <c r="M11" i="18"/>
  <c r="K11" i="18"/>
  <c r="L11" i="18" s="1"/>
  <c r="A11" i="18"/>
  <c r="Q10" i="18"/>
  <c r="M10" i="18"/>
  <c r="K10" i="18"/>
  <c r="L10" i="18" s="1"/>
  <c r="N10" i="18" s="1"/>
  <c r="A10" i="18"/>
  <c r="Q9" i="18"/>
  <c r="M9" i="18"/>
  <c r="K9" i="18"/>
  <c r="L9" i="18" s="1"/>
  <c r="N9" i="18" s="1"/>
  <c r="R9" i="18" s="1"/>
  <c r="A9" i="18"/>
  <c r="Q8" i="18"/>
  <c r="M8" i="18"/>
  <c r="L8" i="18"/>
  <c r="N8" i="18" s="1"/>
  <c r="K8" i="18"/>
  <c r="A8" i="18"/>
  <c r="Q7" i="18"/>
  <c r="M7" i="18"/>
  <c r="K7" i="18"/>
  <c r="L7" i="18" s="1"/>
  <c r="A7" i="18"/>
  <c r="Q6" i="18"/>
  <c r="M6" i="18"/>
  <c r="K6" i="18"/>
  <c r="L6" i="18" s="1"/>
  <c r="A6" i="18"/>
  <c r="Q5" i="18"/>
  <c r="M5" i="18"/>
  <c r="K5" i="18"/>
  <c r="L5" i="18" s="1"/>
  <c r="N5" i="18" s="1"/>
  <c r="R5" i="18" s="1"/>
  <c r="A5" i="18"/>
  <c r="Q4" i="18"/>
  <c r="M4" i="18"/>
  <c r="K4" i="18"/>
  <c r="L4" i="18" s="1"/>
  <c r="N4" i="18" s="1"/>
  <c r="A4" i="18"/>
  <c r="Q3" i="18"/>
  <c r="M3" i="18"/>
  <c r="L3" i="18"/>
  <c r="N3" i="18" s="1"/>
  <c r="R3" i="18" s="1"/>
  <c r="K3" i="18"/>
  <c r="A3" i="18"/>
  <c r="Q2" i="18"/>
  <c r="M2" i="18"/>
  <c r="K2" i="18"/>
  <c r="L2" i="18" s="1"/>
  <c r="A2" i="18"/>
  <c r="N3" i="21" l="1"/>
  <c r="R3" i="21" s="1"/>
  <c r="N8" i="21"/>
  <c r="N20" i="21"/>
  <c r="N21" i="21"/>
  <c r="R21" i="21" s="1"/>
  <c r="N22" i="21"/>
  <c r="N25" i="21"/>
  <c r="N26" i="21"/>
  <c r="N36" i="21"/>
  <c r="O37" i="21" s="1"/>
  <c r="N37" i="21"/>
  <c r="R37" i="21" s="1"/>
  <c r="N38" i="21"/>
  <c r="O7" i="21"/>
  <c r="R6" i="21"/>
  <c r="R10" i="21"/>
  <c r="O11" i="21"/>
  <c r="R2" i="21"/>
  <c r="O3" i="21"/>
  <c r="R14" i="21"/>
  <c r="O15" i="21"/>
  <c r="O19" i="21"/>
  <c r="R18" i="21"/>
  <c r="O29" i="21"/>
  <c r="R28" i="21"/>
  <c r="R30" i="21"/>
  <c r="O31" i="21"/>
  <c r="O35" i="21"/>
  <c r="R34" i="21"/>
  <c r="O9" i="21"/>
  <c r="R8" i="21"/>
  <c r="O5" i="21"/>
  <c r="R4" i="21"/>
  <c r="R20" i="21"/>
  <c r="R22" i="21"/>
  <c r="O23" i="21"/>
  <c r="O25" i="21"/>
  <c r="R25" i="21"/>
  <c r="O27" i="21"/>
  <c r="R26" i="21"/>
  <c r="R36" i="21"/>
  <c r="R38" i="21"/>
  <c r="O39" i="21"/>
  <c r="O33" i="21"/>
  <c r="O13" i="21"/>
  <c r="O17" i="21"/>
  <c r="N27" i="13"/>
  <c r="R27" i="13" s="1"/>
  <c r="N28" i="13"/>
  <c r="N38" i="13"/>
  <c r="O39" i="13" s="1"/>
  <c r="N39" i="13"/>
  <c r="R39" i="13" s="1"/>
  <c r="N40" i="13"/>
  <c r="O31" i="13"/>
  <c r="R30" i="13"/>
  <c r="R32" i="13"/>
  <c r="O33" i="13"/>
  <c r="O37" i="13"/>
  <c r="R36" i="13"/>
  <c r="O27" i="13"/>
  <c r="R26" i="13"/>
  <c r="O25" i="13"/>
  <c r="R24" i="13"/>
  <c r="O29" i="13"/>
  <c r="R28" i="13"/>
  <c r="R38" i="13"/>
  <c r="R40" i="13"/>
  <c r="O41" i="13"/>
  <c r="O35" i="13"/>
  <c r="O13" i="20"/>
  <c r="R12" i="20"/>
  <c r="R14" i="20"/>
  <c r="O15" i="20"/>
  <c r="R16" i="20"/>
  <c r="O17" i="20"/>
  <c r="O19" i="20"/>
  <c r="R18" i="20"/>
  <c r="R2" i="20"/>
  <c r="O3" i="20"/>
  <c r="R4" i="20"/>
  <c r="O5" i="20"/>
  <c r="R6" i="20"/>
  <c r="O7" i="20"/>
  <c r="R8" i="20"/>
  <c r="O9" i="20"/>
  <c r="O11" i="20"/>
  <c r="R10" i="20"/>
  <c r="O21" i="20"/>
  <c r="R20" i="20"/>
  <c r="R22" i="20"/>
  <c r="O23" i="20"/>
  <c r="R14" i="19"/>
  <c r="O15" i="19"/>
  <c r="O17" i="19"/>
  <c r="R16" i="19"/>
  <c r="R26" i="19"/>
  <c r="O27" i="19"/>
  <c r="R28" i="19"/>
  <c r="O29" i="19"/>
  <c r="O3" i="19"/>
  <c r="R2" i="19"/>
  <c r="R10" i="19"/>
  <c r="O11" i="19"/>
  <c r="R12" i="19"/>
  <c r="O13" i="19"/>
  <c r="R4" i="19"/>
  <c r="O5" i="19"/>
  <c r="R6" i="19"/>
  <c r="O7" i="19"/>
  <c r="O9" i="19"/>
  <c r="R8" i="19"/>
  <c r="O19" i="19"/>
  <c r="R18" i="19"/>
  <c r="R20" i="19"/>
  <c r="O21" i="19"/>
  <c r="O23" i="19"/>
  <c r="R22" i="19"/>
  <c r="O25" i="19"/>
  <c r="R24" i="19"/>
  <c r="N11" i="18"/>
  <c r="R11" i="18" s="1"/>
  <c r="N27" i="18"/>
  <c r="R27" i="18" s="1"/>
  <c r="N14" i="18"/>
  <c r="O15" i="18" s="1"/>
  <c r="N15" i="18"/>
  <c r="R15" i="18" s="1"/>
  <c r="N16" i="18"/>
  <c r="N31" i="18"/>
  <c r="R31" i="18" s="1"/>
  <c r="N6" i="18"/>
  <c r="R6" i="18" s="1"/>
  <c r="N17" i="18"/>
  <c r="R17" i="18" s="1"/>
  <c r="N18" i="18"/>
  <c r="R18" i="18" s="1"/>
  <c r="N21" i="18"/>
  <c r="R21" i="18" s="1"/>
  <c r="N22" i="18"/>
  <c r="O23" i="18" s="1"/>
  <c r="N2" i="18"/>
  <c r="N7" i="18"/>
  <c r="R7" i="18" s="1"/>
  <c r="N23" i="18"/>
  <c r="R23" i="18" s="1"/>
  <c r="N28" i="18"/>
  <c r="R28" i="18" s="1"/>
  <c r="N29" i="18"/>
  <c r="R29" i="18" s="1"/>
  <c r="N32" i="18"/>
  <c r="O33" i="18" s="1"/>
  <c r="N33" i="18"/>
  <c r="R33" i="18" s="1"/>
  <c r="N34" i="18"/>
  <c r="R34" i="18" s="1"/>
  <c r="R22" i="18"/>
  <c r="R2" i="18"/>
  <c r="O3" i="18"/>
  <c r="O9" i="18"/>
  <c r="R8" i="18"/>
  <c r="R10" i="18"/>
  <c r="O11" i="18"/>
  <c r="R14" i="18"/>
  <c r="R24" i="18"/>
  <c r="O25" i="18"/>
  <c r="R26" i="18"/>
  <c r="O27" i="18"/>
  <c r="O17" i="18"/>
  <c r="R16" i="18"/>
  <c r="O31" i="18"/>
  <c r="R30" i="18"/>
  <c r="O5" i="18"/>
  <c r="R4" i="18"/>
  <c r="O13" i="18"/>
  <c r="O29" i="18"/>
  <c r="R32" i="18"/>
  <c r="O35" i="18"/>
  <c r="R12" i="18"/>
  <c r="O21" i="21" l="1"/>
  <c r="P4" i="21"/>
  <c r="P5" i="21" s="1"/>
  <c r="P3" i="21"/>
  <c r="P4" i="20"/>
  <c r="P5" i="20" s="1"/>
  <c r="P3" i="20"/>
  <c r="P3" i="19"/>
  <c r="P4" i="19"/>
  <c r="P5" i="19" s="1"/>
  <c r="O7" i="18"/>
  <c r="O21" i="18"/>
  <c r="O19" i="18"/>
  <c r="P4" i="18"/>
  <c r="P5" i="18" s="1"/>
  <c r="P3" i="18"/>
  <c r="Q31" i="17" l="1"/>
  <c r="M31" i="17"/>
  <c r="K31" i="17"/>
  <c r="L31" i="17" s="1"/>
  <c r="N31" i="17" s="1"/>
  <c r="R31" i="17" s="1"/>
  <c r="A31" i="17"/>
  <c r="Q30" i="17"/>
  <c r="M30" i="17"/>
  <c r="K30" i="17"/>
  <c r="L30" i="17" s="1"/>
  <c r="N30" i="17" s="1"/>
  <c r="A30" i="17"/>
  <c r="Q29" i="17"/>
  <c r="M29" i="17"/>
  <c r="K29" i="17"/>
  <c r="L29" i="17" s="1"/>
  <c r="N29" i="17" s="1"/>
  <c r="R29" i="17" s="1"/>
  <c r="A29" i="17"/>
  <c r="Q28" i="17"/>
  <c r="M28" i="17"/>
  <c r="K28" i="17"/>
  <c r="L28" i="17" s="1"/>
  <c r="N28" i="17" s="1"/>
  <c r="A28" i="17"/>
  <c r="Q27" i="17"/>
  <c r="M27" i="17"/>
  <c r="K27" i="17"/>
  <c r="L27" i="17" s="1"/>
  <c r="N27" i="17" s="1"/>
  <c r="R27" i="17" s="1"/>
  <c r="A27" i="17"/>
  <c r="Q26" i="17"/>
  <c r="M26" i="17"/>
  <c r="K26" i="17"/>
  <c r="L26" i="17" s="1"/>
  <c r="N26" i="17" s="1"/>
  <c r="A26" i="17"/>
  <c r="Q25" i="17"/>
  <c r="M25" i="17"/>
  <c r="K25" i="17"/>
  <c r="L25" i="17" s="1"/>
  <c r="N25" i="17" s="1"/>
  <c r="R25" i="17" s="1"/>
  <c r="A25" i="17"/>
  <c r="Q24" i="17"/>
  <c r="M24" i="17"/>
  <c r="K24" i="17"/>
  <c r="L24" i="17" s="1"/>
  <c r="N24" i="17" s="1"/>
  <c r="A24" i="17"/>
  <c r="Q23" i="17"/>
  <c r="M23" i="17"/>
  <c r="K23" i="17"/>
  <c r="L23" i="17" s="1"/>
  <c r="N23" i="17" s="1"/>
  <c r="R23" i="17" s="1"/>
  <c r="A23" i="17"/>
  <c r="Q22" i="17"/>
  <c r="M22" i="17"/>
  <c r="K22" i="17"/>
  <c r="L22" i="17" s="1"/>
  <c r="N22" i="17" s="1"/>
  <c r="A22" i="17"/>
  <c r="Q21" i="17"/>
  <c r="M21" i="17"/>
  <c r="K21" i="17"/>
  <c r="L21" i="17" s="1"/>
  <c r="N21" i="17" s="1"/>
  <c r="R21" i="17" s="1"/>
  <c r="A21" i="17"/>
  <c r="Q20" i="17"/>
  <c r="M20" i="17"/>
  <c r="K20" i="17"/>
  <c r="L20" i="17" s="1"/>
  <c r="N20" i="17" s="1"/>
  <c r="A20" i="17"/>
  <c r="Q19" i="17"/>
  <c r="M19" i="17"/>
  <c r="K19" i="17"/>
  <c r="L19" i="17" s="1"/>
  <c r="N19" i="17" s="1"/>
  <c r="R19" i="17" s="1"/>
  <c r="A19" i="17"/>
  <c r="Q18" i="17"/>
  <c r="M18" i="17"/>
  <c r="K18" i="17"/>
  <c r="L18" i="17" s="1"/>
  <c r="N18" i="17" s="1"/>
  <c r="A18" i="17"/>
  <c r="Q17" i="17"/>
  <c r="M17" i="17"/>
  <c r="K17" i="17"/>
  <c r="L17" i="17" s="1"/>
  <c r="N17" i="17" s="1"/>
  <c r="R17" i="17" s="1"/>
  <c r="A17" i="17"/>
  <c r="Q16" i="17"/>
  <c r="M16" i="17"/>
  <c r="K16" i="17"/>
  <c r="L16" i="17" s="1"/>
  <c r="N16" i="17" s="1"/>
  <c r="A16" i="17"/>
  <c r="Q15" i="17"/>
  <c r="M15" i="17"/>
  <c r="K15" i="17"/>
  <c r="L15" i="17" s="1"/>
  <c r="N15" i="17" s="1"/>
  <c r="R15" i="17" s="1"/>
  <c r="A15" i="17"/>
  <c r="Q14" i="17"/>
  <c r="M14" i="17"/>
  <c r="K14" i="17"/>
  <c r="L14" i="17" s="1"/>
  <c r="N14" i="17" s="1"/>
  <c r="A14" i="17"/>
  <c r="Q13" i="17"/>
  <c r="M13" i="17"/>
  <c r="K13" i="17"/>
  <c r="L13" i="17" s="1"/>
  <c r="N13" i="17" s="1"/>
  <c r="R13" i="17" s="1"/>
  <c r="A13" i="17"/>
  <c r="Q12" i="17"/>
  <c r="M12" i="17"/>
  <c r="K12" i="17"/>
  <c r="L12" i="17" s="1"/>
  <c r="N12" i="17" s="1"/>
  <c r="A12" i="17"/>
  <c r="Q11" i="17"/>
  <c r="M11" i="17"/>
  <c r="K11" i="17"/>
  <c r="L11" i="17" s="1"/>
  <c r="N11" i="17" s="1"/>
  <c r="R11" i="17" s="1"/>
  <c r="A11" i="17"/>
  <c r="Q10" i="17"/>
  <c r="M10" i="17"/>
  <c r="K10" i="17"/>
  <c r="L10" i="17" s="1"/>
  <c r="N10" i="17" s="1"/>
  <c r="A10" i="17"/>
  <c r="Q9" i="17"/>
  <c r="M9" i="17"/>
  <c r="K9" i="17"/>
  <c r="L9" i="17" s="1"/>
  <c r="N9" i="17" s="1"/>
  <c r="R9" i="17" s="1"/>
  <c r="A9" i="17"/>
  <c r="Q8" i="17"/>
  <c r="M8" i="17"/>
  <c r="K8" i="17"/>
  <c r="L8" i="17" s="1"/>
  <c r="N8" i="17" s="1"/>
  <c r="A8" i="17"/>
  <c r="Q7" i="17"/>
  <c r="M7" i="17"/>
  <c r="K7" i="17"/>
  <c r="L7" i="17" s="1"/>
  <c r="N7" i="17" s="1"/>
  <c r="R7" i="17" s="1"/>
  <c r="A7" i="17"/>
  <c r="Q6" i="17"/>
  <c r="M6" i="17"/>
  <c r="K6" i="17"/>
  <c r="L6" i="17" s="1"/>
  <c r="N6" i="17" s="1"/>
  <c r="A6" i="17"/>
  <c r="Q5" i="17"/>
  <c r="M5" i="17"/>
  <c r="K5" i="17"/>
  <c r="L5" i="17" s="1"/>
  <c r="N5" i="17" s="1"/>
  <c r="R5" i="17" s="1"/>
  <c r="A5" i="17"/>
  <c r="Q4" i="17"/>
  <c r="M4" i="17"/>
  <c r="K4" i="17"/>
  <c r="L4" i="17" s="1"/>
  <c r="N4" i="17" s="1"/>
  <c r="A4" i="17"/>
  <c r="Q3" i="17"/>
  <c r="M3" i="17"/>
  <c r="K3" i="17"/>
  <c r="L3" i="17" s="1"/>
  <c r="N3" i="17" s="1"/>
  <c r="R3" i="17" s="1"/>
  <c r="A3" i="17"/>
  <c r="Q2" i="17"/>
  <c r="M2" i="17"/>
  <c r="K2" i="17"/>
  <c r="L2" i="17" s="1"/>
  <c r="N2" i="17" s="1"/>
  <c r="A2" i="17"/>
  <c r="Q29" i="16"/>
  <c r="M29" i="16"/>
  <c r="K29" i="16"/>
  <c r="L29" i="16" s="1"/>
  <c r="N29" i="16" s="1"/>
  <c r="R29" i="16" s="1"/>
  <c r="A29" i="16"/>
  <c r="Q28" i="16"/>
  <c r="M28" i="16"/>
  <c r="K28" i="16"/>
  <c r="L28" i="16" s="1"/>
  <c r="N28" i="16" s="1"/>
  <c r="A28" i="16"/>
  <c r="Q27" i="16"/>
  <c r="M27" i="16"/>
  <c r="K27" i="16"/>
  <c r="L27" i="16" s="1"/>
  <c r="N27" i="16" s="1"/>
  <c r="R27" i="16" s="1"/>
  <c r="A27" i="16"/>
  <c r="Q26" i="16"/>
  <c r="M26" i="16"/>
  <c r="L26" i="16"/>
  <c r="N26" i="16" s="1"/>
  <c r="K26" i="16"/>
  <c r="A26" i="16"/>
  <c r="Q25" i="16"/>
  <c r="M25" i="16"/>
  <c r="L25" i="16"/>
  <c r="N25" i="16" s="1"/>
  <c r="R25" i="16" s="1"/>
  <c r="K25" i="16"/>
  <c r="A25" i="16"/>
  <c r="Q24" i="16"/>
  <c r="M24" i="16"/>
  <c r="K24" i="16"/>
  <c r="L24" i="16" s="1"/>
  <c r="N24" i="16" s="1"/>
  <c r="A24" i="16"/>
  <c r="Q23" i="16"/>
  <c r="M23" i="16"/>
  <c r="K23" i="16"/>
  <c r="L23" i="16" s="1"/>
  <c r="N23" i="16" s="1"/>
  <c r="R23" i="16" s="1"/>
  <c r="A23" i="16"/>
  <c r="Q22" i="16"/>
  <c r="M22" i="16"/>
  <c r="K22" i="16"/>
  <c r="L22" i="16" s="1"/>
  <c r="N22" i="16" s="1"/>
  <c r="A22" i="16"/>
  <c r="Q21" i="16"/>
  <c r="M21" i="16"/>
  <c r="K21" i="16"/>
  <c r="L21" i="16" s="1"/>
  <c r="N21" i="16" s="1"/>
  <c r="R21" i="16" s="1"/>
  <c r="A21" i="16"/>
  <c r="Q20" i="16"/>
  <c r="M20" i="16"/>
  <c r="K20" i="16"/>
  <c r="L20" i="16" s="1"/>
  <c r="N20" i="16" s="1"/>
  <c r="A20" i="16"/>
  <c r="Q19" i="16"/>
  <c r="M19" i="16"/>
  <c r="K19" i="16"/>
  <c r="L19" i="16" s="1"/>
  <c r="N19" i="16" s="1"/>
  <c r="R19" i="16" s="1"/>
  <c r="A19" i="16"/>
  <c r="Q18" i="16"/>
  <c r="M18" i="16"/>
  <c r="L18" i="16"/>
  <c r="N18" i="16" s="1"/>
  <c r="K18" i="16"/>
  <c r="A18" i="16"/>
  <c r="Q17" i="16"/>
  <c r="M17" i="16"/>
  <c r="L17" i="16"/>
  <c r="N17" i="16" s="1"/>
  <c r="R17" i="16" s="1"/>
  <c r="K17" i="16"/>
  <c r="A17" i="16"/>
  <c r="Q16" i="16"/>
  <c r="M16" i="16"/>
  <c r="K16" i="16"/>
  <c r="L16" i="16" s="1"/>
  <c r="N16" i="16" s="1"/>
  <c r="A16" i="16"/>
  <c r="Q15" i="16"/>
  <c r="M15" i="16"/>
  <c r="K15" i="16"/>
  <c r="L15" i="16" s="1"/>
  <c r="N15" i="16" s="1"/>
  <c r="R15" i="16" s="1"/>
  <c r="A15" i="16"/>
  <c r="Q14" i="16"/>
  <c r="M14" i="16"/>
  <c r="K14" i="16"/>
  <c r="L14" i="16" s="1"/>
  <c r="N14" i="16" s="1"/>
  <c r="A14" i="16"/>
  <c r="Q13" i="16"/>
  <c r="M13" i="16"/>
  <c r="K13" i="16"/>
  <c r="L13" i="16" s="1"/>
  <c r="N13" i="16" s="1"/>
  <c r="R13" i="16" s="1"/>
  <c r="A13" i="16"/>
  <c r="Q12" i="16"/>
  <c r="M12" i="16"/>
  <c r="L12" i="16"/>
  <c r="N12" i="16" s="1"/>
  <c r="R12" i="16" s="1"/>
  <c r="K12" i="16"/>
  <c r="A12" i="16"/>
  <c r="Q11" i="16"/>
  <c r="M11" i="16"/>
  <c r="L11" i="16"/>
  <c r="N11" i="16" s="1"/>
  <c r="R11" i="16" s="1"/>
  <c r="K11" i="16"/>
  <c r="A11" i="16"/>
  <c r="Q10" i="16"/>
  <c r="M10" i="16"/>
  <c r="K10" i="16"/>
  <c r="L10" i="16" s="1"/>
  <c r="N10" i="16" s="1"/>
  <c r="A10" i="16"/>
  <c r="Q9" i="16"/>
  <c r="M9" i="16"/>
  <c r="K9" i="16"/>
  <c r="L9" i="16" s="1"/>
  <c r="N9" i="16" s="1"/>
  <c r="R9" i="16" s="1"/>
  <c r="A9" i="16"/>
  <c r="Q8" i="16"/>
  <c r="M8" i="16"/>
  <c r="K8" i="16"/>
  <c r="L8" i="16" s="1"/>
  <c r="N8" i="16" s="1"/>
  <c r="A8" i="16"/>
  <c r="Q7" i="16"/>
  <c r="M7" i="16"/>
  <c r="K7" i="16"/>
  <c r="L7" i="16" s="1"/>
  <c r="N7" i="16" s="1"/>
  <c r="R7" i="16" s="1"/>
  <c r="A7" i="16"/>
  <c r="Q6" i="16"/>
  <c r="M6" i="16"/>
  <c r="K6" i="16"/>
  <c r="L6" i="16" s="1"/>
  <c r="N6" i="16" s="1"/>
  <c r="A6" i="16"/>
  <c r="Q5" i="16"/>
  <c r="M5" i="16"/>
  <c r="K5" i="16"/>
  <c r="L5" i="16" s="1"/>
  <c r="N5" i="16" s="1"/>
  <c r="R5" i="16" s="1"/>
  <c r="A5" i="16"/>
  <c r="Q4" i="16"/>
  <c r="M4" i="16"/>
  <c r="K4" i="16"/>
  <c r="L4" i="16" s="1"/>
  <c r="N4" i="16" s="1"/>
  <c r="A4" i="16"/>
  <c r="Q3" i="16"/>
  <c r="M3" i="16"/>
  <c r="K3" i="16"/>
  <c r="L3" i="16" s="1"/>
  <c r="N3" i="16" s="1"/>
  <c r="R3" i="16" s="1"/>
  <c r="A3" i="16"/>
  <c r="Q2" i="16"/>
  <c r="M2" i="16"/>
  <c r="K2" i="16"/>
  <c r="L2" i="16" s="1"/>
  <c r="N2" i="16" s="1"/>
  <c r="A2" i="16"/>
  <c r="Q21" i="15"/>
  <c r="M21" i="15"/>
  <c r="K21" i="15"/>
  <c r="L21" i="15" s="1"/>
  <c r="N21" i="15" s="1"/>
  <c r="R21" i="15" s="1"/>
  <c r="A21" i="15"/>
  <c r="Q20" i="15"/>
  <c r="M20" i="15"/>
  <c r="K20" i="15"/>
  <c r="L20" i="15" s="1"/>
  <c r="N20" i="15" s="1"/>
  <c r="A20" i="15"/>
  <c r="Q19" i="15"/>
  <c r="M19" i="15"/>
  <c r="K19" i="15"/>
  <c r="L19" i="15" s="1"/>
  <c r="N19" i="15" s="1"/>
  <c r="R19" i="15" s="1"/>
  <c r="A19" i="15"/>
  <c r="Q18" i="15"/>
  <c r="M18" i="15"/>
  <c r="L18" i="15"/>
  <c r="N18" i="15" s="1"/>
  <c r="K18" i="15"/>
  <c r="A18" i="15"/>
  <c r="Q17" i="15"/>
  <c r="M17" i="15"/>
  <c r="L17" i="15"/>
  <c r="N17" i="15" s="1"/>
  <c r="R17" i="15" s="1"/>
  <c r="K17" i="15"/>
  <c r="A17" i="15"/>
  <c r="Q16" i="15"/>
  <c r="M16" i="15"/>
  <c r="K16" i="15"/>
  <c r="L16" i="15" s="1"/>
  <c r="N16" i="15" s="1"/>
  <c r="A16" i="15"/>
  <c r="Q15" i="15"/>
  <c r="M15" i="15"/>
  <c r="K15" i="15"/>
  <c r="L15" i="15" s="1"/>
  <c r="N15" i="15" s="1"/>
  <c r="R15" i="15" s="1"/>
  <c r="A15" i="15"/>
  <c r="Q14" i="15"/>
  <c r="M14" i="15"/>
  <c r="K14" i="15"/>
  <c r="L14" i="15" s="1"/>
  <c r="N14" i="15" s="1"/>
  <c r="A14" i="15"/>
  <c r="Q13" i="15"/>
  <c r="M13" i="15"/>
  <c r="K13" i="15"/>
  <c r="L13" i="15" s="1"/>
  <c r="N13" i="15" s="1"/>
  <c r="R13" i="15" s="1"/>
  <c r="A13" i="15"/>
  <c r="Q12" i="15"/>
  <c r="M12" i="15"/>
  <c r="K12" i="15"/>
  <c r="L12" i="15" s="1"/>
  <c r="N12" i="15" s="1"/>
  <c r="A12" i="15"/>
  <c r="Q11" i="15"/>
  <c r="M11" i="15"/>
  <c r="K11" i="15"/>
  <c r="L11" i="15" s="1"/>
  <c r="N11" i="15" s="1"/>
  <c r="R11" i="15" s="1"/>
  <c r="A11" i="15"/>
  <c r="Q10" i="15"/>
  <c r="M10" i="15"/>
  <c r="L10" i="15"/>
  <c r="N10" i="15" s="1"/>
  <c r="K10" i="15"/>
  <c r="A10" i="15"/>
  <c r="Q9" i="15"/>
  <c r="M9" i="15"/>
  <c r="L9" i="15"/>
  <c r="N9" i="15" s="1"/>
  <c r="R9" i="15" s="1"/>
  <c r="K9" i="15"/>
  <c r="A9" i="15"/>
  <c r="Q8" i="15"/>
  <c r="M8" i="15"/>
  <c r="K8" i="15"/>
  <c r="L8" i="15" s="1"/>
  <c r="N8" i="15" s="1"/>
  <c r="A8" i="15"/>
  <c r="Q7" i="15"/>
  <c r="M7" i="15"/>
  <c r="K7" i="15"/>
  <c r="L7" i="15" s="1"/>
  <c r="N7" i="15" s="1"/>
  <c r="R7" i="15" s="1"/>
  <c r="A7" i="15"/>
  <c r="Q6" i="15"/>
  <c r="M6" i="15"/>
  <c r="K6" i="15"/>
  <c r="L6" i="15" s="1"/>
  <c r="N6" i="15" s="1"/>
  <c r="A6" i="15"/>
  <c r="Q5" i="15"/>
  <c r="M5" i="15"/>
  <c r="K5" i="15"/>
  <c r="L5" i="15" s="1"/>
  <c r="N5" i="15" s="1"/>
  <c r="R5" i="15" s="1"/>
  <c r="A5" i="15"/>
  <c r="Q4" i="15"/>
  <c r="M4" i="15"/>
  <c r="K4" i="15"/>
  <c r="L4" i="15" s="1"/>
  <c r="N4" i="15" s="1"/>
  <c r="A4" i="15"/>
  <c r="Q3" i="15"/>
  <c r="M3" i="15"/>
  <c r="L3" i="15"/>
  <c r="N3" i="15" s="1"/>
  <c r="R3" i="15" s="1"/>
  <c r="K3" i="15"/>
  <c r="A3" i="15"/>
  <c r="Q2" i="15"/>
  <c r="M2" i="15"/>
  <c r="K2" i="15"/>
  <c r="L2" i="15" s="1"/>
  <c r="N2" i="15" s="1"/>
  <c r="A2" i="15"/>
  <c r="Q31" i="14"/>
  <c r="M31" i="14"/>
  <c r="K31" i="14"/>
  <c r="L31" i="14" s="1"/>
  <c r="N31" i="14" s="1"/>
  <c r="R31" i="14" s="1"/>
  <c r="A31" i="14"/>
  <c r="Q30" i="14"/>
  <c r="M30" i="14"/>
  <c r="K30" i="14"/>
  <c r="L30" i="14" s="1"/>
  <c r="N30" i="14" s="1"/>
  <c r="A30" i="14"/>
  <c r="Q29" i="14"/>
  <c r="M29" i="14"/>
  <c r="K29" i="14"/>
  <c r="L29" i="14" s="1"/>
  <c r="N29" i="14" s="1"/>
  <c r="R29" i="14" s="1"/>
  <c r="A29" i="14"/>
  <c r="Q28" i="14"/>
  <c r="M28" i="14"/>
  <c r="L28" i="14"/>
  <c r="N28" i="14" s="1"/>
  <c r="K28" i="14"/>
  <c r="A28" i="14"/>
  <c r="Q27" i="14"/>
  <c r="M27" i="14"/>
  <c r="L27" i="14"/>
  <c r="N27" i="14" s="1"/>
  <c r="R27" i="14" s="1"/>
  <c r="K27" i="14"/>
  <c r="A27" i="14"/>
  <c r="Q26" i="14"/>
  <c r="M26" i="14"/>
  <c r="K26" i="14"/>
  <c r="L26" i="14" s="1"/>
  <c r="N26" i="14" s="1"/>
  <c r="A26" i="14"/>
  <c r="Q25" i="14"/>
  <c r="M25" i="14"/>
  <c r="K25" i="14"/>
  <c r="L25" i="14" s="1"/>
  <c r="N25" i="14" s="1"/>
  <c r="R25" i="14" s="1"/>
  <c r="A25" i="14"/>
  <c r="Q24" i="14"/>
  <c r="M24" i="14"/>
  <c r="K24" i="14"/>
  <c r="L24" i="14" s="1"/>
  <c r="N24" i="14" s="1"/>
  <c r="A24" i="14"/>
  <c r="Q23" i="14"/>
  <c r="M23" i="14"/>
  <c r="K23" i="14"/>
  <c r="L23" i="14" s="1"/>
  <c r="N23" i="14" s="1"/>
  <c r="R23" i="14" s="1"/>
  <c r="A23" i="14"/>
  <c r="Q22" i="14"/>
  <c r="M22" i="14"/>
  <c r="K22" i="14"/>
  <c r="L22" i="14" s="1"/>
  <c r="N22" i="14" s="1"/>
  <c r="A22" i="14"/>
  <c r="Q21" i="14"/>
  <c r="M21" i="14"/>
  <c r="K21" i="14"/>
  <c r="L21" i="14" s="1"/>
  <c r="N21" i="14" s="1"/>
  <c r="R21" i="14" s="1"/>
  <c r="A21" i="14"/>
  <c r="Q20" i="14"/>
  <c r="M20" i="14"/>
  <c r="L20" i="14"/>
  <c r="N20" i="14" s="1"/>
  <c r="K20" i="14"/>
  <c r="A20" i="14"/>
  <c r="Q19" i="14"/>
  <c r="M19" i="14"/>
  <c r="L19" i="14"/>
  <c r="N19" i="14" s="1"/>
  <c r="R19" i="14" s="1"/>
  <c r="K19" i="14"/>
  <c r="A19" i="14"/>
  <c r="Q18" i="14"/>
  <c r="M18" i="14"/>
  <c r="K18" i="14"/>
  <c r="L18" i="14" s="1"/>
  <c r="N18" i="14" s="1"/>
  <c r="A18" i="14"/>
  <c r="Q17" i="14"/>
  <c r="M17" i="14"/>
  <c r="K17" i="14"/>
  <c r="L17" i="14" s="1"/>
  <c r="N17" i="14" s="1"/>
  <c r="R17" i="14" s="1"/>
  <c r="A17" i="14"/>
  <c r="Q16" i="14"/>
  <c r="M16" i="14"/>
  <c r="K16" i="14"/>
  <c r="L16" i="14" s="1"/>
  <c r="N16" i="14" s="1"/>
  <c r="A16" i="14"/>
  <c r="Q15" i="14"/>
  <c r="M15" i="14"/>
  <c r="K15" i="14"/>
  <c r="L15" i="14" s="1"/>
  <c r="N15" i="14" s="1"/>
  <c r="R15" i="14" s="1"/>
  <c r="A15" i="14"/>
  <c r="Q14" i="14"/>
  <c r="M14" i="14"/>
  <c r="K14" i="14"/>
  <c r="L14" i="14" s="1"/>
  <c r="N14" i="14" s="1"/>
  <c r="A14" i="14"/>
  <c r="Q13" i="14"/>
  <c r="M13" i="14"/>
  <c r="K13" i="14"/>
  <c r="L13" i="14" s="1"/>
  <c r="N13" i="14" s="1"/>
  <c r="R13" i="14" s="1"/>
  <c r="A13" i="14"/>
  <c r="Q12" i="14"/>
  <c r="M12" i="14"/>
  <c r="L12" i="14"/>
  <c r="N12" i="14" s="1"/>
  <c r="K12" i="14"/>
  <c r="A12" i="14"/>
  <c r="Q11" i="14"/>
  <c r="M11" i="14"/>
  <c r="L11" i="14"/>
  <c r="N11" i="14" s="1"/>
  <c r="R11" i="14" s="1"/>
  <c r="K11" i="14"/>
  <c r="A11" i="14"/>
  <c r="Q10" i="14"/>
  <c r="M10" i="14"/>
  <c r="K10" i="14"/>
  <c r="L10" i="14" s="1"/>
  <c r="N10" i="14" s="1"/>
  <c r="A10" i="14"/>
  <c r="Q9" i="14"/>
  <c r="M9" i="14"/>
  <c r="K9" i="14"/>
  <c r="L9" i="14" s="1"/>
  <c r="N9" i="14" s="1"/>
  <c r="R9" i="14" s="1"/>
  <c r="A9" i="14"/>
  <c r="Q8" i="14"/>
  <c r="M8" i="14"/>
  <c r="K8" i="14"/>
  <c r="L8" i="14" s="1"/>
  <c r="N8" i="14" s="1"/>
  <c r="A8" i="14"/>
  <c r="Q7" i="14"/>
  <c r="M7" i="14"/>
  <c r="K7" i="14"/>
  <c r="L7" i="14" s="1"/>
  <c r="N7" i="14" s="1"/>
  <c r="R7" i="14" s="1"/>
  <c r="A7" i="14"/>
  <c r="Q6" i="14"/>
  <c r="M6" i="14"/>
  <c r="K6" i="14"/>
  <c r="L6" i="14" s="1"/>
  <c r="N6" i="14" s="1"/>
  <c r="A6" i="14"/>
  <c r="Q5" i="14"/>
  <c r="M5" i="14"/>
  <c r="K5" i="14"/>
  <c r="L5" i="14" s="1"/>
  <c r="N5" i="14" s="1"/>
  <c r="R5" i="14" s="1"/>
  <c r="A5" i="14"/>
  <c r="Q4" i="14"/>
  <c r="M4" i="14"/>
  <c r="K4" i="14"/>
  <c r="L4" i="14" s="1"/>
  <c r="N4" i="14" s="1"/>
  <c r="A4" i="14"/>
  <c r="Q3" i="14"/>
  <c r="M3" i="14"/>
  <c r="K3" i="14"/>
  <c r="L3" i="14" s="1"/>
  <c r="N3" i="14" s="1"/>
  <c r="R3" i="14" s="1"/>
  <c r="A3" i="14"/>
  <c r="Q2" i="14"/>
  <c r="M2" i="14"/>
  <c r="K2" i="14"/>
  <c r="L2" i="14" s="1"/>
  <c r="N2" i="14" s="1"/>
  <c r="A2" i="14"/>
  <c r="Q23" i="13"/>
  <c r="M23" i="13"/>
  <c r="K23" i="13"/>
  <c r="L23" i="13" s="1"/>
  <c r="N23" i="13" s="1"/>
  <c r="R23" i="13" s="1"/>
  <c r="A23" i="13"/>
  <c r="Q22" i="13"/>
  <c r="M22" i="13"/>
  <c r="K22" i="13"/>
  <c r="L22" i="13" s="1"/>
  <c r="N22" i="13" s="1"/>
  <c r="A22" i="13"/>
  <c r="Q21" i="13"/>
  <c r="M21" i="13"/>
  <c r="K21" i="13"/>
  <c r="L21" i="13" s="1"/>
  <c r="N21" i="13" s="1"/>
  <c r="R21" i="13" s="1"/>
  <c r="A21" i="13"/>
  <c r="Q20" i="13"/>
  <c r="M20" i="13"/>
  <c r="K20" i="13"/>
  <c r="L20" i="13" s="1"/>
  <c r="N20" i="13" s="1"/>
  <c r="A20" i="13"/>
  <c r="Q19" i="13"/>
  <c r="M19" i="13"/>
  <c r="L19" i="13"/>
  <c r="N19" i="13" s="1"/>
  <c r="R19" i="13" s="1"/>
  <c r="K19" i="13"/>
  <c r="A19" i="13"/>
  <c r="Q18" i="13"/>
  <c r="M18" i="13"/>
  <c r="K18" i="13"/>
  <c r="L18" i="13" s="1"/>
  <c r="A18" i="13"/>
  <c r="Q17" i="13"/>
  <c r="M17" i="13"/>
  <c r="K17" i="13"/>
  <c r="L17" i="13" s="1"/>
  <c r="A17" i="13"/>
  <c r="Q16" i="13"/>
  <c r="M16" i="13"/>
  <c r="K16" i="13"/>
  <c r="L16" i="13" s="1"/>
  <c r="A16" i="13"/>
  <c r="Q15" i="13"/>
  <c r="M15" i="13"/>
  <c r="K15" i="13"/>
  <c r="L15" i="13" s="1"/>
  <c r="A15" i="13"/>
  <c r="Q14" i="13"/>
  <c r="M14" i="13"/>
  <c r="K14" i="13"/>
  <c r="L14" i="13" s="1"/>
  <c r="A14" i="13"/>
  <c r="Q13" i="13"/>
  <c r="M13" i="13"/>
  <c r="K13" i="13"/>
  <c r="L13" i="13" s="1"/>
  <c r="A13" i="13"/>
  <c r="Q12" i="13"/>
  <c r="M12" i="13"/>
  <c r="L12" i="13"/>
  <c r="K12" i="13"/>
  <c r="A12" i="13"/>
  <c r="Q11" i="13"/>
  <c r="M11" i="13"/>
  <c r="K11" i="13"/>
  <c r="L11" i="13" s="1"/>
  <c r="N11" i="13" s="1"/>
  <c r="R11" i="13" s="1"/>
  <c r="A11" i="13"/>
  <c r="Q10" i="13"/>
  <c r="M10" i="13"/>
  <c r="K10" i="13"/>
  <c r="L10" i="13" s="1"/>
  <c r="N10" i="13" s="1"/>
  <c r="A10" i="13"/>
  <c r="Q9" i="13"/>
  <c r="M9" i="13"/>
  <c r="K9" i="13"/>
  <c r="L9" i="13" s="1"/>
  <c r="N9" i="13" s="1"/>
  <c r="R9" i="13" s="1"/>
  <c r="A9" i="13"/>
  <c r="Q8" i="13"/>
  <c r="M8" i="13"/>
  <c r="K8" i="13"/>
  <c r="L8" i="13" s="1"/>
  <c r="N8" i="13" s="1"/>
  <c r="A8" i="13"/>
  <c r="Q7" i="13"/>
  <c r="M7" i="13"/>
  <c r="L7" i="13"/>
  <c r="N7" i="13" s="1"/>
  <c r="R7" i="13" s="1"/>
  <c r="K7" i="13"/>
  <c r="A7" i="13"/>
  <c r="Q6" i="13"/>
  <c r="M6" i="13"/>
  <c r="L6" i="13"/>
  <c r="K6" i="13"/>
  <c r="A6" i="13"/>
  <c r="Q5" i="13"/>
  <c r="M5" i="13"/>
  <c r="K5" i="13"/>
  <c r="L5" i="13" s="1"/>
  <c r="N5" i="13" s="1"/>
  <c r="R5" i="13" s="1"/>
  <c r="A5" i="13"/>
  <c r="Q4" i="13"/>
  <c r="M4" i="13"/>
  <c r="K4" i="13"/>
  <c r="L4" i="13" s="1"/>
  <c r="N4" i="13" s="1"/>
  <c r="A4" i="13"/>
  <c r="Q3" i="13"/>
  <c r="M3" i="13"/>
  <c r="K3" i="13"/>
  <c r="L3" i="13" s="1"/>
  <c r="N3" i="13" s="1"/>
  <c r="R3" i="13" s="1"/>
  <c r="A3" i="13"/>
  <c r="Q2" i="13"/>
  <c r="M2" i="13"/>
  <c r="K2" i="13"/>
  <c r="L2" i="13" s="1"/>
  <c r="N2" i="13" s="1"/>
  <c r="A2" i="13"/>
  <c r="N6" i="13" l="1"/>
  <c r="N12" i="13"/>
  <c r="N13" i="13"/>
  <c r="R13" i="13" s="1"/>
  <c r="N14" i="13"/>
  <c r="R14" i="13" s="1"/>
  <c r="N15" i="13"/>
  <c r="R15" i="13" s="1"/>
  <c r="N16" i="13"/>
  <c r="N17" i="13"/>
  <c r="R17" i="13" s="1"/>
  <c r="N18" i="13"/>
  <c r="O19" i="13" s="1"/>
  <c r="O3" i="17"/>
  <c r="R2" i="17"/>
  <c r="R4" i="17"/>
  <c r="O5" i="17"/>
  <c r="R6" i="17"/>
  <c r="O7" i="17"/>
  <c r="O9" i="17"/>
  <c r="R8" i="17"/>
  <c r="O11" i="17"/>
  <c r="R10" i="17"/>
  <c r="O13" i="17"/>
  <c r="R12" i="17"/>
  <c r="R14" i="17"/>
  <c r="O15" i="17"/>
  <c r="R16" i="17"/>
  <c r="O17" i="17"/>
  <c r="R18" i="17"/>
  <c r="O19" i="17"/>
  <c r="R20" i="17"/>
  <c r="O21" i="17"/>
  <c r="R22" i="17"/>
  <c r="O23" i="17"/>
  <c r="R24" i="17"/>
  <c r="O25" i="17"/>
  <c r="R26" i="17"/>
  <c r="O27" i="17"/>
  <c r="R28" i="17"/>
  <c r="O29" i="17"/>
  <c r="R30" i="17"/>
  <c r="O31" i="17"/>
  <c r="O15" i="16"/>
  <c r="R14" i="16"/>
  <c r="O17" i="16"/>
  <c r="R16" i="16"/>
  <c r="R26" i="16"/>
  <c r="O27" i="16"/>
  <c r="R28" i="16"/>
  <c r="O29" i="16"/>
  <c r="R2" i="16"/>
  <c r="O3" i="16"/>
  <c r="R4" i="16"/>
  <c r="O5" i="16"/>
  <c r="R6" i="16"/>
  <c r="O7" i="16"/>
  <c r="O9" i="16"/>
  <c r="R8" i="16"/>
  <c r="O11" i="16"/>
  <c r="R10" i="16"/>
  <c r="R18" i="16"/>
  <c r="O19" i="16"/>
  <c r="R20" i="16"/>
  <c r="O21" i="16"/>
  <c r="O23" i="16"/>
  <c r="R22" i="16"/>
  <c r="O25" i="16"/>
  <c r="R24" i="16"/>
  <c r="R4" i="15"/>
  <c r="O5" i="15"/>
  <c r="O7" i="15"/>
  <c r="R6" i="15"/>
  <c r="O9" i="15"/>
  <c r="R8" i="15"/>
  <c r="R18" i="15"/>
  <c r="O19" i="15"/>
  <c r="R20" i="15"/>
  <c r="O21" i="15"/>
  <c r="O3" i="15"/>
  <c r="R2" i="15"/>
  <c r="O11" i="15"/>
  <c r="R10" i="15"/>
  <c r="R12" i="15"/>
  <c r="O13" i="15"/>
  <c r="R14" i="15"/>
  <c r="O15" i="15"/>
  <c r="O17" i="15"/>
  <c r="R16" i="15"/>
  <c r="R14" i="14"/>
  <c r="O15" i="14"/>
  <c r="R16" i="14"/>
  <c r="O17" i="14"/>
  <c r="O19" i="14"/>
  <c r="R18" i="14"/>
  <c r="R30" i="14"/>
  <c r="O31" i="14"/>
  <c r="O13" i="14"/>
  <c r="R12" i="14"/>
  <c r="O29" i="14"/>
  <c r="R28" i="14"/>
  <c r="R2" i="14"/>
  <c r="O3" i="14"/>
  <c r="R4" i="14"/>
  <c r="O5" i="14"/>
  <c r="R6" i="14"/>
  <c r="O7" i="14"/>
  <c r="O9" i="14"/>
  <c r="R8" i="14"/>
  <c r="O11" i="14"/>
  <c r="R10" i="14"/>
  <c r="O21" i="14"/>
  <c r="R20" i="14"/>
  <c r="R22" i="14"/>
  <c r="O23" i="14"/>
  <c r="R24" i="14"/>
  <c r="O25" i="14"/>
  <c r="O27" i="14"/>
  <c r="R26" i="14"/>
  <c r="O3" i="13"/>
  <c r="R2" i="13"/>
  <c r="R4" i="13"/>
  <c r="O5" i="13"/>
  <c r="O21" i="13"/>
  <c r="R20" i="13"/>
  <c r="R8" i="13"/>
  <c r="O9" i="13"/>
  <c r="O11" i="13"/>
  <c r="R10" i="13"/>
  <c r="R22" i="13"/>
  <c r="O23" i="13"/>
  <c r="R6" i="13"/>
  <c r="O7" i="13"/>
  <c r="O13" i="13"/>
  <c r="R12" i="13"/>
  <c r="O15" i="13"/>
  <c r="R16" i="13"/>
  <c r="O17" i="13"/>
  <c r="R18" i="13"/>
  <c r="P3" i="17" l="1"/>
  <c r="P4" i="17"/>
  <c r="P5" i="17" s="1"/>
  <c r="P4" i="16"/>
  <c r="P5" i="16" s="1"/>
  <c r="P3" i="16"/>
  <c r="P3" i="15"/>
  <c r="P4" i="15"/>
  <c r="P5" i="15" s="1"/>
  <c r="P4" i="14"/>
  <c r="P5" i="14" s="1"/>
  <c r="P3" i="14"/>
  <c r="P4" i="13"/>
  <c r="P5" i="13" s="1"/>
  <c r="P3" i="13"/>
  <c r="Q35" i="10" l="1"/>
  <c r="M35" i="10"/>
  <c r="K35" i="10"/>
  <c r="L35" i="10" s="1"/>
  <c r="N35" i="10" s="1"/>
  <c r="R35" i="10" s="1"/>
  <c r="A35" i="10"/>
  <c r="Q34" i="10"/>
  <c r="M34" i="10"/>
  <c r="K34" i="10"/>
  <c r="L34" i="10" s="1"/>
  <c r="N34" i="10" s="1"/>
  <c r="A34" i="10"/>
  <c r="Q33" i="10"/>
  <c r="M33" i="10"/>
  <c r="K33" i="10"/>
  <c r="L33" i="10" s="1"/>
  <c r="N33" i="10" s="1"/>
  <c r="R33" i="10" s="1"/>
  <c r="A33" i="10"/>
  <c r="Q32" i="10"/>
  <c r="M32" i="10"/>
  <c r="K32" i="10"/>
  <c r="L32" i="10" s="1"/>
  <c r="N32" i="10" s="1"/>
  <c r="A32" i="10"/>
  <c r="Q31" i="10"/>
  <c r="M31" i="10"/>
  <c r="L31" i="10"/>
  <c r="N31" i="10" s="1"/>
  <c r="R31" i="10" s="1"/>
  <c r="K31" i="10"/>
  <c r="A31" i="10"/>
  <c r="Q30" i="10"/>
  <c r="M30" i="10"/>
  <c r="K30" i="10"/>
  <c r="L30" i="10" s="1"/>
  <c r="A30" i="10"/>
  <c r="Q29" i="10"/>
  <c r="M29" i="10"/>
  <c r="K29" i="10"/>
  <c r="L29" i="10" s="1"/>
  <c r="A29" i="10"/>
  <c r="Q28" i="10"/>
  <c r="M28" i="10"/>
  <c r="K28" i="10"/>
  <c r="L28" i="10" s="1"/>
  <c r="A28" i="10"/>
  <c r="Q27" i="10"/>
  <c r="M27" i="10"/>
  <c r="K27" i="10"/>
  <c r="L27" i="10" s="1"/>
  <c r="A27" i="10"/>
  <c r="Q26" i="10"/>
  <c r="M26" i="10"/>
  <c r="K26" i="10"/>
  <c r="L26" i="10" s="1"/>
  <c r="A26" i="10"/>
  <c r="Q25" i="10"/>
  <c r="M25" i="10"/>
  <c r="K25" i="10"/>
  <c r="L25" i="10" s="1"/>
  <c r="A25" i="10"/>
  <c r="Q24" i="10"/>
  <c r="M24" i="10"/>
  <c r="L24" i="10"/>
  <c r="K24" i="10"/>
  <c r="A24" i="10"/>
  <c r="Q23" i="10"/>
  <c r="M23" i="10"/>
  <c r="K23" i="10"/>
  <c r="L23" i="10" s="1"/>
  <c r="N23" i="10" s="1"/>
  <c r="R23" i="10" s="1"/>
  <c r="A23" i="10"/>
  <c r="Q22" i="10"/>
  <c r="M22" i="10"/>
  <c r="K22" i="10"/>
  <c r="L22" i="10" s="1"/>
  <c r="N22" i="10" s="1"/>
  <c r="A22" i="10"/>
  <c r="Q21" i="10"/>
  <c r="M21" i="10"/>
  <c r="K21" i="10"/>
  <c r="L21" i="10" s="1"/>
  <c r="N21" i="10" s="1"/>
  <c r="R21" i="10" s="1"/>
  <c r="A21" i="10"/>
  <c r="Q20" i="10"/>
  <c r="M20" i="10"/>
  <c r="L20" i="10"/>
  <c r="N20" i="10" s="1"/>
  <c r="K20" i="10"/>
  <c r="A20" i="10"/>
  <c r="Q19" i="10"/>
  <c r="M19" i="10"/>
  <c r="N19" i="10" s="1"/>
  <c r="R19" i="10" s="1"/>
  <c r="L19" i="10"/>
  <c r="K19" i="10"/>
  <c r="A19" i="10"/>
  <c r="Q18" i="10"/>
  <c r="M18" i="10"/>
  <c r="K18" i="10"/>
  <c r="L18" i="10" s="1"/>
  <c r="N18" i="10" s="1"/>
  <c r="A18" i="10"/>
  <c r="Q27" i="8"/>
  <c r="M27" i="8"/>
  <c r="L27" i="8"/>
  <c r="N27" i="8" s="1"/>
  <c r="R27" i="8" s="1"/>
  <c r="K27" i="8"/>
  <c r="A27" i="8"/>
  <c r="Q26" i="8"/>
  <c r="M26" i="8"/>
  <c r="K26" i="8"/>
  <c r="L26" i="8" s="1"/>
  <c r="A26" i="8"/>
  <c r="Q25" i="8"/>
  <c r="M25" i="8"/>
  <c r="K25" i="8"/>
  <c r="L25" i="8" s="1"/>
  <c r="A25" i="8"/>
  <c r="Q24" i="8"/>
  <c r="M24" i="8"/>
  <c r="K24" i="8"/>
  <c r="L24" i="8" s="1"/>
  <c r="N24" i="8" s="1"/>
  <c r="A24" i="8"/>
  <c r="Q23" i="8"/>
  <c r="M23" i="8"/>
  <c r="K23" i="8"/>
  <c r="L23" i="8" s="1"/>
  <c r="N23" i="8" s="1"/>
  <c r="R23" i="8" s="1"/>
  <c r="A23" i="8"/>
  <c r="Q22" i="8"/>
  <c r="M22" i="8"/>
  <c r="K22" i="8"/>
  <c r="L22" i="8" s="1"/>
  <c r="N22" i="8" s="1"/>
  <c r="A22" i="8"/>
  <c r="Q21" i="8"/>
  <c r="M21" i="8"/>
  <c r="K21" i="8"/>
  <c r="L21" i="8" s="1"/>
  <c r="N21" i="8" s="1"/>
  <c r="R21" i="8" s="1"/>
  <c r="A21" i="8"/>
  <c r="Q20" i="8"/>
  <c r="M20" i="8"/>
  <c r="L20" i="8"/>
  <c r="N20" i="8" s="1"/>
  <c r="R20" i="8" s="1"/>
  <c r="K20" i="8"/>
  <c r="A20" i="8"/>
  <c r="Q19" i="8"/>
  <c r="M19" i="8"/>
  <c r="K19" i="8"/>
  <c r="L19" i="8" s="1"/>
  <c r="N19" i="8" s="1"/>
  <c r="R19" i="8" s="1"/>
  <c r="A19" i="8"/>
  <c r="Q18" i="8"/>
  <c r="M18" i="8"/>
  <c r="K18" i="8"/>
  <c r="L18" i="8" s="1"/>
  <c r="N18" i="8" s="1"/>
  <c r="A18" i="8"/>
  <c r="Q17" i="8"/>
  <c r="M17" i="8"/>
  <c r="K17" i="8"/>
  <c r="L17" i="8" s="1"/>
  <c r="N17" i="8" s="1"/>
  <c r="R17" i="8" s="1"/>
  <c r="A17" i="8"/>
  <c r="Q16" i="8"/>
  <c r="M16" i="8"/>
  <c r="L16" i="8"/>
  <c r="N16" i="8" s="1"/>
  <c r="K16" i="8"/>
  <c r="A16" i="8"/>
  <c r="Q15" i="8"/>
  <c r="M15" i="8"/>
  <c r="K15" i="8"/>
  <c r="L15" i="8" s="1"/>
  <c r="N15" i="8" s="1"/>
  <c r="R15" i="8" s="1"/>
  <c r="A15" i="8"/>
  <c r="Q14" i="8"/>
  <c r="M14" i="8"/>
  <c r="K14" i="8"/>
  <c r="L14" i="8" s="1"/>
  <c r="N14" i="8" s="1"/>
  <c r="A14" i="8"/>
  <c r="Q13" i="8"/>
  <c r="M13" i="8"/>
  <c r="K13" i="8"/>
  <c r="L13" i="8" s="1"/>
  <c r="N13" i="8" s="1"/>
  <c r="R13" i="8" s="1"/>
  <c r="A13" i="8"/>
  <c r="Q12" i="8"/>
  <c r="M12" i="8"/>
  <c r="K12" i="8"/>
  <c r="L12" i="8" s="1"/>
  <c r="N12" i="8" s="1"/>
  <c r="A12" i="8"/>
  <c r="Q41" i="7"/>
  <c r="M41" i="7"/>
  <c r="K41" i="7"/>
  <c r="L41" i="7" s="1"/>
  <c r="N41" i="7" s="1"/>
  <c r="R41" i="7" s="1"/>
  <c r="A41" i="7"/>
  <c r="Q40" i="7"/>
  <c r="M40" i="7"/>
  <c r="K40" i="7"/>
  <c r="L40" i="7" s="1"/>
  <c r="N40" i="7" s="1"/>
  <c r="A40" i="7"/>
  <c r="Q39" i="7"/>
  <c r="M39" i="7"/>
  <c r="K39" i="7"/>
  <c r="L39" i="7" s="1"/>
  <c r="N39" i="7" s="1"/>
  <c r="R39" i="7" s="1"/>
  <c r="A39" i="7"/>
  <c r="Q38" i="7"/>
  <c r="M38" i="7"/>
  <c r="L38" i="7"/>
  <c r="N38" i="7" s="1"/>
  <c r="K38" i="7"/>
  <c r="A38" i="7"/>
  <c r="Q37" i="7"/>
  <c r="M37" i="7"/>
  <c r="K37" i="7"/>
  <c r="L37" i="7" s="1"/>
  <c r="N37" i="7" s="1"/>
  <c r="R37" i="7" s="1"/>
  <c r="A37" i="7"/>
  <c r="Q36" i="7"/>
  <c r="M36" i="7"/>
  <c r="K36" i="7"/>
  <c r="L36" i="7" s="1"/>
  <c r="N36" i="7" s="1"/>
  <c r="A36" i="7"/>
  <c r="Q35" i="7"/>
  <c r="M35" i="7"/>
  <c r="K35" i="7"/>
  <c r="L35" i="7" s="1"/>
  <c r="N35" i="7" s="1"/>
  <c r="R35" i="7" s="1"/>
  <c r="A35" i="7"/>
  <c r="Q34" i="7"/>
  <c r="M34" i="7"/>
  <c r="K34" i="7"/>
  <c r="L34" i="7" s="1"/>
  <c r="N34" i="7" s="1"/>
  <c r="A34" i="7"/>
  <c r="Q33" i="7"/>
  <c r="M33" i="7"/>
  <c r="K33" i="7"/>
  <c r="L33" i="7" s="1"/>
  <c r="N33" i="7" s="1"/>
  <c r="R33" i="7" s="1"/>
  <c r="A33" i="7"/>
  <c r="Q32" i="7"/>
  <c r="M32" i="7"/>
  <c r="K32" i="7"/>
  <c r="L32" i="7" s="1"/>
  <c r="N32" i="7" s="1"/>
  <c r="A32" i="7"/>
  <c r="Q31" i="7"/>
  <c r="M31" i="7"/>
  <c r="K31" i="7"/>
  <c r="L31" i="7" s="1"/>
  <c r="N31" i="7" s="1"/>
  <c r="R31" i="7" s="1"/>
  <c r="A31" i="7"/>
  <c r="Q30" i="7"/>
  <c r="M30" i="7"/>
  <c r="L30" i="7"/>
  <c r="N30" i="7" s="1"/>
  <c r="K30" i="7"/>
  <c r="A30" i="7"/>
  <c r="Q29" i="7"/>
  <c r="M29" i="7"/>
  <c r="K29" i="7"/>
  <c r="L29" i="7" s="1"/>
  <c r="N29" i="7" s="1"/>
  <c r="R29" i="7" s="1"/>
  <c r="A29" i="7"/>
  <c r="Q28" i="7"/>
  <c r="M28" i="7"/>
  <c r="K28" i="7"/>
  <c r="L28" i="7" s="1"/>
  <c r="A28" i="7"/>
  <c r="Q27" i="7"/>
  <c r="M27" i="7"/>
  <c r="K27" i="7"/>
  <c r="L27" i="7" s="1"/>
  <c r="N27" i="7" s="1"/>
  <c r="R27" i="7" s="1"/>
  <c r="A27" i="7"/>
  <c r="Q26" i="7"/>
  <c r="M26" i="7"/>
  <c r="K26" i="7"/>
  <c r="L26" i="7" s="1"/>
  <c r="N26" i="7" s="1"/>
  <c r="A26" i="7"/>
  <c r="Q25" i="7"/>
  <c r="M25" i="7"/>
  <c r="K25" i="7"/>
  <c r="L25" i="7" s="1"/>
  <c r="N25" i="7" s="1"/>
  <c r="R25" i="7" s="1"/>
  <c r="A25" i="7"/>
  <c r="Q24" i="7"/>
  <c r="M24" i="7"/>
  <c r="K24" i="7"/>
  <c r="L24" i="7" s="1"/>
  <c r="N24" i="7" s="1"/>
  <c r="A24" i="7"/>
  <c r="Q23" i="7"/>
  <c r="M23" i="7"/>
  <c r="K23" i="7"/>
  <c r="L23" i="7" s="1"/>
  <c r="N23" i="7" s="1"/>
  <c r="R23" i="7" s="1"/>
  <c r="A23" i="7"/>
  <c r="Q22" i="7"/>
  <c r="M22" i="7"/>
  <c r="L22" i="7"/>
  <c r="N22" i="7" s="1"/>
  <c r="K22" i="7"/>
  <c r="A22" i="7"/>
  <c r="Q21" i="7"/>
  <c r="M21" i="7"/>
  <c r="K21" i="7"/>
  <c r="L21" i="7" s="1"/>
  <c r="A21" i="7"/>
  <c r="Q20" i="7"/>
  <c r="M20" i="7"/>
  <c r="K20" i="7"/>
  <c r="L20" i="7" s="1"/>
  <c r="A20" i="7"/>
  <c r="Q19" i="7"/>
  <c r="M19" i="7"/>
  <c r="K19" i="7"/>
  <c r="L19" i="7" s="1"/>
  <c r="A19" i="7"/>
  <c r="Q18" i="7"/>
  <c r="M18" i="7"/>
  <c r="K18" i="7"/>
  <c r="L18" i="7" s="1"/>
  <c r="A18" i="7"/>
  <c r="N24" i="10" l="1"/>
  <c r="N25" i="10"/>
  <c r="R25" i="10" s="1"/>
  <c r="N26" i="10"/>
  <c r="O27" i="10" s="1"/>
  <c r="N27" i="10"/>
  <c r="R27" i="10" s="1"/>
  <c r="N28" i="10"/>
  <c r="N29" i="10"/>
  <c r="R29" i="10" s="1"/>
  <c r="N30" i="10"/>
  <c r="R30" i="10" s="1"/>
  <c r="O23" i="10"/>
  <c r="R22" i="10"/>
  <c r="R32" i="10"/>
  <c r="O33" i="10"/>
  <c r="O19" i="10"/>
  <c r="R18" i="10"/>
  <c r="O21" i="10"/>
  <c r="R20" i="10"/>
  <c r="R34" i="10"/>
  <c r="O35" i="10"/>
  <c r="O25" i="10"/>
  <c r="R24" i="10"/>
  <c r="R26" i="10"/>
  <c r="O29" i="10"/>
  <c r="R28" i="10"/>
  <c r="O31" i="10"/>
  <c r="N18" i="7"/>
  <c r="N19" i="7"/>
  <c r="R19" i="7" s="1"/>
  <c r="N20" i="7"/>
  <c r="R20" i="7" s="1"/>
  <c r="N21" i="7"/>
  <c r="R21" i="7" s="1"/>
  <c r="N28" i="7"/>
  <c r="N25" i="8"/>
  <c r="R25" i="8" s="1"/>
  <c r="N26" i="8"/>
  <c r="R12" i="8"/>
  <c r="O13" i="8"/>
  <c r="O17" i="8"/>
  <c r="R16" i="8"/>
  <c r="R18" i="8"/>
  <c r="O19" i="8"/>
  <c r="O23" i="8"/>
  <c r="R22" i="8"/>
  <c r="O15" i="8"/>
  <c r="R14" i="8"/>
  <c r="O25" i="8"/>
  <c r="R24" i="8"/>
  <c r="R26" i="8"/>
  <c r="O27" i="8"/>
  <c r="O21" i="8"/>
  <c r="R18" i="7"/>
  <c r="O19" i="7"/>
  <c r="R22" i="7"/>
  <c r="O23" i="7"/>
  <c r="R24" i="7"/>
  <c r="O25" i="7"/>
  <c r="R26" i="7"/>
  <c r="O27" i="7"/>
  <c r="O29" i="7"/>
  <c r="R28" i="7"/>
  <c r="R38" i="7"/>
  <c r="O39" i="7"/>
  <c r="R40" i="7"/>
  <c r="O41" i="7"/>
  <c r="R30" i="7"/>
  <c r="O31" i="7"/>
  <c r="R32" i="7"/>
  <c r="O33" i="7"/>
  <c r="O35" i="7"/>
  <c r="R34" i="7"/>
  <c r="O37" i="7"/>
  <c r="R36" i="7"/>
  <c r="O21" i="7" l="1"/>
  <c r="Q17" i="10" l="1"/>
  <c r="M17" i="10"/>
  <c r="K17" i="10"/>
  <c r="L17" i="10" s="1"/>
  <c r="N17" i="10" s="1"/>
  <c r="R17" i="10" s="1"/>
  <c r="A17" i="10"/>
  <c r="Q16" i="10"/>
  <c r="M16" i="10"/>
  <c r="K16" i="10"/>
  <c r="L16" i="10" s="1"/>
  <c r="N16" i="10" s="1"/>
  <c r="A16" i="10"/>
  <c r="Q15" i="10"/>
  <c r="M15" i="10"/>
  <c r="K15" i="10"/>
  <c r="L15" i="10" s="1"/>
  <c r="N15" i="10" s="1"/>
  <c r="R15" i="10" s="1"/>
  <c r="A15" i="10"/>
  <c r="Q14" i="10"/>
  <c r="M14" i="10"/>
  <c r="L14" i="10"/>
  <c r="N14" i="10" s="1"/>
  <c r="K14" i="10"/>
  <c r="A14" i="10"/>
  <c r="Q13" i="10"/>
  <c r="M13" i="10"/>
  <c r="K13" i="10"/>
  <c r="L13" i="10" s="1"/>
  <c r="N13" i="10" s="1"/>
  <c r="R13" i="10" s="1"/>
  <c r="A13" i="10"/>
  <c r="Q12" i="10"/>
  <c r="M12" i="10"/>
  <c r="K12" i="10"/>
  <c r="L12" i="10" s="1"/>
  <c r="N12" i="10" s="1"/>
  <c r="A12" i="10"/>
  <c r="Q11" i="10"/>
  <c r="M11" i="10"/>
  <c r="K11" i="10"/>
  <c r="L11" i="10" s="1"/>
  <c r="N11" i="10" s="1"/>
  <c r="R11" i="10" s="1"/>
  <c r="A11" i="10"/>
  <c r="Q10" i="10"/>
  <c r="M10" i="10"/>
  <c r="K10" i="10"/>
  <c r="L10" i="10" s="1"/>
  <c r="N10" i="10" s="1"/>
  <c r="R10" i="10" s="1"/>
  <c r="A10" i="10"/>
  <c r="Q9" i="10"/>
  <c r="M9" i="10"/>
  <c r="K9" i="10"/>
  <c r="L9" i="10" s="1"/>
  <c r="N9" i="10" s="1"/>
  <c r="R9" i="10" s="1"/>
  <c r="A9" i="10"/>
  <c r="Q8" i="10"/>
  <c r="M8" i="10"/>
  <c r="K8" i="10"/>
  <c r="L8" i="10" s="1"/>
  <c r="N8" i="10" s="1"/>
  <c r="A8" i="10"/>
  <c r="Q7" i="10"/>
  <c r="M7" i="10"/>
  <c r="K7" i="10"/>
  <c r="L7" i="10" s="1"/>
  <c r="N7" i="10" s="1"/>
  <c r="R7" i="10" s="1"/>
  <c r="A7" i="10"/>
  <c r="Q6" i="10"/>
  <c r="M6" i="10"/>
  <c r="K6" i="10"/>
  <c r="L6" i="10" s="1"/>
  <c r="N6" i="10" s="1"/>
  <c r="A6" i="10"/>
  <c r="Q5" i="10"/>
  <c r="M5" i="10"/>
  <c r="K5" i="10"/>
  <c r="L5" i="10" s="1"/>
  <c r="N5" i="10" s="1"/>
  <c r="R5" i="10" s="1"/>
  <c r="A5" i="10"/>
  <c r="Q4" i="10"/>
  <c r="M4" i="10"/>
  <c r="K4" i="10"/>
  <c r="L4" i="10" s="1"/>
  <c r="N4" i="10" s="1"/>
  <c r="A4" i="10"/>
  <c r="Q3" i="10"/>
  <c r="M3" i="10"/>
  <c r="L3" i="10"/>
  <c r="N3" i="10" s="1"/>
  <c r="R3" i="10" s="1"/>
  <c r="K3" i="10"/>
  <c r="A3" i="10"/>
  <c r="Q2" i="10"/>
  <c r="M2" i="10"/>
  <c r="K2" i="10"/>
  <c r="L2" i="10" s="1"/>
  <c r="A2" i="10"/>
  <c r="Q17" i="9"/>
  <c r="M17" i="9"/>
  <c r="K17" i="9"/>
  <c r="L17" i="9" s="1"/>
  <c r="N17" i="9" s="1"/>
  <c r="R17" i="9" s="1"/>
  <c r="A17" i="9"/>
  <c r="Q16" i="9"/>
  <c r="M16" i="9"/>
  <c r="L16" i="9"/>
  <c r="N16" i="9" s="1"/>
  <c r="K16" i="9"/>
  <c r="A16" i="9"/>
  <c r="Q15" i="9"/>
  <c r="M15" i="9"/>
  <c r="L15" i="9"/>
  <c r="N15" i="9" s="1"/>
  <c r="R15" i="9" s="1"/>
  <c r="K15" i="9"/>
  <c r="A15" i="9"/>
  <c r="Q14" i="9"/>
  <c r="M14" i="9"/>
  <c r="L14" i="9"/>
  <c r="N14" i="9" s="1"/>
  <c r="K14" i="9"/>
  <c r="A14" i="9"/>
  <c r="Q13" i="9"/>
  <c r="M13" i="9"/>
  <c r="L13" i="9"/>
  <c r="N13" i="9" s="1"/>
  <c r="R13" i="9" s="1"/>
  <c r="K13" i="9"/>
  <c r="A13" i="9"/>
  <c r="Q12" i="9"/>
  <c r="M12" i="9"/>
  <c r="K12" i="9"/>
  <c r="L12" i="9" s="1"/>
  <c r="N12" i="9" s="1"/>
  <c r="A12" i="9"/>
  <c r="Q11" i="9"/>
  <c r="M11" i="9"/>
  <c r="K11" i="9"/>
  <c r="L11" i="9" s="1"/>
  <c r="N11" i="9" s="1"/>
  <c r="R11" i="9" s="1"/>
  <c r="A11" i="9"/>
  <c r="Q10" i="9"/>
  <c r="M10" i="9"/>
  <c r="K10" i="9"/>
  <c r="L10" i="9" s="1"/>
  <c r="N10" i="9" s="1"/>
  <c r="A10" i="9"/>
  <c r="Q9" i="9"/>
  <c r="M9" i="9"/>
  <c r="K9" i="9"/>
  <c r="L9" i="9" s="1"/>
  <c r="N9" i="9" s="1"/>
  <c r="R9" i="9" s="1"/>
  <c r="A9" i="9"/>
  <c r="Q8" i="9"/>
  <c r="M8" i="9"/>
  <c r="L8" i="9"/>
  <c r="N8" i="9" s="1"/>
  <c r="K8" i="9"/>
  <c r="A8" i="9"/>
  <c r="Q7" i="9"/>
  <c r="M7" i="9"/>
  <c r="L7" i="9"/>
  <c r="N7" i="9" s="1"/>
  <c r="R7" i="9" s="1"/>
  <c r="K7" i="9"/>
  <c r="A7" i="9"/>
  <c r="Q6" i="9"/>
  <c r="M6" i="9"/>
  <c r="L6" i="9"/>
  <c r="N6" i="9" s="1"/>
  <c r="K6" i="9"/>
  <c r="A6" i="9"/>
  <c r="Q5" i="9"/>
  <c r="M5" i="9"/>
  <c r="L5" i="9"/>
  <c r="N5" i="9" s="1"/>
  <c r="R5" i="9" s="1"/>
  <c r="K5" i="9"/>
  <c r="A5" i="9"/>
  <c r="Q4" i="9"/>
  <c r="M4" i="9"/>
  <c r="L4" i="9"/>
  <c r="N4" i="9" s="1"/>
  <c r="K4" i="9"/>
  <c r="A4" i="9"/>
  <c r="Q3" i="9"/>
  <c r="N3" i="9"/>
  <c r="R3" i="9" s="1"/>
  <c r="M3" i="9"/>
  <c r="L3" i="9"/>
  <c r="K3" i="9"/>
  <c r="A3" i="9"/>
  <c r="Q2" i="9"/>
  <c r="M2" i="9"/>
  <c r="L2" i="9"/>
  <c r="N2" i="9" s="1"/>
  <c r="K2" i="9"/>
  <c r="A2" i="9"/>
  <c r="Q11" i="8"/>
  <c r="M11" i="8"/>
  <c r="K11" i="8"/>
  <c r="L11" i="8" s="1"/>
  <c r="N11" i="8" s="1"/>
  <c r="R11" i="8" s="1"/>
  <c r="A11" i="8"/>
  <c r="Q10" i="8"/>
  <c r="M10" i="8"/>
  <c r="K10" i="8"/>
  <c r="L10" i="8" s="1"/>
  <c r="N10" i="8" s="1"/>
  <c r="A10" i="8"/>
  <c r="Q9" i="8"/>
  <c r="M9" i="8"/>
  <c r="K9" i="8"/>
  <c r="L9" i="8" s="1"/>
  <c r="N9" i="8" s="1"/>
  <c r="R9" i="8" s="1"/>
  <c r="A9" i="8"/>
  <c r="Q8" i="8"/>
  <c r="M8" i="8"/>
  <c r="L8" i="8"/>
  <c r="N8" i="8" s="1"/>
  <c r="K8" i="8"/>
  <c r="A8" i="8"/>
  <c r="Q7" i="8"/>
  <c r="M7" i="8"/>
  <c r="K7" i="8"/>
  <c r="L7" i="8" s="1"/>
  <c r="N7" i="8" s="1"/>
  <c r="R7" i="8" s="1"/>
  <c r="A7" i="8"/>
  <c r="Q6" i="8"/>
  <c r="M6" i="8"/>
  <c r="K6" i="8"/>
  <c r="L6" i="8" s="1"/>
  <c r="N6" i="8" s="1"/>
  <c r="A6" i="8"/>
  <c r="Q5" i="8"/>
  <c r="M5" i="8"/>
  <c r="K5" i="8"/>
  <c r="L5" i="8" s="1"/>
  <c r="N5" i="8" s="1"/>
  <c r="R5" i="8" s="1"/>
  <c r="A5" i="8"/>
  <c r="Q4" i="8"/>
  <c r="M4" i="8"/>
  <c r="K4" i="8"/>
  <c r="L4" i="8" s="1"/>
  <c r="N4" i="8" s="1"/>
  <c r="A4" i="8"/>
  <c r="Q3" i="8"/>
  <c r="M3" i="8"/>
  <c r="L3" i="8"/>
  <c r="N3" i="8" s="1"/>
  <c r="R3" i="8" s="1"/>
  <c r="K3" i="8"/>
  <c r="A3" i="8"/>
  <c r="Q2" i="8"/>
  <c r="M2" i="8"/>
  <c r="K2" i="8"/>
  <c r="L2" i="8" s="1"/>
  <c r="N2" i="8" s="1"/>
  <c r="A2" i="8"/>
  <c r="Q17" i="7"/>
  <c r="M17" i="7"/>
  <c r="K17" i="7"/>
  <c r="L17" i="7" s="1"/>
  <c r="N17" i="7" s="1"/>
  <c r="R17" i="7" s="1"/>
  <c r="A17" i="7"/>
  <c r="Q16" i="7"/>
  <c r="M16" i="7"/>
  <c r="K16" i="7"/>
  <c r="L16" i="7" s="1"/>
  <c r="N16" i="7" s="1"/>
  <c r="A16" i="7"/>
  <c r="Q15" i="7"/>
  <c r="M15" i="7"/>
  <c r="K15" i="7"/>
  <c r="L15" i="7" s="1"/>
  <c r="N15" i="7" s="1"/>
  <c r="R15" i="7" s="1"/>
  <c r="A15" i="7"/>
  <c r="Q14" i="7"/>
  <c r="M14" i="7"/>
  <c r="K14" i="7"/>
  <c r="L14" i="7" s="1"/>
  <c r="N14" i="7" s="1"/>
  <c r="A14" i="7"/>
  <c r="Q13" i="7"/>
  <c r="M13" i="7"/>
  <c r="K13" i="7"/>
  <c r="L13" i="7" s="1"/>
  <c r="N13" i="7" s="1"/>
  <c r="R13" i="7" s="1"/>
  <c r="A13" i="7"/>
  <c r="Q12" i="7"/>
  <c r="M12" i="7"/>
  <c r="K12" i="7"/>
  <c r="L12" i="7" s="1"/>
  <c r="N12" i="7" s="1"/>
  <c r="A12" i="7"/>
  <c r="Q11" i="7"/>
  <c r="M11" i="7"/>
  <c r="K11" i="7"/>
  <c r="L11" i="7" s="1"/>
  <c r="N11" i="7" s="1"/>
  <c r="R11" i="7" s="1"/>
  <c r="A11" i="7"/>
  <c r="Q10" i="7"/>
  <c r="M10" i="7"/>
  <c r="K10" i="7"/>
  <c r="L10" i="7" s="1"/>
  <c r="N10" i="7" s="1"/>
  <c r="A10" i="7"/>
  <c r="Q9" i="7"/>
  <c r="M9" i="7"/>
  <c r="K9" i="7"/>
  <c r="L9" i="7" s="1"/>
  <c r="N9" i="7" s="1"/>
  <c r="R9" i="7" s="1"/>
  <c r="A9" i="7"/>
  <c r="Q8" i="7"/>
  <c r="M8" i="7"/>
  <c r="K8" i="7"/>
  <c r="L8" i="7" s="1"/>
  <c r="N8" i="7" s="1"/>
  <c r="A8" i="7"/>
  <c r="Q7" i="7"/>
  <c r="M7" i="7"/>
  <c r="K7" i="7"/>
  <c r="L7" i="7" s="1"/>
  <c r="N7" i="7" s="1"/>
  <c r="R7" i="7" s="1"/>
  <c r="A7" i="7"/>
  <c r="Q6" i="7"/>
  <c r="M6" i="7"/>
  <c r="L6" i="7"/>
  <c r="N6" i="7" s="1"/>
  <c r="K6" i="7"/>
  <c r="A6" i="7"/>
  <c r="Q5" i="7"/>
  <c r="M5" i="7"/>
  <c r="K5" i="7"/>
  <c r="L5" i="7" s="1"/>
  <c r="A5" i="7"/>
  <c r="Q4" i="7"/>
  <c r="M4" i="7"/>
  <c r="K4" i="7"/>
  <c r="L4" i="7" s="1"/>
  <c r="A4" i="7"/>
  <c r="Q3" i="7"/>
  <c r="M3" i="7"/>
  <c r="K3" i="7"/>
  <c r="L3" i="7" s="1"/>
  <c r="A3" i="7"/>
  <c r="Q2" i="7"/>
  <c r="M2" i="7"/>
  <c r="K2" i="7"/>
  <c r="L2" i="7" s="1"/>
  <c r="A2" i="7"/>
  <c r="N2" i="10" l="1"/>
  <c r="N2" i="7"/>
  <c r="N3" i="7"/>
  <c r="R3" i="7" s="1"/>
  <c r="N4" i="7"/>
  <c r="R4" i="7" s="1"/>
  <c r="N5" i="7"/>
  <c r="R5" i="7" s="1"/>
  <c r="O5" i="10"/>
  <c r="R4" i="10"/>
  <c r="O7" i="10"/>
  <c r="R6" i="10"/>
  <c r="R8" i="10"/>
  <c r="O9" i="10"/>
  <c r="O13" i="10"/>
  <c r="R12" i="10"/>
  <c r="R2" i="10"/>
  <c r="O3" i="10"/>
  <c r="O15" i="10"/>
  <c r="R14" i="10"/>
  <c r="R16" i="10"/>
  <c r="O17" i="10"/>
  <c r="O11" i="10"/>
  <c r="O5" i="9"/>
  <c r="R4" i="9"/>
  <c r="R8" i="9"/>
  <c r="O9" i="9"/>
  <c r="R10" i="9"/>
  <c r="O11" i="9"/>
  <c r="O13" i="9"/>
  <c r="R12" i="9"/>
  <c r="R16" i="9"/>
  <c r="O17" i="9"/>
  <c r="R2" i="9"/>
  <c r="O3" i="9"/>
  <c r="O7" i="9"/>
  <c r="R6" i="9"/>
  <c r="O15" i="9"/>
  <c r="R14" i="9"/>
  <c r="R10" i="8"/>
  <c r="O11" i="8"/>
  <c r="R8" i="8"/>
  <c r="O9" i="8"/>
  <c r="O5" i="8"/>
  <c r="R4" i="8"/>
  <c r="R2" i="8"/>
  <c r="O3" i="8"/>
  <c r="O7" i="8"/>
  <c r="R6" i="8"/>
  <c r="R16" i="7"/>
  <c r="O17" i="7"/>
  <c r="R2" i="7"/>
  <c r="R14" i="7"/>
  <c r="O15" i="7"/>
  <c r="R6" i="7"/>
  <c r="O7" i="7"/>
  <c r="R8" i="7"/>
  <c r="O9" i="7"/>
  <c r="O11" i="7"/>
  <c r="R10" i="7"/>
  <c r="O13" i="7"/>
  <c r="R12" i="7"/>
  <c r="O5" i="7" l="1"/>
  <c r="O3" i="7"/>
  <c r="P4" i="10"/>
  <c r="P5" i="10" s="1"/>
  <c r="P3" i="10"/>
  <c r="P4" i="9"/>
  <c r="P5" i="9" s="1"/>
  <c r="P3" i="9"/>
  <c r="P4" i="8"/>
  <c r="P5" i="8" s="1"/>
  <c r="P3" i="8"/>
  <c r="P4" i="7"/>
  <c r="P5" i="7" s="1"/>
  <c r="P3" i="7"/>
  <c r="Q65" i="5" l="1"/>
  <c r="M65" i="5"/>
  <c r="K65" i="5"/>
  <c r="L65" i="5" s="1"/>
  <c r="N65" i="5" s="1"/>
  <c r="R65" i="5" s="1"/>
  <c r="A65" i="5"/>
  <c r="Q64" i="5"/>
  <c r="M64" i="5"/>
  <c r="K64" i="5"/>
  <c r="L64" i="5" s="1"/>
  <c r="N64" i="5" s="1"/>
  <c r="A64" i="5"/>
  <c r="Q63" i="5"/>
  <c r="M63" i="5"/>
  <c r="K63" i="5"/>
  <c r="L63" i="5" s="1"/>
  <c r="A63" i="5"/>
  <c r="Q62" i="5"/>
  <c r="M62" i="5"/>
  <c r="K62" i="5"/>
  <c r="L62" i="5" s="1"/>
  <c r="A62" i="5"/>
  <c r="Q61" i="5"/>
  <c r="M61" i="5"/>
  <c r="K61" i="5"/>
  <c r="L61" i="5" s="1"/>
  <c r="A61" i="5"/>
  <c r="Q60" i="5"/>
  <c r="M60" i="5"/>
  <c r="K60" i="5"/>
  <c r="L60" i="5" s="1"/>
  <c r="N60" i="5" s="1"/>
  <c r="A60" i="5"/>
  <c r="Q59" i="5"/>
  <c r="M59" i="5"/>
  <c r="K59" i="5"/>
  <c r="L59" i="5" s="1"/>
  <c r="A59" i="5"/>
  <c r="Q58" i="5"/>
  <c r="M58" i="5"/>
  <c r="K58" i="5"/>
  <c r="L58" i="5" s="1"/>
  <c r="N58" i="5" s="1"/>
  <c r="A58" i="5"/>
  <c r="Q57" i="5"/>
  <c r="M57" i="5"/>
  <c r="K57" i="5"/>
  <c r="L57" i="5" s="1"/>
  <c r="N57" i="5" s="1"/>
  <c r="R57" i="5" s="1"/>
  <c r="A57" i="5"/>
  <c r="Q56" i="5"/>
  <c r="M56" i="5"/>
  <c r="L56" i="5"/>
  <c r="K56" i="5"/>
  <c r="A56" i="5"/>
  <c r="Q55" i="5"/>
  <c r="M55" i="5"/>
  <c r="K55" i="5"/>
  <c r="L55" i="5" s="1"/>
  <c r="A55" i="5"/>
  <c r="Q54" i="5"/>
  <c r="M54" i="5"/>
  <c r="K54" i="5"/>
  <c r="L54" i="5" s="1"/>
  <c r="A54" i="5"/>
  <c r="Q53" i="5"/>
  <c r="M53" i="5"/>
  <c r="K53" i="5"/>
  <c r="L53" i="5" s="1"/>
  <c r="A53" i="5"/>
  <c r="Q52" i="5"/>
  <c r="M52" i="5"/>
  <c r="K52" i="5"/>
  <c r="L52" i="5" s="1"/>
  <c r="A52" i="5"/>
  <c r="Q51" i="5"/>
  <c r="M51" i="5"/>
  <c r="K51" i="5"/>
  <c r="L51" i="5" s="1"/>
  <c r="A51" i="5"/>
  <c r="Q50" i="5"/>
  <c r="M50" i="5"/>
  <c r="K50" i="5"/>
  <c r="L50" i="5" s="1"/>
  <c r="A50" i="5"/>
  <c r="Q49" i="5"/>
  <c r="M49" i="5"/>
  <c r="K49" i="5"/>
  <c r="L49" i="5" s="1"/>
  <c r="A49" i="5"/>
  <c r="Q48" i="5"/>
  <c r="M48" i="5"/>
  <c r="K48" i="5"/>
  <c r="L48" i="5" s="1"/>
  <c r="A48" i="5"/>
  <c r="Q47" i="5"/>
  <c r="M47" i="5"/>
  <c r="K47" i="5"/>
  <c r="L47" i="5" s="1"/>
  <c r="A47" i="5"/>
  <c r="Q46" i="5"/>
  <c r="M46" i="5"/>
  <c r="K46" i="5"/>
  <c r="L46" i="5" s="1"/>
  <c r="A46" i="5"/>
  <c r="Q45" i="5"/>
  <c r="M45" i="5"/>
  <c r="K45" i="5"/>
  <c r="L45" i="5" s="1"/>
  <c r="A45" i="5"/>
  <c r="Q44" i="5"/>
  <c r="M44" i="5"/>
  <c r="K44" i="5"/>
  <c r="L44" i="5" s="1"/>
  <c r="A44" i="5"/>
  <c r="Q43" i="5"/>
  <c r="M43" i="5"/>
  <c r="K43" i="5"/>
  <c r="L43" i="5" s="1"/>
  <c r="A43" i="5"/>
  <c r="Q42" i="5"/>
  <c r="M42" i="5"/>
  <c r="K42" i="5"/>
  <c r="L42" i="5" s="1"/>
  <c r="A42" i="5"/>
  <c r="Q41" i="5"/>
  <c r="M41" i="5"/>
  <c r="K41" i="5"/>
  <c r="L41" i="5" s="1"/>
  <c r="A41" i="5"/>
  <c r="Q40" i="5"/>
  <c r="M40" i="5"/>
  <c r="K40" i="5"/>
  <c r="L40" i="5" s="1"/>
  <c r="A40" i="5"/>
  <c r="Q39" i="5"/>
  <c r="M39" i="5"/>
  <c r="K39" i="5"/>
  <c r="L39" i="5" s="1"/>
  <c r="A39" i="5"/>
  <c r="Q38" i="5"/>
  <c r="M38" i="5"/>
  <c r="K38" i="5"/>
  <c r="L38" i="5" s="1"/>
  <c r="A38" i="5"/>
  <c r="N59" i="5" l="1"/>
  <c r="R59" i="5" s="1"/>
  <c r="N38" i="5"/>
  <c r="N39" i="5"/>
  <c r="R39" i="5" s="1"/>
  <c r="N40" i="5"/>
  <c r="R40" i="5" s="1"/>
  <c r="N41" i="5"/>
  <c r="R41" i="5" s="1"/>
  <c r="N42" i="5"/>
  <c r="N43" i="5"/>
  <c r="R43" i="5" s="1"/>
  <c r="N44" i="5"/>
  <c r="R44" i="5" s="1"/>
  <c r="N46" i="5"/>
  <c r="N47" i="5"/>
  <c r="R47" i="5" s="1"/>
  <c r="N49" i="5"/>
  <c r="R49" i="5" s="1"/>
  <c r="N50" i="5"/>
  <c r="O51" i="5" s="1"/>
  <c r="N52" i="5"/>
  <c r="N53" i="5"/>
  <c r="R53" i="5" s="1"/>
  <c r="O43" i="5"/>
  <c r="R42" i="5"/>
  <c r="N55" i="5"/>
  <c r="R55" i="5" s="1"/>
  <c r="N61" i="5"/>
  <c r="R61" i="5" s="1"/>
  <c r="N63" i="5"/>
  <c r="R63" i="5" s="1"/>
  <c r="N45" i="5"/>
  <c r="R45" i="5" s="1"/>
  <c r="N51" i="5"/>
  <c r="R51" i="5" s="1"/>
  <c r="N48" i="5"/>
  <c r="R48" i="5" s="1"/>
  <c r="N54" i="5"/>
  <c r="O55" i="5" s="1"/>
  <c r="N56" i="5"/>
  <c r="O57" i="5" s="1"/>
  <c r="N62" i="5"/>
  <c r="R62" i="5" s="1"/>
  <c r="R38" i="5"/>
  <c r="O41" i="5"/>
  <c r="O47" i="5"/>
  <c r="R46" i="5"/>
  <c r="O53" i="5"/>
  <c r="R52" i="5"/>
  <c r="O59" i="5"/>
  <c r="R58" i="5"/>
  <c r="R60" i="5"/>
  <c r="R56" i="5"/>
  <c r="O65" i="5"/>
  <c r="R64" i="5"/>
  <c r="R50" i="5" l="1"/>
  <c r="R54" i="5"/>
  <c r="O45" i="5"/>
  <c r="O39" i="5"/>
  <c r="O63" i="5"/>
  <c r="O61" i="5"/>
  <c r="Q19" i="6" l="1"/>
  <c r="M19" i="6"/>
  <c r="K19" i="6"/>
  <c r="L19" i="6" s="1"/>
  <c r="N19" i="6" s="1"/>
  <c r="R19" i="6" s="1"/>
  <c r="A19" i="6"/>
  <c r="Q18" i="6"/>
  <c r="M18" i="6"/>
  <c r="K18" i="6"/>
  <c r="L18" i="6" s="1"/>
  <c r="N18" i="6" s="1"/>
  <c r="A18" i="6"/>
  <c r="Q17" i="6"/>
  <c r="M17" i="6"/>
  <c r="K17" i="6"/>
  <c r="L17" i="6" s="1"/>
  <c r="N17" i="6" s="1"/>
  <c r="R17" i="6" s="1"/>
  <c r="A17" i="6"/>
  <c r="Q16" i="6"/>
  <c r="M16" i="6"/>
  <c r="K16" i="6"/>
  <c r="L16" i="6" s="1"/>
  <c r="N16" i="6" s="1"/>
  <c r="A16" i="6"/>
  <c r="Q15" i="6"/>
  <c r="M15" i="6"/>
  <c r="K15" i="6"/>
  <c r="L15" i="6" s="1"/>
  <c r="N15" i="6" s="1"/>
  <c r="R15" i="6" s="1"/>
  <c r="A15" i="6"/>
  <c r="Q14" i="6"/>
  <c r="M14" i="6"/>
  <c r="L14" i="6"/>
  <c r="N14" i="6" s="1"/>
  <c r="K14" i="6"/>
  <c r="A14" i="6"/>
  <c r="Q13" i="6"/>
  <c r="M13" i="6"/>
  <c r="K13" i="6"/>
  <c r="L13" i="6" s="1"/>
  <c r="A13" i="6"/>
  <c r="Q12" i="6"/>
  <c r="M12" i="6"/>
  <c r="K12" i="6"/>
  <c r="L12" i="6" s="1"/>
  <c r="A12" i="6"/>
  <c r="Q11" i="6"/>
  <c r="M11" i="6"/>
  <c r="K11" i="6"/>
  <c r="L11" i="6" s="1"/>
  <c r="A11" i="6"/>
  <c r="Q10" i="6"/>
  <c r="M10" i="6"/>
  <c r="L10" i="6"/>
  <c r="K10" i="6"/>
  <c r="A10" i="6"/>
  <c r="Q9" i="6"/>
  <c r="M9" i="6"/>
  <c r="K9" i="6"/>
  <c r="L9" i="6" s="1"/>
  <c r="A9" i="6"/>
  <c r="Q8" i="6"/>
  <c r="M8" i="6"/>
  <c r="K8" i="6"/>
  <c r="L8" i="6" s="1"/>
  <c r="A8" i="6"/>
  <c r="Q7" i="6"/>
  <c r="M7" i="6"/>
  <c r="K7" i="6"/>
  <c r="L7" i="6" s="1"/>
  <c r="A7" i="6"/>
  <c r="Q6" i="6"/>
  <c r="M6" i="6"/>
  <c r="K6" i="6"/>
  <c r="L6" i="6" s="1"/>
  <c r="N6" i="6" s="1"/>
  <c r="A6" i="6"/>
  <c r="Q5" i="6"/>
  <c r="M5" i="6"/>
  <c r="K5" i="6"/>
  <c r="L5" i="6" s="1"/>
  <c r="N5" i="6" s="1"/>
  <c r="R5" i="6" s="1"/>
  <c r="A5" i="6"/>
  <c r="Q4" i="6"/>
  <c r="M4" i="6"/>
  <c r="K4" i="6"/>
  <c r="L4" i="6" s="1"/>
  <c r="N4" i="6" s="1"/>
  <c r="A4" i="6"/>
  <c r="Q3" i="6"/>
  <c r="M3" i="6"/>
  <c r="K3" i="6"/>
  <c r="L3" i="6" s="1"/>
  <c r="N3" i="6" s="1"/>
  <c r="R3" i="6" s="1"/>
  <c r="A3" i="6"/>
  <c r="Q2" i="6"/>
  <c r="M2" i="6"/>
  <c r="K2" i="6"/>
  <c r="L2" i="6" s="1"/>
  <c r="N2" i="6" s="1"/>
  <c r="A2" i="6"/>
  <c r="Q37" i="5"/>
  <c r="M37" i="5"/>
  <c r="K37" i="5"/>
  <c r="L37" i="5" s="1"/>
  <c r="A37" i="5"/>
  <c r="Q36" i="5"/>
  <c r="M36" i="5"/>
  <c r="K36" i="5"/>
  <c r="L36" i="5" s="1"/>
  <c r="A36" i="5"/>
  <c r="Q35" i="5"/>
  <c r="M35" i="5"/>
  <c r="K35" i="5"/>
  <c r="L35" i="5" s="1"/>
  <c r="A35" i="5"/>
  <c r="Q34" i="5"/>
  <c r="M34" i="5"/>
  <c r="K34" i="5"/>
  <c r="L34" i="5" s="1"/>
  <c r="A34" i="5"/>
  <c r="Q33" i="5"/>
  <c r="M33" i="5"/>
  <c r="K33" i="5"/>
  <c r="L33" i="5" s="1"/>
  <c r="A33" i="5"/>
  <c r="Q32" i="5"/>
  <c r="M32" i="5"/>
  <c r="K32" i="5"/>
  <c r="L32" i="5" s="1"/>
  <c r="A32" i="5"/>
  <c r="Q31" i="5"/>
  <c r="M31" i="5"/>
  <c r="K31" i="5"/>
  <c r="L31" i="5" s="1"/>
  <c r="A31" i="5"/>
  <c r="Q30" i="5"/>
  <c r="M30" i="5"/>
  <c r="K30" i="5"/>
  <c r="L30" i="5" s="1"/>
  <c r="A30" i="5"/>
  <c r="Q29" i="5"/>
  <c r="M29" i="5"/>
  <c r="K29" i="5"/>
  <c r="L29" i="5" s="1"/>
  <c r="A29" i="5"/>
  <c r="Q28" i="5"/>
  <c r="M28" i="5"/>
  <c r="K28" i="5"/>
  <c r="L28" i="5" s="1"/>
  <c r="A28" i="5"/>
  <c r="Q27" i="5"/>
  <c r="M27" i="5"/>
  <c r="K27" i="5"/>
  <c r="L27" i="5" s="1"/>
  <c r="A27" i="5"/>
  <c r="Q26" i="5"/>
  <c r="M26" i="5"/>
  <c r="K26" i="5"/>
  <c r="L26" i="5" s="1"/>
  <c r="A26" i="5"/>
  <c r="Q25" i="5"/>
  <c r="M25" i="5"/>
  <c r="K25" i="5"/>
  <c r="L25" i="5" s="1"/>
  <c r="A25" i="5"/>
  <c r="Q24" i="5"/>
  <c r="M24" i="5"/>
  <c r="K24" i="5"/>
  <c r="L24" i="5" s="1"/>
  <c r="A24" i="5"/>
  <c r="Q23" i="5"/>
  <c r="M23" i="5"/>
  <c r="K23" i="5"/>
  <c r="L23" i="5" s="1"/>
  <c r="A23" i="5"/>
  <c r="Q22" i="5"/>
  <c r="M22" i="5"/>
  <c r="K22" i="5"/>
  <c r="L22" i="5" s="1"/>
  <c r="A22" i="5"/>
  <c r="Q21" i="5"/>
  <c r="M21" i="5"/>
  <c r="K21" i="5"/>
  <c r="L21" i="5" s="1"/>
  <c r="A21" i="5"/>
  <c r="Q20" i="5"/>
  <c r="M20" i="5"/>
  <c r="L20" i="5"/>
  <c r="K20" i="5"/>
  <c r="A20" i="5"/>
  <c r="Q19" i="5"/>
  <c r="M19" i="5"/>
  <c r="K19" i="5"/>
  <c r="L19" i="5" s="1"/>
  <c r="A19" i="5"/>
  <c r="Q18" i="5"/>
  <c r="M18" i="5"/>
  <c r="K18" i="5"/>
  <c r="L18" i="5" s="1"/>
  <c r="A18" i="5"/>
  <c r="Q17" i="5"/>
  <c r="M17" i="5"/>
  <c r="K17" i="5"/>
  <c r="L17" i="5" s="1"/>
  <c r="A17" i="5"/>
  <c r="Q16" i="5"/>
  <c r="M16" i="5"/>
  <c r="K16" i="5"/>
  <c r="L16" i="5" s="1"/>
  <c r="A16" i="5"/>
  <c r="Q15" i="5"/>
  <c r="M15" i="5"/>
  <c r="K15" i="5"/>
  <c r="L15" i="5" s="1"/>
  <c r="A15" i="5"/>
  <c r="Q14" i="5"/>
  <c r="M14" i="5"/>
  <c r="K14" i="5"/>
  <c r="L14" i="5" s="1"/>
  <c r="A14" i="5"/>
  <c r="Q13" i="5"/>
  <c r="M13" i="5"/>
  <c r="K13" i="5"/>
  <c r="L13" i="5" s="1"/>
  <c r="A13" i="5"/>
  <c r="Q12" i="5"/>
  <c r="M12" i="5"/>
  <c r="K12" i="5"/>
  <c r="L12" i="5" s="1"/>
  <c r="A12" i="5"/>
  <c r="Q11" i="5"/>
  <c r="M11" i="5"/>
  <c r="K11" i="5"/>
  <c r="L11" i="5" s="1"/>
  <c r="A11" i="5"/>
  <c r="Q10" i="5"/>
  <c r="M10" i="5"/>
  <c r="K10" i="5"/>
  <c r="L10" i="5" s="1"/>
  <c r="A10" i="5"/>
  <c r="Q9" i="5"/>
  <c r="M9" i="5"/>
  <c r="K9" i="5"/>
  <c r="L9" i="5" s="1"/>
  <c r="A9" i="5"/>
  <c r="Q8" i="5"/>
  <c r="M8" i="5"/>
  <c r="K8" i="5"/>
  <c r="L8" i="5" s="1"/>
  <c r="A8" i="5"/>
  <c r="Q7" i="5"/>
  <c r="M7" i="5"/>
  <c r="K7" i="5"/>
  <c r="L7" i="5" s="1"/>
  <c r="A7" i="5"/>
  <c r="Q6" i="5"/>
  <c r="M6" i="5"/>
  <c r="K6" i="5"/>
  <c r="L6" i="5" s="1"/>
  <c r="A6" i="5"/>
  <c r="Q5" i="5"/>
  <c r="M5" i="5"/>
  <c r="K5" i="5"/>
  <c r="L5" i="5" s="1"/>
  <c r="A5" i="5"/>
  <c r="Q4" i="5"/>
  <c r="M4" i="5"/>
  <c r="K4" i="5"/>
  <c r="L4" i="5" s="1"/>
  <c r="A4" i="5"/>
  <c r="Q3" i="5"/>
  <c r="M3" i="5"/>
  <c r="K3" i="5"/>
  <c r="L3" i="5" s="1"/>
  <c r="A3" i="5"/>
  <c r="Q2" i="5"/>
  <c r="M2" i="5"/>
  <c r="K2" i="5"/>
  <c r="L2" i="5" s="1"/>
  <c r="N2" i="5" s="1"/>
  <c r="A2" i="5"/>
  <c r="N20" i="5" l="1"/>
  <c r="N21" i="5"/>
  <c r="R21" i="5" s="1"/>
  <c r="N22" i="5"/>
  <c r="R22" i="5" s="1"/>
  <c r="N24" i="5"/>
  <c r="O25" i="5" s="1"/>
  <c r="N25" i="5"/>
  <c r="R25" i="5" s="1"/>
  <c r="N26" i="5"/>
  <c r="R26" i="5" s="1"/>
  <c r="N27" i="5"/>
  <c r="R27" i="5" s="1"/>
  <c r="N28" i="5"/>
  <c r="O29" i="5" s="1"/>
  <c r="N29" i="5"/>
  <c r="R29" i="5" s="1"/>
  <c r="N30" i="5"/>
  <c r="R30" i="5" s="1"/>
  <c r="N31" i="5"/>
  <c r="R31" i="5" s="1"/>
  <c r="N32" i="5"/>
  <c r="O33" i="5" s="1"/>
  <c r="N33" i="5"/>
  <c r="R33" i="5" s="1"/>
  <c r="N3" i="5"/>
  <c r="R3" i="5" s="1"/>
  <c r="N4" i="5"/>
  <c r="N5" i="5"/>
  <c r="R5" i="5" s="1"/>
  <c r="N7" i="5"/>
  <c r="R7" i="5" s="1"/>
  <c r="N8" i="5"/>
  <c r="N9" i="5"/>
  <c r="R9" i="5" s="1"/>
  <c r="N11" i="5"/>
  <c r="R11" i="5" s="1"/>
  <c r="N12" i="5"/>
  <c r="R12" i="5" s="1"/>
  <c r="N13" i="5"/>
  <c r="R13" i="5" s="1"/>
  <c r="N14" i="5"/>
  <c r="R14" i="5" s="1"/>
  <c r="N15" i="5"/>
  <c r="R15" i="5" s="1"/>
  <c r="N16" i="5"/>
  <c r="R16" i="5" s="1"/>
  <c r="N17" i="5"/>
  <c r="R17" i="5" s="1"/>
  <c r="N18" i="5"/>
  <c r="R18" i="5" s="1"/>
  <c r="N35" i="5"/>
  <c r="R35" i="5" s="1"/>
  <c r="N36" i="5"/>
  <c r="N37" i="5"/>
  <c r="R37" i="5" s="1"/>
  <c r="N7" i="6"/>
  <c r="R7" i="6" s="1"/>
  <c r="N8" i="6"/>
  <c r="N9" i="6"/>
  <c r="R9" i="6" s="1"/>
  <c r="N10" i="6"/>
  <c r="R10" i="6" s="1"/>
  <c r="N11" i="6"/>
  <c r="R11" i="6" s="1"/>
  <c r="N12" i="6"/>
  <c r="N13" i="6"/>
  <c r="R13" i="6" s="1"/>
  <c r="O3" i="6"/>
  <c r="R2" i="6"/>
  <c r="R12" i="6"/>
  <c r="O17" i="6"/>
  <c r="R16" i="6"/>
  <c r="O5" i="6"/>
  <c r="R4" i="6"/>
  <c r="O9" i="6"/>
  <c r="R8" i="6"/>
  <c r="O7" i="6"/>
  <c r="R6" i="6"/>
  <c r="O11" i="6"/>
  <c r="O15" i="6"/>
  <c r="R14" i="6"/>
  <c r="R18" i="6"/>
  <c r="O19" i="6"/>
  <c r="N19" i="5"/>
  <c r="R19" i="5" s="1"/>
  <c r="N23" i="5"/>
  <c r="R23" i="5" s="1"/>
  <c r="N6" i="5"/>
  <c r="R6" i="5" s="1"/>
  <c r="N10" i="5"/>
  <c r="N34" i="5"/>
  <c r="O9" i="5"/>
  <c r="R8" i="5"/>
  <c r="O13" i="5"/>
  <c r="O21" i="5"/>
  <c r="R20" i="5"/>
  <c r="R28" i="5"/>
  <c r="R4" i="5"/>
  <c r="O5" i="5"/>
  <c r="R2" i="5"/>
  <c r="O3" i="5"/>
  <c r="R34" i="5"/>
  <c r="O15" i="5"/>
  <c r="O31" i="5"/>
  <c r="Q33" i="4"/>
  <c r="M33" i="4"/>
  <c r="K33" i="4"/>
  <c r="L33" i="4" s="1"/>
  <c r="N33" i="4" s="1"/>
  <c r="R33" i="4" s="1"/>
  <c r="A33" i="4"/>
  <c r="Q32" i="4"/>
  <c r="M32" i="4"/>
  <c r="K32" i="4"/>
  <c r="L32" i="4" s="1"/>
  <c r="N32" i="4" s="1"/>
  <c r="O33" i="4" s="1"/>
  <c r="A32" i="4"/>
  <c r="Q31" i="4"/>
  <c r="M31" i="4"/>
  <c r="K31" i="4"/>
  <c r="L31" i="4" s="1"/>
  <c r="N31" i="4" s="1"/>
  <c r="R31" i="4" s="1"/>
  <c r="A31" i="4"/>
  <c r="Q30" i="4"/>
  <c r="M30" i="4"/>
  <c r="L30" i="4"/>
  <c r="N30" i="4" s="1"/>
  <c r="K30" i="4"/>
  <c r="A30" i="4"/>
  <c r="Q29" i="4"/>
  <c r="M29" i="4"/>
  <c r="K29" i="4"/>
  <c r="L29" i="4" s="1"/>
  <c r="A29" i="4"/>
  <c r="Q28" i="4"/>
  <c r="M28" i="4"/>
  <c r="K28" i="4"/>
  <c r="L28" i="4" s="1"/>
  <c r="A28" i="4"/>
  <c r="Q27" i="4"/>
  <c r="M27" i="4"/>
  <c r="L27" i="4"/>
  <c r="K27" i="4"/>
  <c r="A27" i="4"/>
  <c r="Q26" i="4"/>
  <c r="M26" i="4"/>
  <c r="K26" i="4"/>
  <c r="L26" i="4" s="1"/>
  <c r="A26" i="4"/>
  <c r="Q25" i="4"/>
  <c r="M25" i="4"/>
  <c r="K25" i="4"/>
  <c r="L25" i="4" s="1"/>
  <c r="A25" i="4"/>
  <c r="Q24" i="4"/>
  <c r="M24" i="4"/>
  <c r="K24" i="4"/>
  <c r="L24" i="4" s="1"/>
  <c r="A24" i="4"/>
  <c r="Q23" i="4"/>
  <c r="M23" i="4"/>
  <c r="K23" i="4"/>
  <c r="L23" i="4" s="1"/>
  <c r="A23" i="4"/>
  <c r="Q22" i="4"/>
  <c r="M22" i="4"/>
  <c r="K22" i="4"/>
  <c r="L22" i="4" s="1"/>
  <c r="N22" i="4" s="1"/>
  <c r="A22" i="4"/>
  <c r="Q21" i="4"/>
  <c r="M21" i="4"/>
  <c r="K21" i="4"/>
  <c r="L21" i="4" s="1"/>
  <c r="A21" i="4"/>
  <c r="Q20" i="4"/>
  <c r="M20" i="4"/>
  <c r="K20" i="4"/>
  <c r="L20" i="4" s="1"/>
  <c r="A20" i="4"/>
  <c r="Q19" i="4"/>
  <c r="M19" i="4"/>
  <c r="L19" i="4"/>
  <c r="K19" i="4"/>
  <c r="A19" i="4"/>
  <c r="Q18" i="4"/>
  <c r="M18" i="4"/>
  <c r="K18" i="4"/>
  <c r="L18" i="4" s="1"/>
  <c r="A18" i="4"/>
  <c r="Q17" i="4"/>
  <c r="M17" i="4"/>
  <c r="K17" i="4"/>
  <c r="L17" i="4" s="1"/>
  <c r="A17" i="4"/>
  <c r="Q16" i="4"/>
  <c r="M16" i="4"/>
  <c r="K16" i="4"/>
  <c r="L16" i="4" s="1"/>
  <c r="A16" i="4"/>
  <c r="Q15" i="4"/>
  <c r="M15" i="4"/>
  <c r="K15" i="4"/>
  <c r="L15" i="4" s="1"/>
  <c r="A15" i="4"/>
  <c r="Q14" i="4"/>
  <c r="M14" i="4"/>
  <c r="K14" i="4"/>
  <c r="L14" i="4" s="1"/>
  <c r="N14" i="4" s="1"/>
  <c r="A14" i="4"/>
  <c r="Q13" i="4"/>
  <c r="M13" i="4"/>
  <c r="K13" i="4"/>
  <c r="L13" i="4" s="1"/>
  <c r="A13" i="4"/>
  <c r="Q12" i="4"/>
  <c r="M12" i="4"/>
  <c r="K12" i="4"/>
  <c r="L12" i="4" s="1"/>
  <c r="A12" i="4"/>
  <c r="Q11" i="4"/>
  <c r="M11" i="4"/>
  <c r="K11" i="4"/>
  <c r="L11" i="4" s="1"/>
  <c r="A11" i="4"/>
  <c r="Q10" i="4"/>
  <c r="M10" i="4"/>
  <c r="K10" i="4"/>
  <c r="L10" i="4" s="1"/>
  <c r="A10" i="4"/>
  <c r="Q9" i="4"/>
  <c r="M9" i="4"/>
  <c r="K9" i="4"/>
  <c r="L9" i="4" s="1"/>
  <c r="A9" i="4"/>
  <c r="Q8" i="4"/>
  <c r="M8" i="4"/>
  <c r="K8" i="4"/>
  <c r="L8" i="4" s="1"/>
  <c r="A8" i="4"/>
  <c r="Q7" i="4"/>
  <c r="M7" i="4"/>
  <c r="K7" i="4"/>
  <c r="L7" i="4" s="1"/>
  <c r="A7" i="4"/>
  <c r="Q6" i="4"/>
  <c r="M6" i="4"/>
  <c r="K6" i="4"/>
  <c r="L6" i="4" s="1"/>
  <c r="A6" i="4"/>
  <c r="Q5" i="4"/>
  <c r="M5" i="4"/>
  <c r="K5" i="4"/>
  <c r="L5" i="4" s="1"/>
  <c r="A5" i="4"/>
  <c r="Q4" i="4"/>
  <c r="M4" i="4"/>
  <c r="K4" i="4"/>
  <c r="L4" i="4" s="1"/>
  <c r="A4" i="4"/>
  <c r="Q3" i="4"/>
  <c r="M3" i="4"/>
  <c r="K3" i="4"/>
  <c r="L3" i="4" s="1"/>
  <c r="A3" i="4"/>
  <c r="Q2" i="4"/>
  <c r="M2" i="4"/>
  <c r="K2" i="4"/>
  <c r="L2" i="4" s="1"/>
  <c r="N2" i="4" s="1"/>
  <c r="R2" i="4" s="1"/>
  <c r="A2" i="4"/>
  <c r="Q47" i="3"/>
  <c r="M47" i="3"/>
  <c r="K47" i="3"/>
  <c r="L47" i="3" s="1"/>
  <c r="N47" i="3" s="1"/>
  <c r="R47" i="3" s="1"/>
  <c r="A47" i="3"/>
  <c r="Q46" i="3"/>
  <c r="M46" i="3"/>
  <c r="K46" i="3"/>
  <c r="L46" i="3" s="1"/>
  <c r="N46" i="3" s="1"/>
  <c r="A46" i="3"/>
  <c r="Q45" i="3"/>
  <c r="M45" i="3"/>
  <c r="K45" i="3"/>
  <c r="L45" i="3" s="1"/>
  <c r="N45" i="3" s="1"/>
  <c r="R45" i="3" s="1"/>
  <c r="A45" i="3"/>
  <c r="Q44" i="3"/>
  <c r="M44" i="3"/>
  <c r="K44" i="3"/>
  <c r="L44" i="3" s="1"/>
  <c r="N44" i="3" s="1"/>
  <c r="A44" i="3"/>
  <c r="Q43" i="3"/>
  <c r="M43" i="3"/>
  <c r="K43" i="3"/>
  <c r="L43" i="3" s="1"/>
  <c r="N43" i="3" s="1"/>
  <c r="R43" i="3" s="1"/>
  <c r="A43" i="3"/>
  <c r="Q42" i="3"/>
  <c r="M42" i="3"/>
  <c r="K42" i="3"/>
  <c r="L42" i="3" s="1"/>
  <c r="N42" i="3" s="1"/>
  <c r="A42" i="3"/>
  <c r="Q41" i="3"/>
  <c r="M41" i="3"/>
  <c r="K41" i="3"/>
  <c r="L41" i="3" s="1"/>
  <c r="A41" i="3"/>
  <c r="Q40" i="3"/>
  <c r="M40" i="3"/>
  <c r="K40" i="3"/>
  <c r="L40" i="3" s="1"/>
  <c r="N40" i="3" s="1"/>
  <c r="A40" i="3"/>
  <c r="Q39" i="3"/>
  <c r="M39" i="3"/>
  <c r="K39" i="3"/>
  <c r="L39" i="3" s="1"/>
  <c r="N39" i="3" s="1"/>
  <c r="R39" i="3" s="1"/>
  <c r="A39" i="3"/>
  <c r="Q38" i="3"/>
  <c r="M38" i="3"/>
  <c r="K38" i="3"/>
  <c r="L38" i="3" s="1"/>
  <c r="N38" i="3" s="1"/>
  <c r="A38" i="3"/>
  <c r="Q37" i="3"/>
  <c r="M37" i="3"/>
  <c r="K37" i="3"/>
  <c r="L37" i="3" s="1"/>
  <c r="A37" i="3"/>
  <c r="Q36" i="3"/>
  <c r="M36" i="3"/>
  <c r="K36" i="3"/>
  <c r="L36" i="3" s="1"/>
  <c r="N36" i="3" s="1"/>
  <c r="A36" i="3"/>
  <c r="Q35" i="3"/>
  <c r="M35" i="3"/>
  <c r="K35" i="3"/>
  <c r="L35" i="3" s="1"/>
  <c r="N35" i="3" s="1"/>
  <c r="R35" i="3" s="1"/>
  <c r="A35" i="3"/>
  <c r="Q34" i="3"/>
  <c r="M34" i="3"/>
  <c r="L34" i="3"/>
  <c r="N34" i="3" s="1"/>
  <c r="K34" i="3"/>
  <c r="A34" i="3"/>
  <c r="Q33" i="3"/>
  <c r="M33" i="3"/>
  <c r="K33" i="3"/>
  <c r="L33" i="3" s="1"/>
  <c r="A33" i="3"/>
  <c r="Q32" i="3"/>
  <c r="M32" i="3"/>
  <c r="K32" i="3"/>
  <c r="L32" i="3" s="1"/>
  <c r="A32" i="3"/>
  <c r="Q31" i="3"/>
  <c r="M31" i="3"/>
  <c r="K31" i="3"/>
  <c r="L31" i="3" s="1"/>
  <c r="A31" i="3"/>
  <c r="Q30" i="3"/>
  <c r="M30" i="3"/>
  <c r="L30" i="3"/>
  <c r="K30" i="3"/>
  <c r="A30" i="3"/>
  <c r="Q29" i="3"/>
  <c r="M29" i="3"/>
  <c r="K29" i="3"/>
  <c r="L29" i="3" s="1"/>
  <c r="A29" i="3"/>
  <c r="Q28" i="3"/>
  <c r="M28" i="3"/>
  <c r="K28" i="3"/>
  <c r="L28" i="3" s="1"/>
  <c r="A28" i="3"/>
  <c r="Q27" i="3"/>
  <c r="M27" i="3"/>
  <c r="K27" i="3"/>
  <c r="L27" i="3" s="1"/>
  <c r="A27" i="3"/>
  <c r="Q26" i="3"/>
  <c r="M26" i="3"/>
  <c r="K26" i="3"/>
  <c r="L26" i="3" s="1"/>
  <c r="A26" i="3"/>
  <c r="Q25" i="3"/>
  <c r="M25" i="3"/>
  <c r="K25" i="3"/>
  <c r="L25" i="3" s="1"/>
  <c r="A25" i="3"/>
  <c r="Q24" i="3"/>
  <c r="M24" i="3"/>
  <c r="K24" i="3"/>
  <c r="L24" i="3" s="1"/>
  <c r="A24" i="3"/>
  <c r="Q23" i="3"/>
  <c r="M23" i="3"/>
  <c r="K23" i="3"/>
  <c r="L23" i="3" s="1"/>
  <c r="A23" i="3"/>
  <c r="Q22" i="3"/>
  <c r="M22" i="3"/>
  <c r="K22" i="3"/>
  <c r="L22" i="3" s="1"/>
  <c r="N22" i="3" s="1"/>
  <c r="A22" i="3"/>
  <c r="Q21" i="3"/>
  <c r="M21" i="3"/>
  <c r="K21" i="3"/>
  <c r="L21" i="3" s="1"/>
  <c r="N21" i="3" s="1"/>
  <c r="R21" i="3" s="1"/>
  <c r="A21" i="3"/>
  <c r="Q20" i="3"/>
  <c r="M20" i="3"/>
  <c r="K20" i="3"/>
  <c r="L20" i="3" s="1"/>
  <c r="N20" i="3" s="1"/>
  <c r="A20" i="3"/>
  <c r="Q19" i="3"/>
  <c r="M19" i="3"/>
  <c r="K19" i="3"/>
  <c r="L19" i="3" s="1"/>
  <c r="N19" i="3" s="1"/>
  <c r="R19" i="3" s="1"/>
  <c r="A19" i="3"/>
  <c r="Q18" i="3"/>
  <c r="M18" i="3"/>
  <c r="K18" i="3"/>
  <c r="L18" i="3" s="1"/>
  <c r="N18" i="3" s="1"/>
  <c r="A18" i="3"/>
  <c r="Q17" i="3"/>
  <c r="M17" i="3"/>
  <c r="K17" i="3"/>
  <c r="L17" i="3" s="1"/>
  <c r="N17" i="3" s="1"/>
  <c r="R17" i="3" s="1"/>
  <c r="A17" i="3"/>
  <c r="Q16" i="3"/>
  <c r="M16" i="3"/>
  <c r="K16" i="3"/>
  <c r="L16" i="3" s="1"/>
  <c r="N16" i="3" s="1"/>
  <c r="A16" i="3"/>
  <c r="Q15" i="3"/>
  <c r="M15" i="3"/>
  <c r="K15" i="3"/>
  <c r="L15" i="3" s="1"/>
  <c r="N15" i="3" s="1"/>
  <c r="R15" i="3" s="1"/>
  <c r="A15" i="3"/>
  <c r="Q14" i="3"/>
  <c r="M14" i="3"/>
  <c r="K14" i="3"/>
  <c r="L14" i="3" s="1"/>
  <c r="N14" i="3" s="1"/>
  <c r="A14" i="3"/>
  <c r="Q13" i="3"/>
  <c r="M13" i="3"/>
  <c r="K13" i="3"/>
  <c r="L13" i="3" s="1"/>
  <c r="N13" i="3" s="1"/>
  <c r="R13" i="3" s="1"/>
  <c r="A13" i="3"/>
  <c r="Q12" i="3"/>
  <c r="M12" i="3"/>
  <c r="K12" i="3"/>
  <c r="L12" i="3" s="1"/>
  <c r="A12" i="3"/>
  <c r="Q11" i="3"/>
  <c r="M11" i="3"/>
  <c r="K11" i="3"/>
  <c r="L11" i="3" s="1"/>
  <c r="N11" i="3" s="1"/>
  <c r="R11" i="3" s="1"/>
  <c r="A11" i="3"/>
  <c r="Q10" i="3"/>
  <c r="M10" i="3"/>
  <c r="K10" i="3"/>
  <c r="L10" i="3" s="1"/>
  <c r="N10" i="3" s="1"/>
  <c r="A10" i="3"/>
  <c r="Q9" i="3"/>
  <c r="M9" i="3"/>
  <c r="K9" i="3"/>
  <c r="L9" i="3" s="1"/>
  <c r="N9" i="3" s="1"/>
  <c r="A9" i="3"/>
  <c r="Q8" i="3"/>
  <c r="M8" i="3"/>
  <c r="K8" i="3"/>
  <c r="L8" i="3" s="1"/>
  <c r="N8" i="3" s="1"/>
  <c r="A8" i="3"/>
  <c r="Q7" i="3"/>
  <c r="M7" i="3"/>
  <c r="K7" i="3"/>
  <c r="L7" i="3" s="1"/>
  <c r="N7" i="3" s="1"/>
  <c r="R7" i="3" s="1"/>
  <c r="A7" i="3"/>
  <c r="Q6" i="3"/>
  <c r="M6" i="3"/>
  <c r="K6" i="3"/>
  <c r="L6" i="3" s="1"/>
  <c r="N6" i="3" s="1"/>
  <c r="A6" i="3"/>
  <c r="Q5" i="3"/>
  <c r="M5" i="3"/>
  <c r="K5" i="3"/>
  <c r="L5" i="3" s="1"/>
  <c r="N5" i="3" s="1"/>
  <c r="R5" i="3" s="1"/>
  <c r="A5" i="3"/>
  <c r="Q4" i="3"/>
  <c r="M4" i="3"/>
  <c r="K4" i="3"/>
  <c r="L4" i="3" s="1"/>
  <c r="N4" i="3" s="1"/>
  <c r="A4" i="3"/>
  <c r="Q3" i="3"/>
  <c r="M3" i="3"/>
  <c r="K3" i="3"/>
  <c r="L3" i="3" s="1"/>
  <c r="N3" i="3" s="1"/>
  <c r="R3" i="3" s="1"/>
  <c r="A3" i="3"/>
  <c r="Q2" i="3"/>
  <c r="M2" i="3"/>
  <c r="L2" i="3"/>
  <c r="N2" i="3" s="1"/>
  <c r="K2" i="3"/>
  <c r="A2" i="3"/>
  <c r="Q27" i="2"/>
  <c r="M27" i="2"/>
  <c r="K27" i="2"/>
  <c r="L27" i="2" s="1"/>
  <c r="N27" i="2" s="1"/>
  <c r="Q26" i="2"/>
  <c r="M26" i="2"/>
  <c r="K26" i="2"/>
  <c r="L26" i="2" s="1"/>
  <c r="N26" i="2" s="1"/>
  <c r="Q25" i="2"/>
  <c r="M25" i="2"/>
  <c r="K25" i="2"/>
  <c r="L25" i="2" s="1"/>
  <c r="Q24" i="2"/>
  <c r="M24" i="2"/>
  <c r="K24" i="2"/>
  <c r="L24" i="2" s="1"/>
  <c r="Q23" i="2"/>
  <c r="M23" i="2"/>
  <c r="K23" i="2"/>
  <c r="L23" i="2" s="1"/>
  <c r="N23" i="2" s="1"/>
  <c r="Q22" i="2"/>
  <c r="M22" i="2"/>
  <c r="K22" i="2"/>
  <c r="L22" i="2" s="1"/>
  <c r="N22" i="2" s="1"/>
  <c r="Q21" i="2"/>
  <c r="M21" i="2"/>
  <c r="K21" i="2"/>
  <c r="L21" i="2" s="1"/>
  <c r="Q20" i="2"/>
  <c r="M20" i="2"/>
  <c r="K20" i="2"/>
  <c r="L20" i="2" s="1"/>
  <c r="N20" i="2" s="1"/>
  <c r="Q19" i="2"/>
  <c r="M19" i="2"/>
  <c r="K19" i="2"/>
  <c r="L19" i="2" s="1"/>
  <c r="Q18" i="2"/>
  <c r="M18" i="2"/>
  <c r="K18" i="2"/>
  <c r="L18" i="2" s="1"/>
  <c r="N18" i="2" s="1"/>
  <c r="Q17" i="2"/>
  <c r="M17" i="2"/>
  <c r="K17" i="2"/>
  <c r="L17" i="2" s="1"/>
  <c r="Q16" i="2"/>
  <c r="M16" i="2"/>
  <c r="K16" i="2"/>
  <c r="L16" i="2" s="1"/>
  <c r="N16" i="2" s="1"/>
  <c r="Q15" i="2"/>
  <c r="M15" i="2"/>
  <c r="K15" i="2"/>
  <c r="L15" i="2" s="1"/>
  <c r="N15" i="2" s="1"/>
  <c r="Q14" i="2"/>
  <c r="M14" i="2"/>
  <c r="K14" i="2"/>
  <c r="L14" i="2" s="1"/>
  <c r="N14" i="2" s="1"/>
  <c r="Q13" i="2"/>
  <c r="M13" i="2"/>
  <c r="K13" i="2"/>
  <c r="L13" i="2" s="1"/>
  <c r="Q12" i="2"/>
  <c r="M12" i="2"/>
  <c r="K12" i="2"/>
  <c r="L12" i="2" s="1"/>
  <c r="N12" i="2" s="1"/>
  <c r="Q11" i="2"/>
  <c r="M11" i="2"/>
  <c r="K11" i="2"/>
  <c r="L11" i="2" s="1"/>
  <c r="N11" i="2" s="1"/>
  <c r="Q10" i="2"/>
  <c r="M10" i="2"/>
  <c r="K10" i="2"/>
  <c r="L10" i="2" s="1"/>
  <c r="N10" i="2" s="1"/>
  <c r="Q9" i="2"/>
  <c r="M9" i="2"/>
  <c r="K9" i="2"/>
  <c r="L9" i="2" s="1"/>
  <c r="Q8" i="2"/>
  <c r="M8" i="2"/>
  <c r="K8" i="2"/>
  <c r="L8" i="2" s="1"/>
  <c r="Q7" i="2"/>
  <c r="M7" i="2"/>
  <c r="K7" i="2"/>
  <c r="L7" i="2" s="1"/>
  <c r="N7" i="2" s="1"/>
  <c r="Q6" i="2"/>
  <c r="M6" i="2"/>
  <c r="K6" i="2"/>
  <c r="L6" i="2" s="1"/>
  <c r="N6" i="2" s="1"/>
  <c r="Q5" i="2"/>
  <c r="M5" i="2"/>
  <c r="K5" i="2"/>
  <c r="L5" i="2" s="1"/>
  <c r="Q4" i="2"/>
  <c r="M4" i="2"/>
  <c r="K4" i="2"/>
  <c r="L4" i="2" s="1"/>
  <c r="N4" i="2" s="1"/>
  <c r="Q3" i="2"/>
  <c r="M3" i="2"/>
  <c r="K3" i="2"/>
  <c r="L3" i="2" s="1"/>
  <c r="N3" i="2" s="1"/>
  <c r="Q2" i="2"/>
  <c r="M2" i="2"/>
  <c r="K2" i="2"/>
  <c r="L2" i="2" s="1"/>
  <c r="Q23" i="1"/>
  <c r="M23" i="1"/>
  <c r="K23" i="1"/>
  <c r="L23" i="1" s="1"/>
  <c r="N23" i="1" s="1"/>
  <c r="Q22" i="1"/>
  <c r="M22" i="1"/>
  <c r="K22" i="1"/>
  <c r="L22" i="1" s="1"/>
  <c r="N22" i="1" s="1"/>
  <c r="Q21" i="1"/>
  <c r="M21" i="1"/>
  <c r="K21" i="1"/>
  <c r="L21" i="1" s="1"/>
  <c r="N21" i="1" s="1"/>
  <c r="Q20" i="1"/>
  <c r="M20" i="1"/>
  <c r="K20" i="1"/>
  <c r="L20" i="1" s="1"/>
  <c r="Q19" i="1"/>
  <c r="M19" i="1"/>
  <c r="K19" i="1"/>
  <c r="L19" i="1" s="1"/>
  <c r="N19" i="1" s="1"/>
  <c r="Q18" i="1"/>
  <c r="M18" i="1"/>
  <c r="K18" i="1"/>
  <c r="L18" i="1" s="1"/>
  <c r="N18" i="1" s="1"/>
  <c r="Q17" i="1"/>
  <c r="M17" i="1"/>
  <c r="K17" i="1"/>
  <c r="L17" i="1" s="1"/>
  <c r="N17" i="1" s="1"/>
  <c r="Q16" i="1"/>
  <c r="M16" i="1"/>
  <c r="K16" i="1"/>
  <c r="L16" i="1" s="1"/>
  <c r="N16" i="1" s="1"/>
  <c r="Q15" i="1"/>
  <c r="M15" i="1"/>
  <c r="K15" i="1"/>
  <c r="L15" i="1" s="1"/>
  <c r="Q14" i="1"/>
  <c r="M14" i="1"/>
  <c r="K14" i="1"/>
  <c r="L14" i="1" s="1"/>
  <c r="N14" i="1" s="1"/>
  <c r="Q13" i="1"/>
  <c r="M13" i="1"/>
  <c r="K13" i="1"/>
  <c r="L13" i="1" s="1"/>
  <c r="N13" i="1" s="1"/>
  <c r="Q12" i="1"/>
  <c r="M12" i="1"/>
  <c r="K12" i="1"/>
  <c r="L12" i="1" s="1"/>
  <c r="N12" i="1" s="1"/>
  <c r="Q11" i="1"/>
  <c r="M11" i="1"/>
  <c r="K11" i="1"/>
  <c r="L11" i="1" s="1"/>
  <c r="N11" i="1" s="1"/>
  <c r="Q10" i="1"/>
  <c r="M10" i="1"/>
  <c r="K10" i="1"/>
  <c r="L10" i="1" s="1"/>
  <c r="N10" i="1" s="1"/>
  <c r="Q9" i="1"/>
  <c r="M9" i="1"/>
  <c r="K9" i="1"/>
  <c r="L9" i="1" s="1"/>
  <c r="Q8" i="1"/>
  <c r="M8" i="1"/>
  <c r="K8" i="1"/>
  <c r="L8" i="1" s="1"/>
  <c r="N8" i="1" s="1"/>
  <c r="Q7" i="1"/>
  <c r="M7" i="1"/>
  <c r="K7" i="1"/>
  <c r="L7" i="1" s="1"/>
  <c r="N7" i="1" s="1"/>
  <c r="Q6" i="1"/>
  <c r="M6" i="1"/>
  <c r="K6" i="1"/>
  <c r="L6" i="1" s="1"/>
  <c r="N6" i="1" s="1"/>
  <c r="Q5" i="1"/>
  <c r="M5" i="1"/>
  <c r="K5" i="1"/>
  <c r="L5" i="1" s="1"/>
  <c r="N5" i="1" s="1"/>
  <c r="Q4" i="1"/>
  <c r="M4" i="1"/>
  <c r="K4" i="1"/>
  <c r="L4" i="1" s="1"/>
  <c r="N4" i="1" s="1"/>
  <c r="Q3" i="1"/>
  <c r="M3" i="1"/>
  <c r="K3" i="1"/>
  <c r="L3" i="1" s="1"/>
  <c r="N3" i="1" s="1"/>
  <c r="Q2" i="1"/>
  <c r="M2" i="1"/>
  <c r="K2" i="1"/>
  <c r="L2" i="1" s="1"/>
  <c r="N2" i="1" s="1"/>
  <c r="R32" i="5" l="1"/>
  <c r="O27" i="5"/>
  <c r="R24" i="5"/>
  <c r="O23" i="5"/>
  <c r="O17" i="5"/>
  <c r="O11" i="5"/>
  <c r="O37" i="5"/>
  <c r="R36" i="5"/>
  <c r="R10" i="5"/>
  <c r="O19" i="5"/>
  <c r="O35" i="5"/>
  <c r="O13" i="6"/>
  <c r="P4" i="6"/>
  <c r="P5" i="6" s="1"/>
  <c r="P3" i="6"/>
  <c r="O7" i="5"/>
  <c r="P4" i="5" s="1"/>
  <c r="P5" i="5" s="1"/>
  <c r="P3" i="5"/>
  <c r="N15" i="4"/>
  <c r="R15" i="4" s="1"/>
  <c r="N23" i="4"/>
  <c r="R23" i="4" s="1"/>
  <c r="N19" i="4"/>
  <c r="R19" i="4" s="1"/>
  <c r="O31" i="4"/>
  <c r="R30" i="4"/>
  <c r="O23" i="4"/>
  <c r="R22" i="4"/>
  <c r="O15" i="4"/>
  <c r="R14" i="4"/>
  <c r="N3" i="4"/>
  <c r="R3" i="4" s="1"/>
  <c r="N4" i="4"/>
  <c r="N5" i="4"/>
  <c r="R5" i="4" s="1"/>
  <c r="N6" i="4"/>
  <c r="N7" i="4"/>
  <c r="R7" i="4" s="1"/>
  <c r="N8" i="4"/>
  <c r="N9" i="4"/>
  <c r="R9" i="4" s="1"/>
  <c r="N10" i="4"/>
  <c r="N16" i="4"/>
  <c r="N17" i="4"/>
  <c r="R17" i="4" s="1"/>
  <c r="N18" i="4"/>
  <c r="N24" i="4"/>
  <c r="N25" i="4"/>
  <c r="R25" i="4" s="1"/>
  <c r="N26" i="4"/>
  <c r="N11" i="4"/>
  <c r="R11" i="4" s="1"/>
  <c r="N12" i="4"/>
  <c r="N13" i="4"/>
  <c r="R13" i="4" s="1"/>
  <c r="N27" i="4"/>
  <c r="R27" i="4" s="1"/>
  <c r="N28" i="4"/>
  <c r="R28" i="4" s="1"/>
  <c r="R32" i="4"/>
  <c r="N20" i="4"/>
  <c r="R20" i="4" s="1"/>
  <c r="N21" i="4"/>
  <c r="R21" i="4" s="1"/>
  <c r="N29" i="4"/>
  <c r="O7" i="4"/>
  <c r="R6" i="4"/>
  <c r="N23" i="3"/>
  <c r="R23" i="3" s="1"/>
  <c r="N24" i="3"/>
  <c r="N25" i="3"/>
  <c r="R25" i="3" s="1"/>
  <c r="N26" i="3"/>
  <c r="O27" i="3" s="1"/>
  <c r="N27" i="3"/>
  <c r="R27" i="3" s="1"/>
  <c r="N30" i="3"/>
  <c r="N31" i="3"/>
  <c r="R31" i="3" s="1"/>
  <c r="N32" i="3"/>
  <c r="R32" i="3" s="1"/>
  <c r="N33" i="3"/>
  <c r="R33" i="3" s="1"/>
  <c r="N41" i="3"/>
  <c r="R41" i="3" s="1"/>
  <c r="O9" i="3"/>
  <c r="N37" i="3"/>
  <c r="R37" i="3" s="1"/>
  <c r="N12" i="3"/>
  <c r="O13" i="3" s="1"/>
  <c r="N28" i="3"/>
  <c r="N29" i="3"/>
  <c r="R29" i="3" s="1"/>
  <c r="R12" i="3"/>
  <c r="O15" i="3"/>
  <c r="R14" i="3"/>
  <c r="O3" i="3"/>
  <c r="R2" i="3"/>
  <c r="O7" i="3"/>
  <c r="R6" i="3"/>
  <c r="O11" i="3"/>
  <c r="R10" i="3"/>
  <c r="O35" i="3"/>
  <c r="R34" i="3"/>
  <c r="O41" i="3"/>
  <c r="R40" i="3"/>
  <c r="O43" i="3"/>
  <c r="R42" i="3"/>
  <c r="O5" i="3"/>
  <c r="R4" i="3"/>
  <c r="O17" i="3"/>
  <c r="R16" i="3"/>
  <c r="O19" i="3"/>
  <c r="R18" i="3"/>
  <c r="O23" i="3"/>
  <c r="R22" i="3"/>
  <c r="R30" i="3"/>
  <c r="R36" i="3"/>
  <c r="O39" i="3"/>
  <c r="R38" i="3"/>
  <c r="O45" i="3"/>
  <c r="R44" i="3"/>
  <c r="R28" i="3"/>
  <c r="O21" i="3"/>
  <c r="R20" i="3"/>
  <c r="O25" i="3"/>
  <c r="R24" i="3"/>
  <c r="R46" i="3"/>
  <c r="O47" i="3"/>
  <c r="N5" i="2"/>
  <c r="N9" i="2"/>
  <c r="N17" i="2"/>
  <c r="O17" i="2" s="1"/>
  <c r="N21" i="2"/>
  <c r="N25" i="2"/>
  <c r="N2" i="2"/>
  <c r="O3" i="2" s="1"/>
  <c r="N8" i="2"/>
  <c r="O9" i="2" s="1"/>
  <c r="N13" i="2"/>
  <c r="O13" i="2" s="1"/>
  <c r="N19" i="2"/>
  <c r="O19" i="2" s="1"/>
  <c r="N24" i="2"/>
  <c r="O25" i="2" s="1"/>
  <c r="O7" i="2"/>
  <c r="O23" i="2"/>
  <c r="O5" i="2"/>
  <c r="O11" i="2"/>
  <c r="O21" i="2"/>
  <c r="O27" i="2"/>
  <c r="O15" i="2"/>
  <c r="O7" i="1"/>
  <c r="O3" i="1"/>
  <c r="O5" i="1"/>
  <c r="O13" i="1"/>
  <c r="N9" i="1"/>
  <c r="O9" i="1" s="1"/>
  <c r="N15" i="1"/>
  <c r="O15" i="1" s="1"/>
  <c r="N20" i="1"/>
  <c r="O21" i="1" s="1"/>
  <c r="O19" i="1"/>
  <c r="O17" i="1"/>
  <c r="O23" i="1"/>
  <c r="O11" i="1"/>
  <c r="O5" i="4" l="1"/>
  <c r="O3" i="4"/>
  <c r="O13" i="4"/>
  <c r="R12" i="4"/>
  <c r="O25" i="4"/>
  <c r="R24" i="4"/>
  <c r="O11" i="4"/>
  <c r="R10" i="4"/>
  <c r="O27" i="4"/>
  <c r="R26" i="4"/>
  <c r="O9" i="4"/>
  <c r="R8" i="4"/>
  <c r="O17" i="4"/>
  <c r="R16" i="4"/>
  <c r="R4" i="4"/>
  <c r="O29" i="4"/>
  <c r="R29" i="4"/>
  <c r="O19" i="4"/>
  <c r="R18" i="4"/>
  <c r="O21" i="4"/>
  <c r="P3" i="4"/>
  <c r="O33" i="3"/>
  <c r="R26" i="3"/>
  <c r="O37" i="3"/>
  <c r="O31" i="3"/>
  <c r="P4" i="3" s="1"/>
  <c r="P5" i="3" s="1"/>
  <c r="O29" i="3"/>
  <c r="P3" i="2"/>
  <c r="P4" i="2"/>
  <c r="P5" i="2" s="1"/>
  <c r="P4" i="1"/>
  <c r="P5" i="1" s="1"/>
  <c r="P3" i="1"/>
  <c r="P4" i="4" l="1"/>
  <c r="P5" i="4" s="1"/>
  <c r="P3" i="3"/>
</calcChain>
</file>

<file path=xl/sharedStrings.xml><?xml version="1.0" encoding="utf-8"?>
<sst xmlns="http://schemas.openxmlformats.org/spreadsheetml/2006/main" count="1074" uniqueCount="304">
  <si>
    <t>singMol</t>
  </si>
  <si>
    <t>BackAreaSpot</t>
  </si>
  <si>
    <t>cell</t>
  </si>
  <si>
    <t>areaCell</t>
  </si>
  <si>
    <t>I-inCellMean</t>
  </si>
  <si>
    <t>I-inCellTot</t>
  </si>
  <si>
    <t>areaOutCell</t>
  </si>
  <si>
    <t>I-outCellMean</t>
  </si>
  <si>
    <t>I-outCellTot</t>
  </si>
  <si>
    <t>Iout/areaout</t>
  </si>
  <si>
    <t>num</t>
  </si>
  <si>
    <t>den</t>
  </si>
  <si>
    <t>Nspot</t>
  </si>
  <si>
    <t>ratio</t>
  </si>
  <si>
    <t>Iin-Iout</t>
  </si>
  <si>
    <t>spotDens</t>
  </si>
  <si>
    <t>s046</t>
  </si>
  <si>
    <t>s042</t>
  </si>
  <si>
    <t>s036</t>
  </si>
  <si>
    <t>s030</t>
  </si>
  <si>
    <t>s026</t>
  </si>
  <si>
    <t>s020</t>
  </si>
  <si>
    <t>s003</t>
  </si>
  <si>
    <t>s008</t>
  </si>
  <si>
    <t>s008-2</t>
  </si>
  <si>
    <t>s016</t>
  </si>
  <si>
    <t>s016-2</t>
  </si>
  <si>
    <t>s137</t>
  </si>
  <si>
    <t>s133</t>
  </si>
  <si>
    <t>s119</t>
  </si>
  <si>
    <t>s115</t>
  </si>
  <si>
    <t>s107</t>
  </si>
  <si>
    <t>s097</t>
  </si>
  <si>
    <t>s089</t>
  </si>
  <si>
    <t>s079</t>
  </si>
  <si>
    <t>s067</t>
  </si>
  <si>
    <t>s063</t>
  </si>
  <si>
    <t>s047</t>
  </si>
  <si>
    <t>s047-2</t>
  </si>
  <si>
    <t>s002</t>
  </si>
  <si>
    <t>s011</t>
  </si>
  <si>
    <t>s015</t>
  </si>
  <si>
    <t>s015-2</t>
  </si>
  <si>
    <t>s019</t>
  </si>
  <si>
    <t>s027</t>
  </si>
  <si>
    <t>s033</t>
  </si>
  <si>
    <t>s050</t>
  </si>
  <si>
    <t>s054</t>
  </si>
  <si>
    <t>s054-2</t>
  </si>
  <si>
    <t>s111</t>
  </si>
  <si>
    <t>s123</t>
  </si>
  <si>
    <t>s127</t>
  </si>
  <si>
    <t>s032</t>
  </si>
  <si>
    <t>s135</t>
  </si>
  <si>
    <t>s141</t>
  </si>
  <si>
    <t>s144</t>
  </si>
  <si>
    <t>s144-2</t>
  </si>
  <si>
    <t>s091</t>
  </si>
  <si>
    <t>s091-2</t>
  </si>
  <si>
    <t>s091-3</t>
  </si>
  <si>
    <t>s002-2</t>
  </si>
  <si>
    <t>s006</t>
  </si>
  <si>
    <t>s034</t>
  </si>
  <si>
    <t>s038</t>
  </si>
  <si>
    <t>s061</t>
  </si>
  <si>
    <t>s065</t>
  </si>
  <si>
    <t>s077</t>
  </si>
  <si>
    <t>s121</t>
  </si>
  <si>
    <t>s137-2</t>
  </si>
  <si>
    <t>s014</t>
  </si>
  <si>
    <t>s045</t>
  </si>
  <si>
    <t>s051</t>
  </si>
  <si>
    <t>s056</t>
  </si>
  <si>
    <t>s072</t>
  </si>
  <si>
    <t>s062</t>
  </si>
  <si>
    <t>s076</t>
  </si>
  <si>
    <t>s080</t>
  </si>
  <si>
    <t>s159-asp</t>
  </si>
  <si>
    <t>s138</t>
  </si>
  <si>
    <t>s167</t>
  </si>
  <si>
    <t>s119-2</t>
  </si>
  <si>
    <t>s109</t>
  </si>
  <si>
    <t>s092</t>
  </si>
  <si>
    <t>s088</t>
  </si>
  <si>
    <t>s171</t>
  </si>
  <si>
    <t>s040</t>
  </si>
  <si>
    <t>s048</t>
  </si>
  <si>
    <t>s066</t>
  </si>
  <si>
    <t>s116</t>
  </si>
  <si>
    <t>s154</t>
  </si>
  <si>
    <t>s162</t>
  </si>
  <si>
    <t>s162-2</t>
  </si>
  <si>
    <t>s180</t>
  </si>
  <si>
    <t>s170</t>
  </si>
  <si>
    <t>s142</t>
  </si>
  <si>
    <t>s142-2</t>
  </si>
  <si>
    <t>s122</t>
  </si>
  <si>
    <t>s096</t>
  </si>
  <si>
    <t>s134</t>
  </si>
  <si>
    <t>s134-2</t>
  </si>
  <si>
    <t>s158</t>
  </si>
  <si>
    <t>s084</t>
  </si>
  <si>
    <t>s082</t>
  </si>
  <si>
    <t>s086</t>
  </si>
  <si>
    <t>s088-2</t>
  </si>
  <si>
    <t>s088-3</t>
  </si>
  <si>
    <t>s050-2</t>
  </si>
  <si>
    <t>s058</t>
  </si>
  <si>
    <t>s053</t>
  </si>
  <si>
    <t>s063-2</t>
  </si>
  <si>
    <t>s024</t>
  </si>
  <si>
    <t>s060</t>
  </si>
  <si>
    <t>s080-2</t>
  </si>
  <si>
    <t>s080-3</t>
  </si>
  <si>
    <t>s022</t>
  </si>
  <si>
    <t>s082-2</t>
  </si>
  <si>
    <t>s074</t>
  </si>
  <si>
    <t>s102</t>
  </si>
  <si>
    <t>s100</t>
  </si>
  <si>
    <t>s052</t>
  </si>
  <si>
    <t>s044</t>
  </si>
  <si>
    <t>s108</t>
  </si>
  <si>
    <t>s106</t>
  </si>
  <si>
    <t>s120</t>
  </si>
  <si>
    <t>s035</t>
  </si>
  <si>
    <t>s021</t>
  </si>
  <si>
    <t>s114</t>
  </si>
  <si>
    <t>s094</t>
  </si>
  <si>
    <t>s064</t>
  </si>
  <si>
    <t>s078</t>
  </si>
  <si>
    <t>s078-2</t>
  </si>
  <si>
    <t>s110</t>
  </si>
  <si>
    <t>s043</t>
  </si>
  <si>
    <t>s090</t>
  </si>
  <si>
    <t>s041</t>
  </si>
  <si>
    <t>s039</t>
  </si>
  <si>
    <t>s017</t>
  </si>
  <si>
    <t>s103</t>
  </si>
  <si>
    <t>s101</t>
  </si>
  <si>
    <t>s028</t>
  </si>
  <si>
    <t>s018</t>
  </si>
  <si>
    <t>s010</t>
  </si>
  <si>
    <t>s012</t>
  </si>
  <si>
    <t>s010-2</t>
  </si>
  <si>
    <t>s012-2</t>
  </si>
  <si>
    <t>s070</t>
  </si>
  <si>
    <t>s004</t>
  </si>
  <si>
    <t>s190</t>
  </si>
  <si>
    <t>s188</t>
  </si>
  <si>
    <t>s184</t>
  </si>
  <si>
    <t>s007</t>
  </si>
  <si>
    <t>s013</t>
  </si>
  <si>
    <t>s147</t>
  </si>
  <si>
    <t>s023</t>
  </si>
  <si>
    <t>s035-1</t>
  </si>
  <si>
    <t>s035-2</t>
  </si>
  <si>
    <t>s035-3</t>
  </si>
  <si>
    <t>s049</t>
  </si>
  <si>
    <t>s049-2</t>
  </si>
  <si>
    <t>s028-2</t>
  </si>
  <si>
    <t>s028-3</t>
  </si>
  <si>
    <t>s055</t>
  </si>
  <si>
    <t>s095</t>
  </si>
  <si>
    <t>s099</t>
  </si>
  <si>
    <t>s105</t>
  </si>
  <si>
    <t>s128</t>
  </si>
  <si>
    <t>s098</t>
  </si>
  <si>
    <t>s045-2</t>
  </si>
  <si>
    <t>s092-2</t>
  </si>
  <si>
    <t>s108-2</t>
  </si>
  <si>
    <t>s108-3</t>
  </si>
  <si>
    <t>s126</t>
  </si>
  <si>
    <t>s098-2</t>
  </si>
  <si>
    <t>s048-2</t>
  </si>
  <si>
    <t>s048-3</t>
  </si>
  <si>
    <t>s007-2</t>
  </si>
  <si>
    <t>s032-2</t>
  </si>
  <si>
    <t>s070-2</t>
  </si>
  <si>
    <t>s086-2</t>
  </si>
  <si>
    <t>s131</t>
  </si>
  <si>
    <t>s079-2</t>
  </si>
  <si>
    <t>s023-2</t>
  </si>
  <si>
    <t>…</t>
  </si>
  <si>
    <t>…-2</t>
  </si>
  <si>
    <t>s025</t>
  </si>
  <si>
    <t>s025-2</t>
  </si>
  <si>
    <t>s031</t>
  </si>
  <si>
    <t>s031-2</t>
  </si>
  <si>
    <t>s006-2</t>
  </si>
  <si>
    <t>s012-1</t>
  </si>
  <si>
    <t>willco1</t>
  </si>
  <si>
    <t>S002</t>
  </si>
  <si>
    <t>S004</t>
  </si>
  <si>
    <t>S008</t>
  </si>
  <si>
    <t>S010</t>
  </si>
  <si>
    <t>S012</t>
  </si>
  <si>
    <t>S014</t>
  </si>
  <si>
    <t>S028</t>
  </si>
  <si>
    <t>S030</t>
  </si>
  <si>
    <t>S028-2</t>
  </si>
  <si>
    <t>S030-2</t>
  </si>
  <si>
    <t>S032</t>
  </si>
  <si>
    <t>bis</t>
  </si>
  <si>
    <t>S038</t>
  </si>
  <si>
    <t>S040</t>
  </si>
  <si>
    <t>S042</t>
  </si>
  <si>
    <t>S044</t>
  </si>
  <si>
    <t>S046</t>
  </si>
  <si>
    <t>S048</t>
  </si>
  <si>
    <t>S050</t>
  </si>
  <si>
    <t>S052</t>
  </si>
  <si>
    <t>S054</t>
  </si>
  <si>
    <t>S056</t>
  </si>
  <si>
    <t>S058</t>
  </si>
  <si>
    <t>S060</t>
  </si>
  <si>
    <t>S062</t>
  </si>
  <si>
    <t>S064</t>
  </si>
  <si>
    <t>S066</t>
  </si>
  <si>
    <t>S068</t>
  </si>
  <si>
    <t>S070</t>
  </si>
  <si>
    <t>S072</t>
  </si>
  <si>
    <t>S005</t>
  </si>
  <si>
    <t>S007</t>
  </si>
  <si>
    <t>S009</t>
  </si>
  <si>
    <t>S011</t>
  </si>
  <si>
    <t>S022</t>
  </si>
  <si>
    <t>S024</t>
  </si>
  <si>
    <t>S026</t>
  </si>
  <si>
    <t>S034</t>
  </si>
  <si>
    <t>S036</t>
  </si>
  <si>
    <t>S074</t>
  </si>
  <si>
    <t>S080</t>
  </si>
  <si>
    <t>S082</t>
  </si>
  <si>
    <t>S084</t>
  </si>
  <si>
    <t>S086</t>
  </si>
  <si>
    <t>S088</t>
  </si>
  <si>
    <t>S090</t>
  </si>
  <si>
    <t>S088-2</t>
  </si>
  <si>
    <t>S090-2</t>
  </si>
  <si>
    <t>S092</t>
  </si>
  <si>
    <t>S094</t>
  </si>
  <si>
    <t>S096</t>
  </si>
  <si>
    <t>S098</t>
  </si>
  <si>
    <t>S100</t>
  </si>
  <si>
    <t>S102</t>
  </si>
  <si>
    <t>S104</t>
  </si>
  <si>
    <t>S106</t>
  </si>
  <si>
    <t>S104-2</t>
  </si>
  <si>
    <t>S106-2</t>
  </si>
  <si>
    <t>S006</t>
  </si>
  <si>
    <t>S022-1</t>
  </si>
  <si>
    <t>S024-1</t>
  </si>
  <si>
    <t>S022-2</t>
  </si>
  <si>
    <t>S024-2</t>
  </si>
  <si>
    <t>S034-2</t>
  </si>
  <si>
    <t>S036-2</t>
  </si>
  <si>
    <t>S076</t>
  </si>
  <si>
    <t>S082-2</t>
  </si>
  <si>
    <t>S0842</t>
  </si>
  <si>
    <t>s016s014</t>
  </si>
  <si>
    <t>s100-2</t>
  </si>
  <si>
    <t>s059</t>
  </si>
  <si>
    <t>S034-36</t>
  </si>
  <si>
    <t>s017-2</t>
  </si>
  <si>
    <t>s019-2</t>
  </si>
  <si>
    <t>s027-2</t>
  </si>
  <si>
    <t>s033-2</t>
  </si>
  <si>
    <t>s037</t>
  </si>
  <si>
    <t>s061-2</t>
  </si>
  <si>
    <t>s104</t>
  </si>
  <si>
    <t>s139</t>
  </si>
  <si>
    <t>s139-2</t>
  </si>
  <si>
    <t>s141-2</t>
  </si>
  <si>
    <t>s126-2</t>
  </si>
  <si>
    <t>s128-2</t>
  </si>
  <si>
    <t>s013NoFuoco488</t>
  </si>
  <si>
    <t>s026pochiSpot</t>
  </si>
  <si>
    <t>100nM-10uM-1min</t>
  </si>
  <si>
    <t>100nM-10uM-2min</t>
  </si>
  <si>
    <t>100nM-10uM-10min</t>
  </si>
  <si>
    <t>100nM-10uM-20min</t>
  </si>
  <si>
    <t>100nM-10uM-40min</t>
  </si>
  <si>
    <t>100nM-1uM-1min</t>
  </si>
  <si>
    <t>100nM-1uM-2min</t>
  </si>
  <si>
    <t>100nM-1uM-5min</t>
  </si>
  <si>
    <t>100nM-1uM-10min</t>
  </si>
  <si>
    <t>100nM-1uM-20min</t>
  </si>
  <si>
    <t>100nM-1uM-40min</t>
  </si>
  <si>
    <t>area</t>
  </si>
  <si>
    <t>nSpot</t>
  </si>
  <si>
    <t>density</t>
  </si>
  <si>
    <t>200nM-1uM-30sec</t>
  </si>
  <si>
    <t>200nM-1uM-1min</t>
  </si>
  <si>
    <t>200nM-1uM-2min</t>
  </si>
  <si>
    <t>200nM-1uM-5min</t>
  </si>
  <si>
    <t>200nM-1uM-10min</t>
  </si>
  <si>
    <t>200nM-1uM-20min</t>
  </si>
  <si>
    <t>200nM-10uM-30sec</t>
  </si>
  <si>
    <t>200nM-10uM-1min</t>
  </si>
  <si>
    <t>200nM-10uM-2min</t>
  </si>
  <si>
    <t>200nM-10uM-5min</t>
  </si>
  <si>
    <t>200nM-10uM-10min</t>
  </si>
  <si>
    <t>200nM-10uM-20min</t>
  </si>
  <si>
    <t>200nM-10uM-40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3CB"/>
        <bgColor rgb="FF000000"/>
      </patternFill>
    </fill>
    <fill>
      <patternFill patternType="solid">
        <fgColor rgb="FFF4B082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0" fillId="4" borderId="0" xfId="0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0" fillId="7" borderId="0" xfId="0" applyFill="1"/>
    <xf numFmtId="0" fontId="2" fillId="7" borderId="0" xfId="0" applyFont="1" applyFill="1"/>
    <xf numFmtId="0" fontId="3" fillId="7" borderId="0" xfId="0" applyFont="1" applyFill="1"/>
    <xf numFmtId="0" fontId="4" fillId="4" borderId="0" xfId="0" applyFont="1" applyFill="1"/>
    <xf numFmtId="0" fontId="3" fillId="0" borderId="0" xfId="0" applyFont="1"/>
    <xf numFmtId="0" fontId="1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4" fillId="8" borderId="0" xfId="0" applyFont="1" applyFill="1"/>
    <xf numFmtId="0" fontId="3" fillId="4" borderId="0" xfId="0" applyFont="1" applyFill="1"/>
    <xf numFmtId="0" fontId="4" fillId="9" borderId="0" xfId="0" applyFont="1" applyFill="1"/>
    <xf numFmtId="0" fontId="2" fillId="10" borderId="0" xfId="0" applyFont="1" applyFill="1"/>
    <xf numFmtId="0" fontId="0" fillId="11" borderId="0" xfId="0" applyFill="1"/>
    <xf numFmtId="0" fontId="2" fillId="11" borderId="0" xfId="0" applyFont="1" applyFill="1"/>
    <xf numFmtId="0" fontId="2" fillId="12" borderId="0" xfId="0" applyFont="1" applyFill="1"/>
    <xf numFmtId="0" fontId="0" fillId="13" borderId="0" xfId="0" applyFill="1"/>
    <xf numFmtId="0" fontId="2" fillId="13" borderId="0" xfId="0" applyFont="1" applyFill="1"/>
    <xf numFmtId="0" fontId="3" fillId="13" borderId="0" xfId="0" applyFont="1" applyFill="1"/>
    <xf numFmtId="3" fontId="0" fillId="0" borderId="0" xfId="0" applyNumberFormat="1"/>
    <xf numFmtId="0" fontId="2" fillId="14" borderId="0" xfId="0" applyFont="1" applyFill="1"/>
    <xf numFmtId="0" fontId="0" fillId="15" borderId="0" xfId="0" applyFill="1"/>
    <xf numFmtId="0" fontId="2" fillId="15" borderId="0" xfId="0" applyFont="1" applyFill="1"/>
    <xf numFmtId="0" fontId="1" fillId="0" borderId="0" xfId="0" applyFont="1"/>
    <xf numFmtId="2" fontId="0" fillId="0" borderId="0" xfId="0" applyNumberFormat="1"/>
    <xf numFmtId="2" fontId="3" fillId="0" borderId="0" xfId="0" applyNumberFormat="1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54EE-8DDA-4B47-9FD8-72445DDB3D39}">
  <dimension ref="A1:R23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v>4248.7555289421871</v>
      </c>
      <c r="B2" s="4">
        <v>6016.3260741519389</v>
      </c>
      <c r="C2" s="4">
        <v>1767.5705452097513</v>
      </c>
      <c r="D2" s="3"/>
      <c r="E2">
        <v>288</v>
      </c>
      <c r="F2">
        <v>2361.1559999999999</v>
      </c>
      <c r="G2">
        <v>26563001</v>
      </c>
      <c r="H2">
        <v>944.81899999999996</v>
      </c>
      <c r="I2">
        <v>706.21799999999996</v>
      </c>
      <c r="J2">
        <v>26064385</v>
      </c>
      <c r="K2" s="4">
        <f t="shared" ref="K2:K23" si="0">J2/H2</f>
        <v>27586.643579352236</v>
      </c>
      <c r="L2" s="4">
        <f t="shared" ref="L2:L23" si="1">G2-K2*E2</f>
        <v>18618047.649146557</v>
      </c>
      <c r="M2" s="4">
        <f t="shared" ref="M2:M23" si="2">B2-C2</f>
        <v>4248.7555289421871</v>
      </c>
      <c r="N2" s="4">
        <f t="shared" ref="N2:N23" si="3">L2/M2</f>
        <v>4382.0002168451174</v>
      </c>
      <c r="O2" s="5"/>
      <c r="P2" s="5"/>
      <c r="Q2" s="6">
        <f t="shared" ref="Q2:Q23" si="4">F2-I2</f>
        <v>1654.9380000000001</v>
      </c>
      <c r="R2" s="6">
        <v>20.1570419730376</v>
      </c>
    </row>
    <row r="3" spans="1:18" x14ac:dyDescent="0.35">
      <c r="A3" s="7">
        <v>3975.9290106542958</v>
      </c>
      <c r="B3" s="8">
        <v>6395.6822871079703</v>
      </c>
      <c r="C3" s="8">
        <v>2419.7532764536745</v>
      </c>
      <c r="D3" s="7" t="s">
        <v>16</v>
      </c>
      <c r="E3">
        <v>288</v>
      </c>
      <c r="F3">
        <v>2616.7440000000001</v>
      </c>
      <c r="G3">
        <v>29438367</v>
      </c>
      <c r="H3">
        <v>944.81899999999996</v>
      </c>
      <c r="I3">
        <v>849.274</v>
      </c>
      <c r="J3">
        <v>31344157</v>
      </c>
      <c r="K3" s="8">
        <f t="shared" si="0"/>
        <v>33174.774216013859</v>
      </c>
      <c r="L3" s="8">
        <f t="shared" si="1"/>
        <v>19884032.025788009</v>
      </c>
      <c r="M3" s="8">
        <f t="shared" si="2"/>
        <v>3975.9290106542958</v>
      </c>
      <c r="N3" s="8">
        <f t="shared" si="3"/>
        <v>5001.1033830092974</v>
      </c>
      <c r="O3" s="8">
        <f>N2/N3</f>
        <v>0.87620668505523891</v>
      </c>
      <c r="P3" s="9">
        <f>AVERAGE(O:O)</f>
        <v>0.88336411463684061</v>
      </c>
      <c r="Q3" s="7">
        <f t="shared" si="4"/>
        <v>1767.4700000000003</v>
      </c>
      <c r="R3" s="7">
        <v>21.800746161637512</v>
      </c>
    </row>
    <row r="4" spans="1:18" x14ac:dyDescent="0.35">
      <c r="A4" s="3">
        <v>4248.7555289421871</v>
      </c>
      <c r="B4" s="4">
        <v>6016.3260741519389</v>
      </c>
      <c r="C4" s="4">
        <v>1767.5705452097513</v>
      </c>
      <c r="D4" s="3"/>
      <c r="E4">
        <v>525.08199999999999</v>
      </c>
      <c r="F4">
        <v>1949.7070000000001</v>
      </c>
      <c r="G4">
        <v>39990441</v>
      </c>
      <c r="H4">
        <v>481.33100000000002</v>
      </c>
      <c r="I4">
        <v>820.73099999999999</v>
      </c>
      <c r="J4">
        <v>15431388</v>
      </c>
      <c r="K4" s="4">
        <f t="shared" si="0"/>
        <v>32059.825774778685</v>
      </c>
      <c r="L4" s="4">
        <f t="shared" si="1"/>
        <v>23156403.56252766</v>
      </c>
      <c r="M4" s="4">
        <f t="shared" si="2"/>
        <v>4248.7555289421871</v>
      </c>
      <c r="N4" s="4">
        <f t="shared" si="3"/>
        <v>5450.1614425184198</v>
      </c>
      <c r="O4" s="5"/>
      <c r="P4" s="5">
        <f>_xlfn.STDEV.S(O:O)</f>
        <v>0.12548127904700404</v>
      </c>
      <c r="Q4" s="6">
        <f t="shared" si="4"/>
        <v>1128.9760000000001</v>
      </c>
      <c r="R4" s="6">
        <v>9.8506873731473128</v>
      </c>
    </row>
    <row r="5" spans="1:18" x14ac:dyDescent="0.35">
      <c r="A5" s="7">
        <v>3975.9290106542958</v>
      </c>
      <c r="B5" s="8">
        <v>6395.6822871079703</v>
      </c>
      <c r="C5" s="8">
        <v>2419.7532764536745</v>
      </c>
      <c r="D5" s="7" t="s">
        <v>17</v>
      </c>
      <c r="E5">
        <v>525.08199999999999</v>
      </c>
      <c r="F5">
        <v>2197.3020000000001</v>
      </c>
      <c r="G5">
        <v>45068855</v>
      </c>
      <c r="H5">
        <v>481.33100000000002</v>
      </c>
      <c r="I5">
        <v>1024.7950000000001</v>
      </c>
      <c r="J5">
        <v>19268196</v>
      </c>
      <c r="K5" s="8">
        <f t="shared" si="0"/>
        <v>40031.072172787543</v>
      </c>
      <c r="L5" s="8">
        <f t="shared" si="1"/>
        <v>24049259.561368372</v>
      </c>
      <c r="M5" s="8">
        <f t="shared" si="2"/>
        <v>3975.9290106542958</v>
      </c>
      <c r="N5" s="8">
        <f t="shared" si="3"/>
        <v>6048.7145260701536</v>
      </c>
      <c r="O5" s="8">
        <f>N4/N5</f>
        <v>0.90104458046880032</v>
      </c>
      <c r="P5" s="9">
        <f>P4/SQRT(COUNT(O:O))</f>
        <v>3.7834029164799748E-2</v>
      </c>
      <c r="Q5" s="7">
        <f t="shared" si="4"/>
        <v>1172.5070000000001</v>
      </c>
      <c r="R5" s="7">
        <v>9.2346234625399699</v>
      </c>
    </row>
    <row r="6" spans="1:18" x14ac:dyDescent="0.35">
      <c r="A6" s="3">
        <v>4248.7555289421871</v>
      </c>
      <c r="B6" s="4">
        <v>6016.3260741519389</v>
      </c>
      <c r="C6" s="4">
        <v>1767.5705452097513</v>
      </c>
      <c r="D6" s="3"/>
      <c r="E6">
        <v>325.01799999999997</v>
      </c>
      <c r="F6">
        <v>1734.203</v>
      </c>
      <c r="G6">
        <v>22017436</v>
      </c>
      <c r="H6">
        <v>775.06600000000003</v>
      </c>
      <c r="I6">
        <v>647.29700000000003</v>
      </c>
      <c r="J6">
        <v>19597565</v>
      </c>
      <c r="K6" s="4">
        <f t="shared" si="0"/>
        <v>25285.027339607208</v>
      </c>
      <c r="L6" s="4">
        <f t="shared" si="1"/>
        <v>13799346.984135546</v>
      </c>
      <c r="M6" s="4">
        <f t="shared" si="2"/>
        <v>4248.7555289421871</v>
      </c>
      <c r="N6" s="4">
        <f t="shared" si="3"/>
        <v>3247.8561993354251</v>
      </c>
      <c r="O6" s="5"/>
      <c r="P6" s="5"/>
      <c r="Q6" s="6">
        <f t="shared" si="4"/>
        <v>1086.9059999999999</v>
      </c>
      <c r="R6" s="6">
        <v>8.376335377123068</v>
      </c>
    </row>
    <row r="7" spans="1:18" x14ac:dyDescent="0.35">
      <c r="A7" s="7">
        <v>3975.9290106542958</v>
      </c>
      <c r="B7" s="8">
        <v>6395.6822871079703</v>
      </c>
      <c r="C7" s="8">
        <v>2419.7532764536745</v>
      </c>
      <c r="D7" s="7" t="s">
        <v>18</v>
      </c>
      <c r="E7">
        <v>325.01799999999997</v>
      </c>
      <c r="F7">
        <v>1895.183</v>
      </c>
      <c r="G7">
        <v>24061240</v>
      </c>
      <c r="H7">
        <v>775.06600000000003</v>
      </c>
      <c r="I7">
        <v>921.49099999999999</v>
      </c>
      <c r="J7">
        <v>27899066</v>
      </c>
      <c r="K7" s="8">
        <f t="shared" si="0"/>
        <v>35995.729395948212</v>
      </c>
      <c r="L7" s="8">
        <f t="shared" si="1"/>
        <v>12361980.023187704</v>
      </c>
      <c r="M7" s="8">
        <f t="shared" si="2"/>
        <v>3975.9290106542958</v>
      </c>
      <c r="N7" s="8">
        <f t="shared" si="3"/>
        <v>3109.2054184220369</v>
      </c>
      <c r="O7" s="8">
        <f>N6/N7</f>
        <v>1.0445936380053511</v>
      </c>
      <c r="P7" s="9"/>
      <c r="Q7" s="7">
        <f t="shared" si="4"/>
        <v>973.69200000000001</v>
      </c>
      <c r="R7" s="7">
        <v>9.921187057974528</v>
      </c>
    </row>
    <row r="8" spans="1:18" x14ac:dyDescent="0.35">
      <c r="A8" s="3">
        <v>4248.7555289421871</v>
      </c>
      <c r="B8" s="4">
        <v>6016.3260741519389</v>
      </c>
      <c r="C8" s="4">
        <v>1767.5705452097513</v>
      </c>
      <c r="D8" s="3"/>
      <c r="E8">
        <v>281.49799999999999</v>
      </c>
      <c r="F8">
        <v>3035.098</v>
      </c>
      <c r="G8">
        <v>33373942</v>
      </c>
      <c r="H8">
        <v>757.12</v>
      </c>
      <c r="I8">
        <v>682.18299999999999</v>
      </c>
      <c r="J8">
        <v>20175555</v>
      </c>
      <c r="K8" s="4">
        <f t="shared" si="0"/>
        <v>26647.763894759086</v>
      </c>
      <c r="L8" s="4">
        <f t="shared" si="1"/>
        <v>25872649.759153105</v>
      </c>
      <c r="M8" s="4">
        <f t="shared" si="2"/>
        <v>4248.7555289421871</v>
      </c>
      <c r="N8" s="4">
        <f t="shared" si="3"/>
        <v>6089.4653935512788</v>
      </c>
      <c r="O8" s="5"/>
      <c r="P8" s="5"/>
      <c r="Q8" s="6">
        <f t="shared" si="4"/>
        <v>2352.915</v>
      </c>
      <c r="R8" s="6">
        <v>5.1791264670735657</v>
      </c>
    </row>
    <row r="9" spans="1:18" x14ac:dyDescent="0.35">
      <c r="A9" s="7">
        <v>3975.9290106542958</v>
      </c>
      <c r="B9" s="8">
        <v>6395.6822871079703</v>
      </c>
      <c r="C9" s="8">
        <v>2419.7532764536745</v>
      </c>
      <c r="D9" s="7" t="s">
        <v>19</v>
      </c>
      <c r="E9">
        <v>281.49799999999999</v>
      </c>
      <c r="F9">
        <v>3133.732</v>
      </c>
      <c r="G9">
        <v>34458520</v>
      </c>
      <c r="H9">
        <v>757.12</v>
      </c>
      <c r="I9">
        <v>857.02499999999998</v>
      </c>
      <c r="J9">
        <v>25346524</v>
      </c>
      <c r="K9" s="8">
        <f t="shared" si="0"/>
        <v>33477.551775147927</v>
      </c>
      <c r="L9" s="8">
        <f t="shared" si="1"/>
        <v>25034656.13039941</v>
      </c>
      <c r="M9" s="8">
        <f t="shared" si="2"/>
        <v>3975.9290106542958</v>
      </c>
      <c r="N9" s="8">
        <f t="shared" si="3"/>
        <v>6296.5551103437838</v>
      </c>
      <c r="O9" s="8">
        <f>N8/N9</f>
        <v>0.96711063221660609</v>
      </c>
      <c r="P9" s="9"/>
      <c r="Q9" s="7">
        <f t="shared" si="4"/>
        <v>2276.7069999999999</v>
      </c>
      <c r="R9" s="7">
        <v>8.9952735875941308</v>
      </c>
    </row>
    <row r="10" spans="1:18" x14ac:dyDescent="0.35">
      <c r="A10" s="3">
        <v>4248.7555289421871</v>
      </c>
      <c r="B10" s="4">
        <v>6016.3260741519389</v>
      </c>
      <c r="C10" s="4">
        <v>1767.5705452097513</v>
      </c>
      <c r="D10" s="3"/>
      <c r="E10">
        <v>133.376</v>
      </c>
      <c r="F10">
        <v>2063.9140000000002</v>
      </c>
      <c r="G10">
        <v>10752990</v>
      </c>
      <c r="H10">
        <v>967.75699999999995</v>
      </c>
      <c r="I10">
        <v>690.44600000000003</v>
      </c>
      <c r="J10">
        <v>26100929</v>
      </c>
      <c r="K10" s="4">
        <f t="shared" si="0"/>
        <v>26970.540125258718</v>
      </c>
      <c r="L10" s="4">
        <f t="shared" si="1"/>
        <v>7155767.2402534932</v>
      </c>
      <c r="M10" s="4">
        <f t="shared" si="2"/>
        <v>4248.7555289421871</v>
      </c>
      <c r="N10" s="4">
        <f t="shared" si="3"/>
        <v>1684.2031017103648</v>
      </c>
      <c r="O10" s="5"/>
      <c r="P10" s="5"/>
      <c r="Q10" s="6">
        <f t="shared" si="4"/>
        <v>1373.4680000000003</v>
      </c>
      <c r="R10" s="6">
        <v>4.4035053527266195</v>
      </c>
    </row>
    <row r="11" spans="1:18" x14ac:dyDescent="0.35">
      <c r="A11" s="7">
        <v>3975.9290106542958</v>
      </c>
      <c r="B11" s="8">
        <v>6395.6822871079703</v>
      </c>
      <c r="C11" s="8">
        <v>2419.7532764536745</v>
      </c>
      <c r="D11" s="7" t="s">
        <v>20</v>
      </c>
      <c r="E11">
        <v>133.376</v>
      </c>
      <c r="F11">
        <v>2586.0529999999999</v>
      </c>
      <c r="G11">
        <v>13473336</v>
      </c>
      <c r="H11">
        <v>967.75699999999995</v>
      </c>
      <c r="I11">
        <v>926.04899999999998</v>
      </c>
      <c r="J11">
        <v>35007448</v>
      </c>
      <c r="K11" s="8">
        <f t="shared" si="0"/>
        <v>36173.799827849347</v>
      </c>
      <c r="L11" s="8">
        <f t="shared" si="1"/>
        <v>8648619.2741607651</v>
      </c>
      <c r="M11" s="8">
        <f t="shared" si="2"/>
        <v>3975.9290106542958</v>
      </c>
      <c r="N11" s="8">
        <f t="shared" si="3"/>
        <v>2175.244892699307</v>
      </c>
      <c r="O11" s="8">
        <f>N10/N11</f>
        <v>0.77425907646674297</v>
      </c>
      <c r="P11" s="9"/>
      <c r="Q11" s="7">
        <f t="shared" si="4"/>
        <v>1660.0039999999999</v>
      </c>
      <c r="R11" s="7">
        <v>6.4022039525635579</v>
      </c>
    </row>
    <row r="12" spans="1:18" x14ac:dyDescent="0.35">
      <c r="A12" s="3">
        <v>4248.7555289421871</v>
      </c>
      <c r="B12" s="4">
        <v>6016.3260741519389</v>
      </c>
      <c r="C12" s="4">
        <v>1767.5705452097513</v>
      </c>
      <c r="D12" s="3"/>
      <c r="E12">
        <v>207.43700000000001</v>
      </c>
      <c r="F12">
        <v>1719.2470000000001</v>
      </c>
      <c r="G12">
        <v>13931057</v>
      </c>
      <c r="H12">
        <v>915.02099999999996</v>
      </c>
      <c r="I12">
        <v>717.22</v>
      </c>
      <c r="J12">
        <v>25635581</v>
      </c>
      <c r="K12" s="4">
        <f t="shared" si="0"/>
        <v>28016.385416290992</v>
      </c>
      <c r="L12" s="4">
        <f t="shared" si="1"/>
        <v>8119422.0584008452</v>
      </c>
      <c r="M12" s="4">
        <f t="shared" si="2"/>
        <v>4248.7555289421871</v>
      </c>
      <c r="N12" s="4">
        <f t="shared" si="3"/>
        <v>1911.0118252490602</v>
      </c>
      <c r="O12" s="5"/>
      <c r="P12" s="5"/>
      <c r="Q12" s="6">
        <f t="shared" si="4"/>
        <v>1002.027</v>
      </c>
      <c r="R12" s="6">
        <v>10.902092503599699</v>
      </c>
    </row>
    <row r="13" spans="1:18" x14ac:dyDescent="0.35">
      <c r="A13" s="7">
        <v>3975.9290106542958</v>
      </c>
      <c r="B13" s="8">
        <v>6395.6822871079703</v>
      </c>
      <c r="C13" s="8">
        <v>2419.7532764536745</v>
      </c>
      <c r="D13" s="7" t="s">
        <v>21</v>
      </c>
      <c r="E13">
        <v>207.43700000000001</v>
      </c>
      <c r="F13">
        <v>1953.0840000000001</v>
      </c>
      <c r="G13">
        <v>15825840</v>
      </c>
      <c r="H13">
        <v>915.02099999999996</v>
      </c>
      <c r="I13">
        <v>850.60699999999997</v>
      </c>
      <c r="J13">
        <v>30403235</v>
      </c>
      <c r="K13" s="8">
        <f t="shared" si="0"/>
        <v>33226.816652295412</v>
      </c>
      <c r="L13" s="8">
        <f t="shared" si="1"/>
        <v>8933368.8340977952</v>
      </c>
      <c r="M13" s="8">
        <f t="shared" si="2"/>
        <v>3975.9290106542958</v>
      </c>
      <c r="N13" s="8">
        <f t="shared" si="3"/>
        <v>2246.8632639463758</v>
      </c>
      <c r="O13" s="8">
        <f>N12/N13</f>
        <v>0.85052430911731214</v>
      </c>
      <c r="P13" s="9"/>
      <c r="Q13" s="7">
        <f t="shared" si="4"/>
        <v>1102.4770000000001</v>
      </c>
      <c r="R13" s="7">
        <v>10.969616636765016</v>
      </c>
    </row>
    <row r="14" spans="1:18" x14ac:dyDescent="0.35">
      <c r="A14" s="3">
        <v>4248.7555289421871</v>
      </c>
      <c r="B14" s="4">
        <v>6016.3260741519389</v>
      </c>
      <c r="C14" s="4">
        <v>1767.5705452097513</v>
      </c>
      <c r="D14" s="3"/>
      <c r="E14">
        <v>149.47800000000001</v>
      </c>
      <c r="F14">
        <v>1715.1890000000001</v>
      </c>
      <c r="G14">
        <v>10014988</v>
      </c>
      <c r="H14">
        <v>1028.6849999999999</v>
      </c>
      <c r="I14">
        <v>692.91300000000001</v>
      </c>
      <c r="J14">
        <v>27843321</v>
      </c>
      <c r="K14" s="4">
        <f t="shared" si="0"/>
        <v>27066.906779043147</v>
      </c>
      <c r="L14" s="4">
        <f t="shared" si="1"/>
        <v>5969080.9084821884</v>
      </c>
      <c r="M14" s="4">
        <f t="shared" si="2"/>
        <v>4248.7555289421871</v>
      </c>
      <c r="N14" s="4">
        <f t="shared" si="3"/>
        <v>1404.9010040284222</v>
      </c>
      <c r="O14" s="5"/>
      <c r="P14" s="5"/>
      <c r="Q14" s="6">
        <f t="shared" si="4"/>
        <v>1022.2760000000001</v>
      </c>
      <c r="R14" s="6">
        <v>10.902092503599699</v>
      </c>
    </row>
    <row r="15" spans="1:18" x14ac:dyDescent="0.35">
      <c r="A15" s="7">
        <v>3975.9290106542958</v>
      </c>
      <c r="B15" s="8">
        <v>6395.6822871079703</v>
      </c>
      <c r="C15" s="8">
        <v>2419.7532764536745</v>
      </c>
      <c r="D15" s="7" t="s">
        <v>22</v>
      </c>
      <c r="E15">
        <v>149.47800000000001</v>
      </c>
      <c r="F15">
        <v>2390.9699999999998</v>
      </c>
      <c r="G15">
        <v>13960874</v>
      </c>
      <c r="H15">
        <v>1028.6849999999999</v>
      </c>
      <c r="I15">
        <v>885.72400000000005</v>
      </c>
      <c r="J15">
        <v>35591058</v>
      </c>
      <c r="K15" s="8">
        <f t="shared" si="0"/>
        <v>34598.597238221613</v>
      </c>
      <c r="L15" s="8">
        <f t="shared" si="1"/>
        <v>8789144.8820251096</v>
      </c>
      <c r="M15" s="8">
        <f t="shared" si="2"/>
        <v>3975.9290106542958</v>
      </c>
      <c r="N15" s="8">
        <f t="shared" si="3"/>
        <v>2210.5889864916703</v>
      </c>
      <c r="O15" s="8">
        <f>N14/N15</f>
        <v>0.63553243620293232</v>
      </c>
      <c r="P15" s="9"/>
      <c r="Q15" s="7">
        <f t="shared" si="4"/>
        <v>1505.2459999999996</v>
      </c>
      <c r="R15" s="7">
        <v>10.969616636765016</v>
      </c>
    </row>
    <row r="16" spans="1:18" x14ac:dyDescent="0.35">
      <c r="A16" s="3">
        <v>4248.7555289421871</v>
      </c>
      <c r="B16" s="4">
        <v>6016.3260741519389</v>
      </c>
      <c r="C16" s="4">
        <v>1767.5705452097513</v>
      </c>
      <c r="D16" s="3"/>
      <c r="E16">
        <v>64.384</v>
      </c>
      <c r="F16">
        <v>6593.4470000000001</v>
      </c>
      <c r="G16">
        <v>16582519</v>
      </c>
      <c r="H16">
        <v>444.16</v>
      </c>
      <c r="I16">
        <v>737.58399999999995</v>
      </c>
      <c r="J16">
        <v>12797082</v>
      </c>
      <c r="K16" s="4">
        <f t="shared" si="0"/>
        <v>28811.874099423629</v>
      </c>
      <c r="L16" s="4">
        <f t="shared" si="1"/>
        <v>14727495.297982709</v>
      </c>
      <c r="M16" s="4">
        <f t="shared" si="2"/>
        <v>4248.7555289421871</v>
      </c>
      <c r="N16" s="4">
        <f t="shared" si="3"/>
        <v>3466.3080042285733</v>
      </c>
      <c r="O16" s="5"/>
      <c r="P16" s="5"/>
      <c r="Q16" s="6">
        <f t="shared" si="4"/>
        <v>5855.8630000000003</v>
      </c>
      <c r="R16" s="6">
        <v>4.4035053527266195</v>
      </c>
    </row>
    <row r="17" spans="1:18" x14ac:dyDescent="0.35">
      <c r="A17" s="7">
        <v>3975.9290106542958</v>
      </c>
      <c r="B17" s="8">
        <v>6395.6822871079703</v>
      </c>
      <c r="C17" s="8">
        <v>2419.7532764536745</v>
      </c>
      <c r="D17" s="7" t="s">
        <v>23</v>
      </c>
      <c r="E17">
        <v>64.384</v>
      </c>
      <c r="F17">
        <v>7475.6819999999998</v>
      </c>
      <c r="G17">
        <v>18801339</v>
      </c>
      <c r="H17">
        <v>444.16</v>
      </c>
      <c r="I17">
        <v>814.16600000000005</v>
      </c>
      <c r="J17">
        <v>14125774</v>
      </c>
      <c r="K17" s="8">
        <f t="shared" si="0"/>
        <v>31803.345641210373</v>
      </c>
      <c r="L17" s="8">
        <f t="shared" si="1"/>
        <v>16753712.394236311</v>
      </c>
      <c r="M17" s="8">
        <f t="shared" si="2"/>
        <v>3975.9290106542958</v>
      </c>
      <c r="N17" s="8">
        <f t="shared" si="3"/>
        <v>4213.7855956032899</v>
      </c>
      <c r="O17" s="8">
        <f>N16/N17</f>
        <v>0.82261138484249341</v>
      </c>
      <c r="P17" s="9"/>
      <c r="Q17" s="7">
        <f t="shared" si="4"/>
        <v>6661.5159999999996</v>
      </c>
      <c r="R17" s="7">
        <v>6.4022039525635579</v>
      </c>
    </row>
    <row r="18" spans="1:18" x14ac:dyDescent="0.35">
      <c r="A18" s="3">
        <v>4248.7555289421871</v>
      </c>
      <c r="B18" s="4">
        <v>6016.3260741519389</v>
      </c>
      <c r="C18" s="4">
        <v>1767.5705452097513</v>
      </c>
      <c r="D18" s="3"/>
      <c r="E18">
        <v>261.63200000000001</v>
      </c>
      <c r="F18">
        <v>1534.559</v>
      </c>
      <c r="G18">
        <v>15683193</v>
      </c>
      <c r="H18">
        <v>444.16</v>
      </c>
      <c r="I18">
        <v>737.58399999999995</v>
      </c>
      <c r="J18">
        <v>12797082</v>
      </c>
      <c r="K18" s="4">
        <f t="shared" si="0"/>
        <v>28811.874099423629</v>
      </c>
      <c r="L18" s="4">
        <f t="shared" si="1"/>
        <v>8145084.7556195967</v>
      </c>
      <c r="M18" s="4">
        <f t="shared" si="2"/>
        <v>4248.7555289421871</v>
      </c>
      <c r="N18" s="4">
        <f t="shared" si="3"/>
        <v>1917.0518755753121</v>
      </c>
      <c r="O18" s="5"/>
      <c r="P18" s="5"/>
      <c r="Q18" s="6">
        <f t="shared" si="4"/>
        <v>796.97500000000002</v>
      </c>
      <c r="R18" s="6">
        <v>10.902092503599699</v>
      </c>
    </row>
    <row r="19" spans="1:18" x14ac:dyDescent="0.35">
      <c r="A19" s="7">
        <v>3975.9290106542958</v>
      </c>
      <c r="B19" s="8">
        <v>6395.6822871079703</v>
      </c>
      <c r="C19" s="8">
        <v>2419.7532764536745</v>
      </c>
      <c r="D19" s="7" t="s">
        <v>24</v>
      </c>
      <c r="E19">
        <v>261.63200000000001</v>
      </c>
      <c r="F19">
        <v>1705.7239999999999</v>
      </c>
      <c r="G19">
        <v>17432503</v>
      </c>
      <c r="H19">
        <v>444.16</v>
      </c>
      <c r="I19">
        <v>814.16600000000005</v>
      </c>
      <c r="J19">
        <v>14125774</v>
      </c>
      <c r="K19" s="8">
        <f t="shared" si="0"/>
        <v>31803.345641210373</v>
      </c>
      <c r="L19" s="8">
        <f t="shared" si="1"/>
        <v>9111730.0731988475</v>
      </c>
      <c r="M19" s="8">
        <f t="shared" si="2"/>
        <v>3975.9290106542958</v>
      </c>
      <c r="N19" s="8">
        <f t="shared" si="3"/>
        <v>2291.7235314770828</v>
      </c>
      <c r="O19" s="8">
        <f>N18/N19</f>
        <v>0.83651097056184442</v>
      </c>
      <c r="P19" s="9"/>
      <c r="Q19" s="7">
        <f t="shared" si="4"/>
        <v>891.55799999999988</v>
      </c>
      <c r="R19" s="7">
        <v>10.969616636765016</v>
      </c>
    </row>
    <row r="20" spans="1:18" x14ac:dyDescent="0.35">
      <c r="A20" s="3">
        <v>4248.7555289421871</v>
      </c>
      <c r="B20" s="4">
        <v>6016.3260741519389</v>
      </c>
      <c r="C20" s="4">
        <v>1767.5705452097513</v>
      </c>
      <c r="D20" s="3"/>
      <c r="E20">
        <v>24.934000000000001</v>
      </c>
      <c r="F20">
        <v>10545.144</v>
      </c>
      <c r="G20">
        <v>10270970</v>
      </c>
      <c r="H20">
        <v>794.44500000000005</v>
      </c>
      <c r="I20">
        <v>854.43799999999999</v>
      </c>
      <c r="J20">
        <v>26515770</v>
      </c>
      <c r="K20" s="4">
        <f t="shared" si="0"/>
        <v>33376.470366104637</v>
      </c>
      <c r="L20" s="4">
        <f t="shared" si="1"/>
        <v>9438761.087891547</v>
      </c>
      <c r="M20" s="4">
        <f t="shared" si="2"/>
        <v>4248.7555289421871</v>
      </c>
      <c r="N20" s="4">
        <f t="shared" si="3"/>
        <v>2221.5354645837947</v>
      </c>
      <c r="O20" s="5"/>
      <c r="P20" s="5"/>
      <c r="Q20" s="6">
        <f t="shared" si="4"/>
        <v>9690.7060000000001</v>
      </c>
      <c r="R20" s="6">
        <v>10.902092503599699</v>
      </c>
    </row>
    <row r="21" spans="1:18" x14ac:dyDescent="0.35">
      <c r="A21" s="7">
        <v>3975.9290106542958</v>
      </c>
      <c r="B21" s="8">
        <v>6395.6822871079703</v>
      </c>
      <c r="C21" s="8">
        <v>2419.7532764536745</v>
      </c>
      <c r="D21" s="7" t="s">
        <v>25</v>
      </c>
      <c r="E21">
        <v>24.934000000000001</v>
      </c>
      <c r="F21">
        <v>10723.286</v>
      </c>
      <c r="G21">
        <v>10444481</v>
      </c>
      <c r="H21">
        <v>794.44500000000005</v>
      </c>
      <c r="I21">
        <v>855.99800000000005</v>
      </c>
      <c r="J21">
        <v>26564181</v>
      </c>
      <c r="K21" s="8">
        <f t="shared" si="0"/>
        <v>33437.407246568357</v>
      </c>
      <c r="L21" s="8">
        <f t="shared" si="1"/>
        <v>9610752.6877140645</v>
      </c>
      <c r="M21" s="8">
        <f t="shared" si="2"/>
        <v>3975.9290106542958</v>
      </c>
      <c r="N21" s="8">
        <f t="shared" si="3"/>
        <v>2417.2344782716527</v>
      </c>
      <c r="O21" s="8">
        <f>N20/N21</f>
        <v>0.91904011983653944</v>
      </c>
      <c r="P21" s="9"/>
      <c r="Q21" s="7">
        <f t="shared" si="4"/>
        <v>9867.2880000000005</v>
      </c>
      <c r="R21" s="7">
        <v>10.969616636765016</v>
      </c>
    </row>
    <row r="22" spans="1:18" x14ac:dyDescent="0.35">
      <c r="A22" s="3">
        <v>4248.7555289421871</v>
      </c>
      <c r="B22" s="4">
        <v>6016.3260741519389</v>
      </c>
      <c r="C22" s="4">
        <v>1767.5705452097513</v>
      </c>
      <c r="D22" s="3"/>
      <c r="E22">
        <v>151.11699999999999</v>
      </c>
      <c r="F22">
        <v>2511.7339999999999</v>
      </c>
      <c r="G22">
        <v>14826764</v>
      </c>
      <c r="H22">
        <v>794.44500000000005</v>
      </c>
      <c r="I22">
        <v>854.43799999999999</v>
      </c>
      <c r="J22">
        <v>26515770</v>
      </c>
      <c r="K22" s="4">
        <f t="shared" si="0"/>
        <v>33376.470366104637</v>
      </c>
      <c r="L22" s="4">
        <f t="shared" si="1"/>
        <v>9783011.9276853651</v>
      </c>
      <c r="M22" s="4">
        <f t="shared" si="2"/>
        <v>4248.7555289421871</v>
      </c>
      <c r="N22" s="4">
        <f t="shared" si="3"/>
        <v>2302.5593873416019</v>
      </c>
      <c r="O22" s="5"/>
      <c r="P22" s="5"/>
      <c r="Q22" s="6">
        <f t="shared" si="4"/>
        <v>1657.2959999999998</v>
      </c>
      <c r="R22" s="6">
        <v>10.902092503599699</v>
      </c>
    </row>
    <row r="23" spans="1:18" x14ac:dyDescent="0.35">
      <c r="A23" s="7">
        <v>3975.9290106542958</v>
      </c>
      <c r="B23" s="8">
        <v>6395.6822871079703</v>
      </c>
      <c r="C23" s="8">
        <v>2419.7532764536745</v>
      </c>
      <c r="D23" s="7" t="s">
        <v>26</v>
      </c>
      <c r="E23">
        <v>151.11699999999999</v>
      </c>
      <c r="F23">
        <v>2279.3789999999999</v>
      </c>
      <c r="G23">
        <v>13455175</v>
      </c>
      <c r="H23">
        <v>794.44500000000005</v>
      </c>
      <c r="I23">
        <v>855.99800000000005</v>
      </c>
      <c r="J23">
        <v>26564181</v>
      </c>
      <c r="K23" s="8">
        <f t="shared" si="0"/>
        <v>33437.407246568357</v>
      </c>
      <c r="L23" s="8">
        <f t="shared" si="1"/>
        <v>8402214.3291203305</v>
      </c>
      <c r="M23" s="8">
        <f t="shared" si="2"/>
        <v>3975.9290106542958</v>
      </c>
      <c r="N23" s="8">
        <f t="shared" si="3"/>
        <v>2113.2707114752097</v>
      </c>
      <c r="O23" s="8">
        <f>N22/N23</f>
        <v>1.0895714282313862</v>
      </c>
      <c r="P23" s="9"/>
      <c r="Q23" s="7">
        <f t="shared" si="4"/>
        <v>1423.3809999999999</v>
      </c>
      <c r="R23" s="7">
        <v>10.9696166367650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8DB59-B656-411D-855D-295CF3E42C2D}">
  <dimension ref="A1:R29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29" si="0">B2-C2</f>
        <v>4248.7555289421871</v>
      </c>
      <c r="B2" s="4">
        <v>6016.3260741519389</v>
      </c>
      <c r="C2" s="4">
        <v>1767.5705452097513</v>
      </c>
      <c r="D2" s="3"/>
      <c r="E2">
        <v>261.24799999999999</v>
      </c>
      <c r="F2">
        <v>9928.44</v>
      </c>
      <c r="G2">
        <v>101319727</v>
      </c>
      <c r="H2">
        <v>856.73</v>
      </c>
      <c r="I2">
        <v>1533.328</v>
      </c>
      <c r="J2">
        <v>51314363</v>
      </c>
      <c r="K2" s="4">
        <f t="shared" ref="K2:K29" si="1">J2/H2</f>
        <v>59895.606550488483</v>
      </c>
      <c r="L2" s="4">
        <f t="shared" ref="L2:L29" si="2">G2-K2*E2</f>
        <v>85672119.579897985</v>
      </c>
      <c r="M2" s="4">
        <f t="shared" ref="M2:M29" si="3">B2-C2</f>
        <v>4248.7555289421871</v>
      </c>
      <c r="N2" s="4">
        <f t="shared" ref="N2:N29" si="4">L2/M2</f>
        <v>20164.050154523196</v>
      </c>
      <c r="O2" s="5"/>
      <c r="P2" s="5"/>
      <c r="Q2" s="6">
        <f>F2-I2</f>
        <v>8395.112000000001</v>
      </c>
      <c r="R2" s="6">
        <f>N2/E2</f>
        <v>77.183557977566139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44</v>
      </c>
      <c r="E3">
        <v>261.24799999999999</v>
      </c>
      <c r="F3">
        <v>1508.8119999999999</v>
      </c>
      <c r="G3">
        <v>15397431</v>
      </c>
      <c r="H3">
        <v>856.73</v>
      </c>
      <c r="I3">
        <v>921.00400000000002</v>
      </c>
      <c r="J3">
        <v>30822305</v>
      </c>
      <c r="K3" s="8">
        <f t="shared" si="1"/>
        <v>35976.684603083821</v>
      </c>
      <c r="L3" s="8">
        <f t="shared" si="2"/>
        <v>5998594.1008135583</v>
      </c>
      <c r="M3" s="8">
        <f t="shared" si="3"/>
        <v>3975.9290106542958</v>
      </c>
      <c r="N3" s="8">
        <f t="shared" si="4"/>
        <v>1508.727667103494</v>
      </c>
      <c r="O3" s="8">
        <f>N2/N3</f>
        <v>13.364936955941701</v>
      </c>
      <c r="P3" s="9">
        <f>AVERAGE(O:O)</f>
        <v>12.278521933530941</v>
      </c>
      <c r="Q3" s="7">
        <f t="shared" ref="Q3" si="5">F3-I3</f>
        <v>587.80799999999988</v>
      </c>
      <c r="R3" s="7">
        <f t="shared" ref="R3" si="6">N3/E3</f>
        <v>5.7750783435796409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71.858999999999995</v>
      </c>
      <c r="F4">
        <v>24816.843000000001</v>
      </c>
      <c r="G4">
        <v>69660879</v>
      </c>
      <c r="H4">
        <v>623.846</v>
      </c>
      <c r="I4">
        <v>2434.7049999999999</v>
      </c>
      <c r="J4">
        <v>59331317</v>
      </c>
      <c r="K4" s="4">
        <f t="shared" si="1"/>
        <v>95105.710383652375</v>
      </c>
      <c r="L4" s="4">
        <f t="shared" si="2"/>
        <v>62826677.757541128</v>
      </c>
      <c r="M4" s="4">
        <f t="shared" si="3"/>
        <v>4248.7555289421871</v>
      </c>
      <c r="N4" s="4">
        <f t="shared" si="4"/>
        <v>14787.077611213628</v>
      </c>
      <c r="O4" s="5"/>
      <c r="P4" s="5">
        <f>_xlfn.STDEV.S(O:O)</f>
        <v>6.4830778578039352</v>
      </c>
      <c r="Q4" s="6">
        <f>F4-I4</f>
        <v>22382.137999999999</v>
      </c>
      <c r="R4" s="6">
        <f>N4/E4</f>
        <v>205.77906192980183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70</v>
      </c>
      <c r="E5">
        <v>71.858999999999995</v>
      </c>
      <c r="F5">
        <v>3230.4059999999999</v>
      </c>
      <c r="G5">
        <v>9067750</v>
      </c>
      <c r="H5">
        <v>623.846</v>
      </c>
      <c r="I5">
        <v>1013.975</v>
      </c>
      <c r="J5">
        <v>24709552</v>
      </c>
      <c r="K5" s="8">
        <f t="shared" si="1"/>
        <v>39608.416179634078</v>
      </c>
      <c r="L5" s="8">
        <f t="shared" si="2"/>
        <v>6221528.8217476755</v>
      </c>
      <c r="M5" s="8">
        <f t="shared" si="3"/>
        <v>3975.9290106542958</v>
      </c>
      <c r="N5" s="8">
        <f t="shared" si="4"/>
        <v>1564.7987690614814</v>
      </c>
      <c r="O5" s="8">
        <f>N4/N5</f>
        <v>9.4498269704560585</v>
      </c>
      <c r="P5" s="9">
        <f>P4/SQRT(COUNT(O:O))</f>
        <v>1.7326754396916195</v>
      </c>
      <c r="Q5" s="7">
        <f t="shared" ref="Q5" si="7">F5-I5</f>
        <v>2216.431</v>
      </c>
      <c r="R5" s="7">
        <f t="shared" ref="R5" si="8">N5/E5</f>
        <v>21.775960826917736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296.14100000000002</v>
      </c>
      <c r="F6">
        <v>4821.3450000000003</v>
      </c>
      <c r="G6">
        <v>55773322</v>
      </c>
      <c r="H6">
        <v>761.67700000000002</v>
      </c>
      <c r="I6">
        <v>1954.981</v>
      </c>
      <c r="J6">
        <v>58166554</v>
      </c>
      <c r="K6" s="4">
        <f t="shared" si="1"/>
        <v>76366.430914941637</v>
      </c>
      <c r="L6" s="4">
        <f t="shared" si="2"/>
        <v>33158090.782418266</v>
      </c>
      <c r="M6" s="4">
        <f t="shared" si="3"/>
        <v>4248.7555289421871</v>
      </c>
      <c r="N6" s="4">
        <f t="shared" si="4"/>
        <v>7804.1889105051987</v>
      </c>
      <c r="O6" s="5"/>
      <c r="P6" s="5"/>
      <c r="Q6" s="6">
        <f>F6-I6</f>
        <v>2866.3640000000005</v>
      </c>
      <c r="R6" s="6">
        <f>N6/E6</f>
        <v>26.352949812775666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57</v>
      </c>
      <c r="E7">
        <v>296.14100000000002</v>
      </c>
      <c r="F7">
        <v>1153.953</v>
      </c>
      <c r="G7">
        <v>13348931</v>
      </c>
      <c r="H7">
        <v>761.67700000000002</v>
      </c>
      <c r="I7">
        <v>897.22900000000004</v>
      </c>
      <c r="J7">
        <v>26695246</v>
      </c>
      <c r="K7" s="8">
        <f t="shared" si="1"/>
        <v>35047.987532773077</v>
      </c>
      <c r="L7" s="8">
        <f t="shared" si="2"/>
        <v>2969784.9240570478</v>
      </c>
      <c r="M7" s="8">
        <f t="shared" si="3"/>
        <v>3975.9290106542958</v>
      </c>
      <c r="N7" s="8">
        <f t="shared" si="4"/>
        <v>746.94113403406254</v>
      </c>
      <c r="O7" s="8">
        <f>N6/N7</f>
        <v>10.448198063957884</v>
      </c>
      <c r="P7" s="9"/>
      <c r="Q7" s="7">
        <f t="shared" ref="Q7" si="9">F7-I7</f>
        <v>256.72399999999993</v>
      </c>
      <c r="R7" s="7">
        <f t="shared" ref="R7" si="10">N7/E7</f>
        <v>2.5222483007555945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224.28200000000001</v>
      </c>
      <c r="F8">
        <v>6670.0609999999997</v>
      </c>
      <c r="G8">
        <v>58436408</v>
      </c>
      <c r="H8">
        <v>788.48</v>
      </c>
      <c r="I8">
        <v>1761.049</v>
      </c>
      <c r="J8">
        <v>54240310</v>
      </c>
      <c r="K8" s="4">
        <f t="shared" si="1"/>
        <v>68790.977577110389</v>
      </c>
      <c r="L8" s="4">
        <f t="shared" si="2"/>
        <v>43007829.967050523</v>
      </c>
      <c r="M8" s="4">
        <f t="shared" si="3"/>
        <v>4248.7555289421871</v>
      </c>
      <c r="N8" s="4">
        <f t="shared" si="4"/>
        <v>10122.453427617706</v>
      </c>
      <c r="O8" s="5"/>
      <c r="P8" s="5"/>
      <c r="Q8" s="6">
        <f>F8-I8</f>
        <v>4909.0119999999997</v>
      </c>
      <c r="R8" s="6">
        <f>N8/E8</f>
        <v>45.132705378129785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73</v>
      </c>
      <c r="E9">
        <v>224.28200000000001</v>
      </c>
      <c r="F9">
        <v>1375.5809999999999</v>
      </c>
      <c r="G9">
        <v>12051468</v>
      </c>
      <c r="H9">
        <v>788.48</v>
      </c>
      <c r="I9">
        <v>876.94899999999996</v>
      </c>
      <c r="J9">
        <v>27010039</v>
      </c>
      <c r="K9" s="8">
        <f t="shared" si="1"/>
        <v>34255.832741477272</v>
      </c>
      <c r="L9" s="8">
        <f t="shared" si="2"/>
        <v>4368501.3210759945</v>
      </c>
      <c r="M9" s="8">
        <f t="shared" si="3"/>
        <v>3975.9290106542958</v>
      </c>
      <c r="N9" s="8">
        <f t="shared" si="4"/>
        <v>1098.7372534493757</v>
      </c>
      <c r="O9" s="8">
        <f>N8/N9</f>
        <v>9.2128062426565371</v>
      </c>
      <c r="P9" s="9"/>
      <c r="Q9" s="7">
        <f t="shared" ref="Q9" si="11">F9-I9</f>
        <v>498.63199999999995</v>
      </c>
      <c r="R9" s="7">
        <f t="shared" ref="R9" si="12">N9/E9</f>
        <v>4.8989096470041087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212.762</v>
      </c>
      <c r="F10">
        <v>19676.948</v>
      </c>
      <c r="G10">
        <v>163535118</v>
      </c>
      <c r="H10">
        <v>600.37099999999998</v>
      </c>
      <c r="I10">
        <v>1605.1690000000001</v>
      </c>
      <c r="J10">
        <v>37644432</v>
      </c>
      <c r="K10" s="4">
        <f t="shared" si="1"/>
        <v>62701.949294686121</v>
      </c>
      <c r="L10" s="4">
        <f t="shared" si="2"/>
        <v>150194525.86416399</v>
      </c>
      <c r="M10" s="4">
        <f t="shared" si="3"/>
        <v>4248.7555289421871</v>
      </c>
      <c r="N10" s="4">
        <f t="shared" si="4"/>
        <v>35350.239579813606</v>
      </c>
      <c r="O10" s="5"/>
      <c r="P10" s="5"/>
      <c r="Q10" s="6">
        <f>F10-I10</f>
        <v>18071.778999999999</v>
      </c>
      <c r="R10" s="6">
        <f>N10/E10</f>
        <v>166.14921640054899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/>
      <c r="E11">
        <v>212.762</v>
      </c>
      <c r="F11">
        <v>2879.991</v>
      </c>
      <c r="G11">
        <v>23935605</v>
      </c>
      <c r="H11">
        <v>600.37099999999998</v>
      </c>
      <c r="I11">
        <v>835.50300000000004</v>
      </c>
      <c r="J11">
        <v>19594226</v>
      </c>
      <c r="K11" s="8">
        <f t="shared" si="1"/>
        <v>32636.862873123453</v>
      </c>
      <c r="L11" s="8">
        <f t="shared" si="2"/>
        <v>16991720.781388506</v>
      </c>
      <c r="M11" s="8">
        <f t="shared" si="3"/>
        <v>3975.9290106542958</v>
      </c>
      <c r="N11" s="8">
        <f t="shared" si="4"/>
        <v>4273.6479287874099</v>
      </c>
      <c r="O11" s="8">
        <f>N10/N11</f>
        <v>8.2716780064388136</v>
      </c>
      <c r="P11" s="9"/>
      <c r="Q11" s="7">
        <f t="shared" ref="Q11" si="13">F11-I11</f>
        <v>2044.4879999999998</v>
      </c>
      <c r="R11" s="7">
        <f t="shared" ref="R11" si="14">N11/E11</f>
        <v>20.086518874551892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274.483</v>
      </c>
      <c r="F12">
        <v>11907.019</v>
      </c>
      <c r="G12">
        <v>127667060</v>
      </c>
      <c r="H12">
        <v>697.37</v>
      </c>
      <c r="I12">
        <v>2095.8380000000002</v>
      </c>
      <c r="J12">
        <v>57092735</v>
      </c>
      <c r="K12" s="4">
        <f t="shared" si="1"/>
        <v>81868.642184206372</v>
      </c>
      <c r="L12" s="4">
        <f t="shared" si="2"/>
        <v>105195509.48735249</v>
      </c>
      <c r="M12" s="4">
        <f t="shared" si="3"/>
        <v>4248.7555289421871</v>
      </c>
      <c r="N12" s="4">
        <f t="shared" si="4"/>
        <v>24759.134473793325</v>
      </c>
      <c r="O12" s="5"/>
      <c r="P12" s="5"/>
      <c r="Q12" s="6">
        <f>F12-I12</f>
        <v>9811.1810000000005</v>
      </c>
      <c r="R12" s="6">
        <f>N12/E12</f>
        <v>90.202797527691416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02</v>
      </c>
      <c r="E13">
        <v>274.483</v>
      </c>
      <c r="F13">
        <v>1648.13</v>
      </c>
      <c r="G13">
        <v>17671247</v>
      </c>
      <c r="H13">
        <v>697.37</v>
      </c>
      <c r="I13">
        <v>1023.452</v>
      </c>
      <c r="J13">
        <v>27879851</v>
      </c>
      <c r="K13" s="8">
        <f t="shared" si="1"/>
        <v>39978.56374664812</v>
      </c>
      <c r="L13" s="8">
        <f t="shared" si="2"/>
        <v>6697810.8871287834</v>
      </c>
      <c r="M13" s="8">
        <f t="shared" si="3"/>
        <v>3975.9290106542958</v>
      </c>
      <c r="N13" s="8">
        <f t="shared" si="4"/>
        <v>1684.5901597288739</v>
      </c>
      <c r="O13" s="8">
        <f>N12/N13</f>
        <v>14.697423186763825</v>
      </c>
      <c r="P13" s="9"/>
      <c r="Q13" s="7">
        <f t="shared" ref="Q13" si="15">F13-I13</f>
        <v>624.67800000000011</v>
      </c>
      <c r="R13" s="7">
        <f t="shared" ref="R13" si="16">N13/E13</f>
        <v>6.1373205616700268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167.834</v>
      </c>
      <c r="F14">
        <v>25318.161</v>
      </c>
      <c r="G14">
        <v>165985865</v>
      </c>
      <c r="H14">
        <v>685.31200000000001</v>
      </c>
      <c r="I14">
        <v>2607.6950000000002</v>
      </c>
      <c r="J14">
        <v>69807996</v>
      </c>
      <c r="K14" s="4">
        <f t="shared" si="1"/>
        <v>101863.08717781099</v>
      </c>
      <c r="L14" s="4">
        <f t="shared" si="2"/>
        <v>148889775.62659928</v>
      </c>
      <c r="M14" s="4">
        <f t="shared" si="3"/>
        <v>4248.7555289421871</v>
      </c>
      <c r="N14" s="4">
        <f t="shared" si="4"/>
        <v>35043.149602836384</v>
      </c>
      <c r="O14" s="5"/>
      <c r="P14" s="5"/>
      <c r="Q14" s="6">
        <f>F14-I14</f>
        <v>22710.466</v>
      </c>
      <c r="R14" s="6">
        <f>N14/E14</f>
        <v>208.79648702191679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178</v>
      </c>
      <c r="E15">
        <v>167.834</v>
      </c>
      <c r="F15">
        <v>3137.3409999999999</v>
      </c>
      <c r="G15">
        <v>20568406</v>
      </c>
      <c r="H15">
        <v>685.31200000000001</v>
      </c>
      <c r="I15">
        <v>1464.8679999999999</v>
      </c>
      <c r="J15">
        <v>39214517</v>
      </c>
      <c r="K15" s="8">
        <f t="shared" si="1"/>
        <v>57221.407183881209</v>
      </c>
      <c r="L15" s="8">
        <f t="shared" si="2"/>
        <v>10964708.34670048</v>
      </c>
      <c r="M15" s="8">
        <f t="shared" si="3"/>
        <v>3975.9290106542958</v>
      </c>
      <c r="N15" s="8">
        <f t="shared" si="4"/>
        <v>2757.7726657891412</v>
      </c>
      <c r="O15" s="8">
        <f>N14/N15</f>
        <v>12.707047987513768</v>
      </c>
      <c r="P15" s="9"/>
      <c r="Q15" s="7">
        <f t="shared" ref="Q15" si="17">F15-I15</f>
        <v>1672.473</v>
      </c>
      <c r="R15" s="7">
        <f t="shared" ref="R15" si="18">N15/E15</f>
        <v>16.431549422579103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142.208</v>
      </c>
      <c r="F16">
        <v>9544.5360000000001</v>
      </c>
      <c r="G16">
        <v>53019900</v>
      </c>
      <c r="H16">
        <v>685.31200000000001</v>
      </c>
      <c r="I16">
        <v>2607.6950000000002</v>
      </c>
      <c r="J16">
        <v>69807996</v>
      </c>
      <c r="K16" s="4">
        <f t="shared" si="1"/>
        <v>101863.08717781099</v>
      </c>
      <c r="L16" s="4">
        <f t="shared" si="2"/>
        <v>38534154.098617852</v>
      </c>
      <c r="M16" s="4">
        <f t="shared" si="3"/>
        <v>4248.7555289421871</v>
      </c>
      <c r="N16" s="4">
        <f t="shared" si="4"/>
        <v>9069.5154936842646</v>
      </c>
      <c r="O16" s="5"/>
      <c r="P16" s="5"/>
      <c r="Q16" s="6">
        <f>F16-I16</f>
        <v>6936.8410000000003</v>
      </c>
      <c r="R16" s="6">
        <f>N16/E16</f>
        <v>63.776408455813069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178</v>
      </c>
      <c r="E17">
        <v>142.208</v>
      </c>
      <c r="F17">
        <v>1656.5250000000001</v>
      </c>
      <c r="G17">
        <v>9201994</v>
      </c>
      <c r="H17">
        <v>685.31200000000001</v>
      </c>
      <c r="I17">
        <v>1464.8679999999999</v>
      </c>
      <c r="J17">
        <v>39214517</v>
      </c>
      <c r="K17" s="8">
        <f t="shared" si="1"/>
        <v>57221.407183881209</v>
      </c>
      <c r="L17" s="8">
        <f t="shared" si="2"/>
        <v>1064652.1271946216</v>
      </c>
      <c r="M17" s="8">
        <f t="shared" si="3"/>
        <v>3975.9290106542958</v>
      </c>
      <c r="N17" s="8">
        <f t="shared" si="4"/>
        <v>267.77443066555605</v>
      </c>
      <c r="O17" s="8">
        <f>N16/N17</f>
        <v>33.869983295798228</v>
      </c>
      <c r="P17" s="9"/>
      <c r="Q17" s="7">
        <f t="shared" ref="Q17" si="19">F17-I17</f>
        <v>191.65700000000015</v>
      </c>
      <c r="R17" s="7">
        <f t="shared" ref="R17" si="20">N17/E17</f>
        <v>1.8829772633435253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322.86700000000002</v>
      </c>
      <c r="F18">
        <v>5688.2269999999999</v>
      </c>
      <c r="G18">
        <v>71739923</v>
      </c>
      <c r="H18">
        <v>799.61599999999999</v>
      </c>
      <c r="I18">
        <v>1987.191</v>
      </c>
      <c r="J18">
        <v>62069899</v>
      </c>
      <c r="K18" s="4">
        <f t="shared" si="1"/>
        <v>77624.633574115578</v>
      </c>
      <c r="L18" s="4">
        <f t="shared" si="2"/>
        <v>46677490.431826025</v>
      </c>
      <c r="M18" s="4">
        <f t="shared" si="3"/>
        <v>4248.7555289421871</v>
      </c>
      <c r="N18" s="4">
        <f t="shared" si="4"/>
        <v>10986.155855252826</v>
      </c>
      <c r="O18" s="5"/>
      <c r="P18" s="5"/>
      <c r="Q18" s="6">
        <f>F18-I18</f>
        <v>3701.0360000000001</v>
      </c>
      <c r="R18" s="6">
        <f>N18/E18</f>
        <v>34.026877492133991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135</v>
      </c>
      <c r="E19">
        <v>322.86700000000002</v>
      </c>
      <c r="F19">
        <v>1197.162</v>
      </c>
      <c r="G19">
        <v>15098603</v>
      </c>
      <c r="H19">
        <v>799.61599999999999</v>
      </c>
      <c r="I19">
        <v>890.11300000000006</v>
      </c>
      <c r="J19">
        <v>27802688</v>
      </c>
      <c r="K19" s="8">
        <f t="shared" si="1"/>
        <v>34770.049623819432</v>
      </c>
      <c r="L19" s="8">
        <f t="shared" si="2"/>
        <v>3872501.3881062903</v>
      </c>
      <c r="M19" s="8">
        <f t="shared" si="3"/>
        <v>3975.9290106542958</v>
      </c>
      <c r="N19" s="8">
        <f t="shared" si="4"/>
        <v>973.98655200561916</v>
      </c>
      <c r="O19" s="8">
        <f>N18/N19</f>
        <v>11.279576532787122</v>
      </c>
      <c r="P19" s="9"/>
      <c r="Q19" s="7">
        <f t="shared" ref="Q19" si="21">F19-I19</f>
        <v>307.04899999999998</v>
      </c>
      <c r="R19" s="7">
        <f t="shared" ref="R19" si="22">N19/E19</f>
        <v>3.0166804040227682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351.38600000000002</v>
      </c>
      <c r="F20">
        <v>13987.404</v>
      </c>
      <c r="G20">
        <v>191991109</v>
      </c>
      <c r="H20">
        <v>725.14599999999996</v>
      </c>
      <c r="I20">
        <v>1352.547</v>
      </c>
      <c r="J20">
        <v>38312251</v>
      </c>
      <c r="K20" s="4">
        <f t="shared" si="1"/>
        <v>52833.844494763813</v>
      </c>
      <c r="L20" s="4">
        <f t="shared" si="2"/>
        <v>173426035.71836293</v>
      </c>
      <c r="M20" s="4">
        <f t="shared" si="3"/>
        <v>4248.7555289421871</v>
      </c>
      <c r="N20" s="4">
        <f t="shared" si="4"/>
        <v>40818.078267153396</v>
      </c>
      <c r="O20" s="5"/>
      <c r="P20" s="5"/>
      <c r="Q20" s="6">
        <f>F20-I20</f>
        <v>12634.857</v>
      </c>
      <c r="R20" s="6">
        <f>N20/E20</f>
        <v>116.16307498634947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161</v>
      </c>
      <c r="E21">
        <v>351.38600000000002</v>
      </c>
      <c r="F21">
        <v>2196.1480000000001</v>
      </c>
      <c r="G21">
        <v>30144328</v>
      </c>
      <c r="H21">
        <v>725.14599999999996</v>
      </c>
      <c r="I21">
        <v>920.30399999999997</v>
      </c>
      <c r="J21">
        <v>26068541</v>
      </c>
      <c r="K21" s="8">
        <f t="shared" si="1"/>
        <v>35949.36881676242</v>
      </c>
      <c r="L21" s="8">
        <f t="shared" si="2"/>
        <v>17512223.088953119</v>
      </c>
      <c r="M21" s="8">
        <f t="shared" si="3"/>
        <v>3975.9290106542958</v>
      </c>
      <c r="N21" s="8">
        <f t="shared" si="4"/>
        <v>4404.5613093255988</v>
      </c>
      <c r="O21" s="8">
        <f>N20/N21</f>
        <v>9.267228992983009</v>
      </c>
      <c r="P21" s="9"/>
      <c r="Q21" s="7">
        <f t="shared" ref="Q21" si="23">F21-I21</f>
        <v>1275.8440000000001</v>
      </c>
      <c r="R21" s="7">
        <f t="shared" ref="R21" si="24">N21/E21</f>
        <v>12.534822984767745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168.602</v>
      </c>
      <c r="F22">
        <v>14449.315000000001</v>
      </c>
      <c r="G22">
        <v>95163188</v>
      </c>
      <c r="H22">
        <v>741.12</v>
      </c>
      <c r="I22">
        <v>2005.0319999999999</v>
      </c>
      <c r="J22">
        <v>58045683</v>
      </c>
      <c r="K22" s="4">
        <f t="shared" si="1"/>
        <v>78321.571405440409</v>
      </c>
      <c r="L22" s="4">
        <f t="shared" si="2"/>
        <v>81958014.417899936</v>
      </c>
      <c r="M22" s="4">
        <f t="shared" si="3"/>
        <v>4248.7555289421871</v>
      </c>
      <c r="N22" s="4">
        <f t="shared" si="4"/>
        <v>19289.887088021049</v>
      </c>
      <c r="O22" s="5"/>
      <c r="P22" s="5"/>
      <c r="Q22" s="6">
        <f>F22-I22</f>
        <v>12444.283000000001</v>
      </c>
      <c r="R22" s="6">
        <f>N22/E22</f>
        <v>114.41078449852937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45</v>
      </c>
      <c r="E23">
        <v>168.602</v>
      </c>
      <c r="F23">
        <v>2421.63</v>
      </c>
      <c r="G23">
        <v>15948857</v>
      </c>
      <c r="H23">
        <v>741.12</v>
      </c>
      <c r="I23">
        <v>1238.316</v>
      </c>
      <c r="J23">
        <v>35849261</v>
      </c>
      <c r="K23" s="8">
        <f t="shared" si="1"/>
        <v>48371.736021157165</v>
      </c>
      <c r="L23" s="8">
        <f t="shared" si="2"/>
        <v>7793285.5633608596</v>
      </c>
      <c r="M23" s="8">
        <f t="shared" si="3"/>
        <v>3975.9290106542958</v>
      </c>
      <c r="N23" s="8">
        <f t="shared" si="4"/>
        <v>1960.1168789677065</v>
      </c>
      <c r="O23" s="8">
        <f>N22/N23</f>
        <v>9.8411922753198517</v>
      </c>
      <c r="P23" s="9"/>
      <c r="Q23" s="7">
        <f t="shared" ref="Q23" si="25">F23-I23</f>
        <v>1183.3140000000001</v>
      </c>
      <c r="R23" s="7">
        <f t="shared" ref="R23" si="26">N23/E23</f>
        <v>11.62570360356168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296.70400000000001</v>
      </c>
      <c r="F24">
        <v>12000.401</v>
      </c>
      <c r="G24">
        <v>139084646</v>
      </c>
      <c r="H24">
        <v>450.56</v>
      </c>
      <c r="I24">
        <v>2512.1680000000001</v>
      </c>
      <c r="J24">
        <v>44214158</v>
      </c>
      <c r="K24" s="4">
        <f t="shared" si="1"/>
        <v>98131.565163352279</v>
      </c>
      <c r="L24" s="4">
        <f t="shared" si="2"/>
        <v>109968618.08977273</v>
      </c>
      <c r="M24" s="4">
        <f t="shared" si="3"/>
        <v>4248.7555289421871</v>
      </c>
      <c r="N24" s="4">
        <f t="shared" si="4"/>
        <v>25882.547805039663</v>
      </c>
      <c r="O24" s="5"/>
      <c r="P24" s="5"/>
      <c r="Q24" s="6">
        <f>F24-I24</f>
        <v>9488.2330000000002</v>
      </c>
      <c r="R24" s="6">
        <f>N24/E24</f>
        <v>87.233565455941488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74</v>
      </c>
      <c r="E25">
        <v>296.60199999999998</v>
      </c>
      <c r="F25">
        <v>2037.7860000000001</v>
      </c>
      <c r="G25">
        <v>23609794</v>
      </c>
      <c r="H25">
        <v>450.56</v>
      </c>
      <c r="I25">
        <v>1157.8409999999999</v>
      </c>
      <c r="J25">
        <v>20378004</v>
      </c>
      <c r="K25" s="8">
        <f t="shared" si="1"/>
        <v>45228.169389204544</v>
      </c>
      <c r="L25" s="8">
        <f t="shared" si="2"/>
        <v>10195028.502823155</v>
      </c>
      <c r="M25" s="8">
        <f t="shared" si="3"/>
        <v>3975.9290106542958</v>
      </c>
      <c r="N25" s="8">
        <f t="shared" si="4"/>
        <v>2564.1877597672242</v>
      </c>
      <c r="O25" s="8">
        <f>N24/N25</f>
        <v>10.093858262309649</v>
      </c>
      <c r="P25" s="9"/>
      <c r="Q25" s="7">
        <f t="shared" ref="Q25" si="27">F25-I25</f>
        <v>879.94500000000016</v>
      </c>
      <c r="R25" s="7">
        <f t="shared" ref="R25" si="28">N25/E25</f>
        <v>8.6452139896805296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298.85399999999998</v>
      </c>
      <c r="F26">
        <v>9530.7710000000006</v>
      </c>
      <c r="G26">
        <v>111262225</v>
      </c>
      <c r="H26">
        <v>588.33900000000006</v>
      </c>
      <c r="I26">
        <v>2977.34</v>
      </c>
      <c r="J26">
        <v>68425233</v>
      </c>
      <c r="K26" s="4">
        <f t="shared" si="1"/>
        <v>116302.39198829245</v>
      </c>
      <c r="L26" s="4">
        <f t="shared" si="2"/>
        <v>76504789.944730848</v>
      </c>
      <c r="M26" s="4">
        <f t="shared" si="3"/>
        <v>4248.7555289421871</v>
      </c>
      <c r="N26" s="4">
        <f t="shared" si="4"/>
        <v>18006.399620685694</v>
      </c>
      <c r="O26" s="5"/>
      <c r="P26" s="5"/>
      <c r="Q26" s="6">
        <f>F26-I26</f>
        <v>6553.4310000000005</v>
      </c>
      <c r="R26" s="6">
        <f>N26/E26</f>
        <v>60.251492771338832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146</v>
      </c>
      <c r="E27">
        <v>298.85399999999998</v>
      </c>
      <c r="F27">
        <v>1480.711</v>
      </c>
      <c r="G27">
        <v>17285817</v>
      </c>
      <c r="H27">
        <v>588.33900000000006</v>
      </c>
      <c r="I27">
        <v>908.55</v>
      </c>
      <c r="J27">
        <v>20880288</v>
      </c>
      <c r="K27" s="8">
        <f t="shared" si="1"/>
        <v>35490.232671979924</v>
      </c>
      <c r="L27" s="8">
        <f t="shared" si="2"/>
        <v>6679419.0050481129</v>
      </c>
      <c r="M27" s="8">
        <f t="shared" si="3"/>
        <v>3975.9290106542958</v>
      </c>
      <c r="N27" s="8">
        <f t="shared" si="4"/>
        <v>1679.9643522681808</v>
      </c>
      <c r="O27" s="8">
        <f>N26/N27</f>
        <v>10.71832244319625</v>
      </c>
      <c r="P27" s="9"/>
      <c r="Q27" s="7">
        <f t="shared" ref="Q27" si="29">F27-I27</f>
        <v>572.16100000000006</v>
      </c>
      <c r="R27" s="7">
        <f t="shared" ref="R27" si="30">N27/E27</f>
        <v>5.6213547493698623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249.6</v>
      </c>
      <c r="F28">
        <v>10038.496999999999</v>
      </c>
      <c r="G28">
        <v>97875342</v>
      </c>
      <c r="H28">
        <v>652.33900000000006</v>
      </c>
      <c r="I28">
        <v>2344.2910000000002</v>
      </c>
      <c r="J28">
        <v>59737236</v>
      </c>
      <c r="K28" s="4">
        <f t="shared" si="1"/>
        <v>91573.914789702889</v>
      </c>
      <c r="L28" s="4">
        <f t="shared" si="2"/>
        <v>75018492.86849016</v>
      </c>
      <c r="M28" s="4">
        <f t="shared" si="3"/>
        <v>4248.7555289421871</v>
      </c>
      <c r="N28" s="4">
        <f t="shared" si="4"/>
        <v>17656.580228603438</v>
      </c>
      <c r="O28" s="5"/>
      <c r="P28" s="5"/>
      <c r="Q28" s="6">
        <f>F28-I28</f>
        <v>7694.2059999999992</v>
      </c>
      <c r="R28" s="6">
        <f>N28/E28</f>
        <v>70.739504121007357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141</v>
      </c>
      <c r="E29">
        <v>249.6</v>
      </c>
      <c r="F29">
        <v>1934.5219999999999</v>
      </c>
      <c r="G29">
        <v>18861588</v>
      </c>
      <c r="H29">
        <v>652.33900000000006</v>
      </c>
      <c r="I29">
        <v>1104.748</v>
      </c>
      <c r="J29">
        <v>28151187</v>
      </c>
      <c r="K29" s="8">
        <f t="shared" si="1"/>
        <v>43154.229626007334</v>
      </c>
      <c r="L29" s="8">
        <f t="shared" si="2"/>
        <v>8090292.28534857</v>
      </c>
      <c r="M29" s="8">
        <f t="shared" si="3"/>
        <v>3975.9290106542958</v>
      </c>
      <c r="N29" s="8">
        <f t="shared" si="4"/>
        <v>2034.8180924933558</v>
      </c>
      <c r="O29" s="8">
        <f>N28/N29</f>
        <v>8.677227853310475</v>
      </c>
      <c r="P29" s="9"/>
      <c r="Q29" s="7">
        <f t="shared" ref="Q29" si="31">F29-I29</f>
        <v>829.77399999999989</v>
      </c>
      <c r="R29" s="7">
        <f t="shared" ref="R29" si="32">N29/E29</f>
        <v>8.152316075694534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B79DC-72B4-457B-9D69-13C2D76491C7}">
  <dimension ref="A1:R23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23" si="0">B2-C2</f>
        <v>4248.7555289421871</v>
      </c>
      <c r="B2" s="4">
        <v>6016.3260741519389</v>
      </c>
      <c r="C2" s="4">
        <v>1767.5705452097513</v>
      </c>
      <c r="D2" s="3"/>
      <c r="E2">
        <v>261.12</v>
      </c>
      <c r="F2">
        <v>10068.985000000001</v>
      </c>
      <c r="G2">
        <v>102703643</v>
      </c>
      <c r="H2">
        <v>482.89299999999997</v>
      </c>
      <c r="I2">
        <v>2990.84</v>
      </c>
      <c r="J2">
        <v>56416222</v>
      </c>
      <c r="K2" s="4">
        <f t="shared" ref="K2:K23" si="1">J2/H2</f>
        <v>116829.65377423157</v>
      </c>
      <c r="L2" s="4">
        <f t="shared" ref="L2:L23" si="2">G2-K2*E2</f>
        <v>72197083.806472659</v>
      </c>
      <c r="M2" s="4">
        <f t="shared" ref="M2:M23" si="3">B2-C2</f>
        <v>4248.7555289421871</v>
      </c>
      <c r="N2" s="4">
        <f t="shared" ref="N2:N23" si="4">L2/M2</f>
        <v>16992.524826310157</v>
      </c>
      <c r="O2" s="5"/>
      <c r="P2" s="5"/>
      <c r="Q2" s="6">
        <f>F2-I2</f>
        <v>7078.1450000000004</v>
      </c>
      <c r="R2" s="6">
        <f>N2/E2</f>
        <v>65.075539316445145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50</v>
      </c>
      <c r="E3">
        <v>261.12</v>
      </c>
      <c r="F3">
        <v>1293.0239999999999</v>
      </c>
      <c r="G3">
        <v>13188848</v>
      </c>
      <c r="H3">
        <v>646.01599999999996</v>
      </c>
      <c r="I3">
        <v>972.36199999999997</v>
      </c>
      <c r="J3">
        <v>24537545</v>
      </c>
      <c r="K3" s="8">
        <f t="shared" si="1"/>
        <v>37982.875037150785</v>
      </c>
      <c r="L3" s="8">
        <f t="shared" si="2"/>
        <v>3270759.6702991873</v>
      </c>
      <c r="M3" s="8">
        <f t="shared" si="3"/>
        <v>3975.9290106542958</v>
      </c>
      <c r="N3" s="8">
        <f t="shared" si="4"/>
        <v>822.64035940645158</v>
      </c>
      <c r="O3" s="8">
        <f>N2/N3</f>
        <v>20.656079697537013</v>
      </c>
      <c r="P3" s="9">
        <f>AVERAGE(O:O)</f>
        <v>20.929036870204445</v>
      </c>
      <c r="Q3" s="7">
        <f t="shared" ref="Q3" si="5">F3-I3</f>
        <v>320.66199999999992</v>
      </c>
      <c r="R3" s="7">
        <f t="shared" ref="R3" si="6">N3/E3</f>
        <v>3.1504302979720111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834.66200000000003</v>
      </c>
      <c r="F4">
        <v>15379.478999999999</v>
      </c>
      <c r="G4">
        <v>501432541</v>
      </c>
      <c r="H4">
        <v>370.15</v>
      </c>
      <c r="I4">
        <v>3458.7869999999998</v>
      </c>
      <c r="J4">
        <v>50010605</v>
      </c>
      <c r="K4" s="4">
        <f t="shared" si="1"/>
        <v>135109.02336890451</v>
      </c>
      <c r="L4" s="4">
        <f t="shared" si="2"/>
        <v>388662173.3368634</v>
      </c>
      <c r="M4" s="4">
        <f t="shared" si="3"/>
        <v>4248.7555289421871</v>
      </c>
      <c r="N4" s="4">
        <f t="shared" si="4"/>
        <v>91476.709047938246</v>
      </c>
      <c r="O4" s="5"/>
      <c r="P4" s="5">
        <f>_xlfn.STDEV.S(O:O)</f>
        <v>13.466664263431568</v>
      </c>
      <c r="Q4" s="6">
        <f>F4-I4</f>
        <v>11920.691999999999</v>
      </c>
      <c r="R4" s="6">
        <f>N4/E4</f>
        <v>109.59730890820265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179</v>
      </c>
      <c r="E5">
        <v>834.66200000000003</v>
      </c>
      <c r="F5">
        <v>2209.768</v>
      </c>
      <c r="G5">
        <v>72047287</v>
      </c>
      <c r="H5">
        <v>370.15</v>
      </c>
      <c r="I5">
        <v>1287.492</v>
      </c>
      <c r="J5">
        <v>18615841</v>
      </c>
      <c r="K5" s="8">
        <f t="shared" si="1"/>
        <v>50292.694853437795</v>
      </c>
      <c r="L5" s="8">
        <f t="shared" si="2"/>
        <v>30069885.728239901</v>
      </c>
      <c r="M5" s="8">
        <f t="shared" si="3"/>
        <v>3975.9290106542958</v>
      </c>
      <c r="N5" s="8">
        <f t="shared" si="4"/>
        <v>7562.9835562107974</v>
      </c>
      <c r="O5" s="8">
        <f>N4/N5</f>
        <v>12.095320367689634</v>
      </c>
      <c r="P5" s="9">
        <f>P4/SQRT(COUNT(O:O))</f>
        <v>4.060352049044571</v>
      </c>
      <c r="Q5" s="7">
        <f t="shared" ref="Q5" si="7">F5-I5</f>
        <v>922.27600000000007</v>
      </c>
      <c r="R5" s="7">
        <f t="shared" ref="R5" si="8">N5/E5</f>
        <v>9.0611331966841639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48.87</v>
      </c>
      <c r="F6">
        <v>14855.32</v>
      </c>
      <c r="G6">
        <v>28358805</v>
      </c>
      <c r="H6">
        <v>804.53099999999995</v>
      </c>
      <c r="I6">
        <v>1657.4690000000001</v>
      </c>
      <c r="J6">
        <v>52089264</v>
      </c>
      <c r="K6" s="4">
        <f t="shared" si="1"/>
        <v>64744.881179221193</v>
      </c>
      <c r="L6" s="4">
        <f t="shared" si="2"/>
        <v>25194722.656771459</v>
      </c>
      <c r="M6" s="4">
        <f t="shared" si="3"/>
        <v>4248.7555289421871</v>
      </c>
      <c r="N6" s="4">
        <f t="shared" si="4"/>
        <v>5929.9064126300036</v>
      </c>
      <c r="O6" s="5"/>
      <c r="P6" s="5"/>
      <c r="Q6" s="6">
        <f>F6-I6</f>
        <v>13197.850999999999</v>
      </c>
      <c r="R6" s="6">
        <f>N6/E6</f>
        <v>121.34042178493972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51</v>
      </c>
      <c r="E7">
        <v>48.87</v>
      </c>
      <c r="F7">
        <v>1794.9290000000001</v>
      </c>
      <c r="G7">
        <v>3426519</v>
      </c>
      <c r="H7">
        <v>804.53099999999995</v>
      </c>
      <c r="I7">
        <v>925.95100000000002</v>
      </c>
      <c r="J7">
        <v>29099874</v>
      </c>
      <c r="K7" s="8">
        <f t="shared" si="1"/>
        <v>36169.984748878538</v>
      </c>
      <c r="L7" s="8">
        <f t="shared" si="2"/>
        <v>1658891.845322306</v>
      </c>
      <c r="M7" s="8">
        <f t="shared" si="3"/>
        <v>3975.9290106542958</v>
      </c>
      <c r="N7" s="8">
        <f t="shared" si="4"/>
        <v>417.23376873102461</v>
      </c>
      <c r="O7" s="8">
        <f>N6/N7</f>
        <v>14.21243163194875</v>
      </c>
      <c r="P7" s="9"/>
      <c r="Q7" s="7">
        <f t="shared" ref="Q7" si="9">F7-I7</f>
        <v>868.97800000000007</v>
      </c>
      <c r="R7" s="7">
        <f t="shared" ref="R7" si="10">N7/E7</f>
        <v>8.5376257157975157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65.741</v>
      </c>
      <c r="F8">
        <v>12353.275</v>
      </c>
      <c r="G8">
        <v>31723209</v>
      </c>
      <c r="H8">
        <v>365.85</v>
      </c>
      <c r="I8">
        <v>2718.5549999999998</v>
      </c>
      <c r="J8">
        <v>38850870</v>
      </c>
      <c r="K8" s="4">
        <f t="shared" si="1"/>
        <v>106193.43993439934</v>
      </c>
      <c r="L8" s="4">
        <f t="shared" si="2"/>
        <v>24741946.065272652</v>
      </c>
      <c r="M8" s="4">
        <f t="shared" si="3"/>
        <v>4248.7555289421871</v>
      </c>
      <c r="N8" s="4">
        <f t="shared" si="4"/>
        <v>5823.3395394798472</v>
      </c>
      <c r="O8" s="5"/>
      <c r="P8" s="5"/>
      <c r="Q8" s="6">
        <f>F8-I8</f>
        <v>9634.7199999999993</v>
      </c>
      <c r="R8" s="6">
        <f>N8/E8</f>
        <v>88.580026763813251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27</v>
      </c>
      <c r="E9">
        <v>65.741</v>
      </c>
      <c r="F9">
        <v>1849.7370000000001</v>
      </c>
      <c r="G9">
        <v>4750124</v>
      </c>
      <c r="H9">
        <v>365.85</v>
      </c>
      <c r="I9">
        <v>1143.729</v>
      </c>
      <c r="J9">
        <v>16345032</v>
      </c>
      <c r="K9" s="8">
        <f t="shared" si="1"/>
        <v>44676.867568675683</v>
      </c>
      <c r="L9" s="8">
        <f t="shared" si="2"/>
        <v>1813022.0491676917</v>
      </c>
      <c r="M9" s="8">
        <f t="shared" si="3"/>
        <v>3975.9290106542958</v>
      </c>
      <c r="N9" s="8">
        <f t="shared" si="4"/>
        <v>455.99960268640035</v>
      </c>
      <c r="O9" s="8">
        <f>N8/N9</f>
        <v>12.770492573180309</v>
      </c>
      <c r="P9" s="9"/>
      <c r="Q9" s="7">
        <f t="shared" ref="Q9" si="11">F9-I9</f>
        <v>706.00800000000004</v>
      </c>
      <c r="R9" s="7">
        <f t="shared" ref="R9" si="12">N9/E9</f>
        <v>6.9363046300847317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175.28299999999999</v>
      </c>
      <c r="F10">
        <v>8518.6219999999994</v>
      </c>
      <c r="G10">
        <v>58327005</v>
      </c>
      <c r="H10">
        <v>621.82399999999996</v>
      </c>
      <c r="I10">
        <v>2669.9389999999999</v>
      </c>
      <c r="J10">
        <v>64852808</v>
      </c>
      <c r="K10" s="4">
        <f t="shared" si="1"/>
        <v>104294.47560724578</v>
      </c>
      <c r="L10" s="4">
        <f t="shared" si="2"/>
        <v>40045956.432135135</v>
      </c>
      <c r="M10" s="4">
        <f t="shared" si="3"/>
        <v>4248.7555289421871</v>
      </c>
      <c r="N10" s="4">
        <f t="shared" si="4"/>
        <v>9425.3378805500197</v>
      </c>
      <c r="O10" s="5"/>
      <c r="P10" s="5"/>
      <c r="Q10" s="6">
        <f>F10-I10</f>
        <v>5848.6829999999991</v>
      </c>
      <c r="R10" s="6">
        <f>N10/E10</f>
        <v>53.772116409178416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68</v>
      </c>
      <c r="E11">
        <v>175.28299999999999</v>
      </c>
      <c r="F11">
        <v>1411.1890000000001</v>
      </c>
      <c r="G11">
        <v>9662411</v>
      </c>
      <c r="H11">
        <v>621.82399999999996</v>
      </c>
      <c r="I11">
        <v>991.72</v>
      </c>
      <c r="J11">
        <v>24088886</v>
      </c>
      <c r="K11" s="8">
        <f t="shared" si="1"/>
        <v>38739.074078839032</v>
      </c>
      <c r="L11" s="8">
        <f t="shared" si="2"/>
        <v>2872109.8782388587</v>
      </c>
      <c r="M11" s="8">
        <f t="shared" si="3"/>
        <v>3975.9290106542958</v>
      </c>
      <c r="N11" s="8">
        <f t="shared" si="4"/>
        <v>722.37453700568267</v>
      </c>
      <c r="O11" s="8">
        <f>N10/N11</f>
        <v>13.047716105303243</v>
      </c>
      <c r="P11" s="9"/>
      <c r="Q11" s="7">
        <f t="shared" ref="Q11" si="13">F11-I11</f>
        <v>419.46900000000005</v>
      </c>
      <c r="R11" s="7">
        <f t="shared" ref="R11" si="14">N11/E11</f>
        <v>4.1211899442939854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151.322</v>
      </c>
      <c r="F12">
        <v>8877.1859999999997</v>
      </c>
      <c r="G12">
        <v>52473045</v>
      </c>
      <c r="H12">
        <v>635.80200000000002</v>
      </c>
      <c r="I12">
        <v>1896.0540000000001</v>
      </c>
      <c r="J12">
        <v>47090407</v>
      </c>
      <c r="K12" s="4">
        <f t="shared" si="1"/>
        <v>74064.578280659698</v>
      </c>
      <c r="L12" s="4">
        <f t="shared" si="2"/>
        <v>41265444.885414012</v>
      </c>
      <c r="M12" s="4">
        <f t="shared" si="3"/>
        <v>4248.7555289421871</v>
      </c>
      <c r="N12" s="4">
        <f t="shared" si="4"/>
        <v>9712.3603851332609</v>
      </c>
      <c r="O12" s="5"/>
      <c r="P12" s="5"/>
      <c r="Q12" s="6">
        <f>F12-I12</f>
        <v>6981.1319999999996</v>
      </c>
      <c r="R12" s="6">
        <f>N12/E12</f>
        <v>64.183399539612623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49</v>
      </c>
      <c r="E13">
        <v>151.322</v>
      </c>
      <c r="F13">
        <v>1263.0170000000001</v>
      </c>
      <c r="G13">
        <v>7465693</v>
      </c>
      <c r="H13">
        <v>545.76599999999996</v>
      </c>
      <c r="I13">
        <v>851.149</v>
      </c>
      <c r="J13">
        <v>18145654</v>
      </c>
      <c r="K13" s="8">
        <f t="shared" si="1"/>
        <v>33248.047698097718</v>
      </c>
      <c r="L13" s="8">
        <f t="shared" si="2"/>
        <v>2434531.9262284571</v>
      </c>
      <c r="M13" s="8">
        <f t="shared" si="3"/>
        <v>3975.9290106542958</v>
      </c>
      <c r="N13" s="8">
        <f t="shared" si="4"/>
        <v>612.31775509689498</v>
      </c>
      <c r="O13" s="8">
        <f>N12/N13</f>
        <v>15.861634428020707</v>
      </c>
      <c r="P13" s="9"/>
      <c r="Q13" s="7">
        <f t="shared" ref="Q13" si="15">F13-I13</f>
        <v>411.86800000000005</v>
      </c>
      <c r="R13" s="7">
        <f t="shared" ref="R13" si="16">N13/E13</f>
        <v>4.0464556052450735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81.075000000000003</v>
      </c>
      <c r="F14">
        <v>38514.728999999999</v>
      </c>
      <c r="G14">
        <v>121976146</v>
      </c>
      <c r="H14">
        <v>265.98399999999998</v>
      </c>
      <c r="I14">
        <v>2485.4290000000001</v>
      </c>
      <c r="J14">
        <v>25823604</v>
      </c>
      <c r="K14" s="4">
        <f t="shared" si="1"/>
        <v>97087.057868142452</v>
      </c>
      <c r="L14" s="4">
        <f t="shared" si="2"/>
        <v>114104812.78334035</v>
      </c>
      <c r="M14" s="4">
        <f t="shared" si="3"/>
        <v>4248.7555289421871</v>
      </c>
      <c r="N14" s="4">
        <f t="shared" si="4"/>
        <v>26856.055145104816</v>
      </c>
      <c r="O14" s="5"/>
      <c r="P14" s="5"/>
      <c r="Q14" s="6">
        <f>F14-I14</f>
        <v>36029.300000000003</v>
      </c>
      <c r="R14" s="6">
        <f>N14/E14</f>
        <v>331.24952383724718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34</v>
      </c>
      <c r="E15">
        <v>81.075000000000003</v>
      </c>
      <c r="F15">
        <v>5942.05</v>
      </c>
      <c r="G15">
        <v>18818471</v>
      </c>
      <c r="H15">
        <v>265.98399999999998</v>
      </c>
      <c r="I15">
        <v>1010.789</v>
      </c>
      <c r="J15">
        <v>10502095</v>
      </c>
      <c r="K15" s="8">
        <f t="shared" si="1"/>
        <v>39483.935123917232</v>
      </c>
      <c r="L15" s="8">
        <f t="shared" si="2"/>
        <v>15617310.95982841</v>
      </c>
      <c r="M15" s="8">
        <f t="shared" si="3"/>
        <v>3975.9290106542958</v>
      </c>
      <c r="N15" s="8">
        <f t="shared" si="4"/>
        <v>3927.9652423317184</v>
      </c>
      <c r="O15" s="8">
        <f>N14/N15</f>
        <v>6.8371417485258927</v>
      </c>
      <c r="P15" s="9"/>
      <c r="Q15" s="7">
        <f t="shared" ref="Q15" si="17">F15-I15</f>
        <v>4931.2610000000004</v>
      </c>
      <c r="R15" s="7">
        <f t="shared" ref="R15" si="18">N15/E15</f>
        <v>48.448538295796709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120.06399999999999</v>
      </c>
      <c r="F16">
        <v>9092.0419999999995</v>
      </c>
      <c r="G16">
        <v>42641678</v>
      </c>
      <c r="H16">
        <v>265.98399999999998</v>
      </c>
      <c r="I16">
        <v>2485.4290000000001</v>
      </c>
      <c r="J16">
        <v>25823604</v>
      </c>
      <c r="K16" s="4">
        <f t="shared" si="1"/>
        <v>97087.057868142452</v>
      </c>
      <c r="L16" s="4">
        <f t="shared" si="2"/>
        <v>30985017.484119345</v>
      </c>
      <c r="M16" s="4">
        <f t="shared" si="3"/>
        <v>4248.7555289421871</v>
      </c>
      <c r="N16" s="4">
        <f t="shared" si="4"/>
        <v>7292.7277818297271</v>
      </c>
      <c r="O16" s="5"/>
      <c r="P16" s="5"/>
      <c r="Q16" s="6">
        <f>F16-I16</f>
        <v>6606.6129999999994</v>
      </c>
      <c r="R16" s="6">
        <f>N16/E16</f>
        <v>60.740336669024252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180</v>
      </c>
      <c r="E17">
        <v>120.06399999999999</v>
      </c>
      <c r="F17">
        <v>1364.654</v>
      </c>
      <c r="G17">
        <v>6400226</v>
      </c>
      <c r="H17">
        <v>360.60199999999998</v>
      </c>
      <c r="I17">
        <v>1026.5519999999999</v>
      </c>
      <c r="J17">
        <v>14460007</v>
      </c>
      <c r="K17" s="8">
        <f t="shared" si="1"/>
        <v>40099.630617689312</v>
      </c>
      <c r="L17" s="8">
        <f t="shared" si="2"/>
        <v>1585703.9495177511</v>
      </c>
      <c r="M17" s="8">
        <f t="shared" si="3"/>
        <v>3975.9290106542958</v>
      </c>
      <c r="N17" s="8">
        <f t="shared" si="4"/>
        <v>398.82602160867077</v>
      </c>
      <c r="O17" s="8">
        <f>N16/N17</f>
        <v>18.285486369255445</v>
      </c>
      <c r="P17" s="9"/>
      <c r="Q17" s="7">
        <f t="shared" ref="Q17" si="19">F17-I17</f>
        <v>338.10200000000009</v>
      </c>
      <c r="R17" s="7">
        <f t="shared" ref="R17" si="20">N17/E17</f>
        <v>3.3217785648376768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144.12799999999999</v>
      </c>
      <c r="F18">
        <v>8886.9580000000005</v>
      </c>
      <c r="G18">
        <v>50033572</v>
      </c>
      <c r="H18">
        <v>462.43799999999999</v>
      </c>
      <c r="I18">
        <v>2100.174</v>
      </c>
      <c r="J18">
        <v>37937549</v>
      </c>
      <c r="K18" s="4">
        <f t="shared" si="1"/>
        <v>82038.130516955789</v>
      </c>
      <c r="L18" s="4">
        <f t="shared" si="2"/>
        <v>38209580.324852198</v>
      </c>
      <c r="M18" s="4">
        <f t="shared" si="3"/>
        <v>4248.7555289421871</v>
      </c>
      <c r="N18" s="4">
        <f t="shared" si="4"/>
        <v>8993.1228249240412</v>
      </c>
      <c r="O18" s="5"/>
      <c r="P18" s="5"/>
      <c r="Q18" s="6">
        <f>F18-I18</f>
        <v>6786.7840000000006</v>
      </c>
      <c r="R18" s="6">
        <f>N18/E18</f>
        <v>62.396778037050694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146</v>
      </c>
      <c r="E19">
        <v>144.12799999999999</v>
      </c>
      <c r="F19">
        <v>1074.268</v>
      </c>
      <c r="G19">
        <v>6048127</v>
      </c>
      <c r="H19">
        <v>462.43799999999999</v>
      </c>
      <c r="I19">
        <v>820.02800000000002</v>
      </c>
      <c r="J19">
        <v>14812979</v>
      </c>
      <c r="K19" s="8">
        <f t="shared" si="1"/>
        <v>32032.356769988626</v>
      </c>
      <c r="L19" s="8">
        <f t="shared" si="2"/>
        <v>1431367.4834550796</v>
      </c>
      <c r="M19" s="8">
        <f t="shared" si="3"/>
        <v>3975.9290106542958</v>
      </c>
      <c r="N19" s="8">
        <f t="shared" si="4"/>
        <v>360.00830991183307</v>
      </c>
      <c r="O19" s="8">
        <f>N18/N19</f>
        <v>24.980320112962058</v>
      </c>
      <c r="P19" s="9"/>
      <c r="Q19" s="7">
        <f t="shared" ref="Q19" si="21">F19-I19</f>
        <v>254.24</v>
      </c>
      <c r="R19" s="7">
        <f t="shared" ref="R19" si="22">N19/E19</f>
        <v>2.4978374078030159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102.27200000000001</v>
      </c>
      <c r="F20">
        <v>13292.482</v>
      </c>
      <c r="G20">
        <v>53103464</v>
      </c>
      <c r="H20">
        <v>436.01900000000001</v>
      </c>
      <c r="I20">
        <v>2752.7460000000001</v>
      </c>
      <c r="J20">
        <v>46884778</v>
      </c>
      <c r="K20" s="4">
        <f t="shared" si="1"/>
        <v>107529.20858953394</v>
      </c>
      <c r="L20" s="4">
        <f t="shared" si="2"/>
        <v>42106236.779131182</v>
      </c>
      <c r="M20" s="4">
        <f t="shared" si="3"/>
        <v>4248.7555289421871</v>
      </c>
      <c r="N20" s="4">
        <f t="shared" si="4"/>
        <v>9910.2517177810823</v>
      </c>
      <c r="O20" s="5"/>
      <c r="P20" s="5"/>
      <c r="Q20" s="6">
        <f>F20-I20</f>
        <v>10539.736000000001</v>
      </c>
      <c r="R20" s="6">
        <f>N20/E20</f>
        <v>96.900928091570336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153</v>
      </c>
      <c r="E21">
        <v>102.27200000000001</v>
      </c>
      <c r="F21">
        <v>1103.8520000000001</v>
      </c>
      <c r="G21">
        <v>4409889</v>
      </c>
      <c r="H21">
        <v>436.01900000000001</v>
      </c>
      <c r="I21">
        <v>852.81500000000005</v>
      </c>
      <c r="J21">
        <v>14525149</v>
      </c>
      <c r="K21" s="8">
        <f t="shared" si="1"/>
        <v>33313.110208500089</v>
      </c>
      <c r="L21" s="8">
        <f t="shared" si="2"/>
        <v>1002890.5927562788</v>
      </c>
      <c r="M21" s="8">
        <f t="shared" si="3"/>
        <v>3975.9290106542958</v>
      </c>
      <c r="N21" s="8">
        <f t="shared" si="4"/>
        <v>252.24056819647262</v>
      </c>
      <c r="O21" s="8">
        <f>N20/N21</f>
        <v>39.288889129292997</v>
      </c>
      <c r="P21" s="9"/>
      <c r="Q21" s="7">
        <f t="shared" ref="Q21" si="23">F21-I21</f>
        <v>251.03700000000003</v>
      </c>
      <c r="R21" s="7">
        <f t="shared" ref="R21" si="24">N21/E21</f>
        <v>2.4663697609949216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55.859000000000002</v>
      </c>
      <c r="F22">
        <v>10968.707</v>
      </c>
      <c r="G22">
        <v>23933718</v>
      </c>
      <c r="H22">
        <v>436.01900000000001</v>
      </c>
      <c r="I22">
        <v>2752.7460000000001</v>
      </c>
      <c r="J22">
        <v>46884778</v>
      </c>
      <c r="K22" s="4">
        <f t="shared" si="1"/>
        <v>107529.20858953394</v>
      </c>
      <c r="L22" s="4">
        <f t="shared" si="2"/>
        <v>17927243.937397223</v>
      </c>
      <c r="M22" s="4">
        <f t="shared" si="3"/>
        <v>4248.7555289421871</v>
      </c>
      <c r="N22" s="4">
        <f t="shared" si="4"/>
        <v>4219.4105580512351</v>
      </c>
      <c r="O22" s="5"/>
      <c r="P22" s="5"/>
      <c r="Q22" s="6">
        <f>F22-I22</f>
        <v>8215.9609999999993</v>
      </c>
      <c r="R22" s="6">
        <f>N22/E22</f>
        <v>75.536807999628266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181</v>
      </c>
      <c r="E23">
        <v>55.859000000000002</v>
      </c>
      <c r="F23">
        <v>1000.145</v>
      </c>
      <c r="G23">
        <v>2182317</v>
      </c>
      <c r="H23">
        <v>436.01900000000001</v>
      </c>
      <c r="I23">
        <v>852.81500000000005</v>
      </c>
      <c r="J23">
        <v>14525149</v>
      </c>
      <c r="K23" s="8">
        <f t="shared" si="1"/>
        <v>33313.110208500089</v>
      </c>
      <c r="L23" s="8">
        <f t="shared" si="2"/>
        <v>321479.97686339356</v>
      </c>
      <c r="M23" s="8">
        <f t="shared" si="3"/>
        <v>3975.9290106542958</v>
      </c>
      <c r="N23" s="8">
        <f t="shared" si="4"/>
        <v>80.856568616271502</v>
      </c>
      <c r="O23" s="8">
        <f>N22/N23</f>
        <v>52.183893408532853</v>
      </c>
      <c r="P23" s="9"/>
      <c r="Q23" s="7">
        <f t="shared" ref="Q23" si="25">F23-I23</f>
        <v>147.32999999999993</v>
      </c>
      <c r="R23" s="7">
        <f t="shared" ref="R23" si="26">N23/E23</f>
        <v>1.44751192495876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4B94E-0CB9-4098-9212-CF602A4C048B}">
  <dimension ref="A1:P31"/>
  <sheetViews>
    <sheetView workbookViewId="0">
      <selection activeCell="R2" sqref="R2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16">
        <f>B2-C2</f>
        <v>10689.756936688644</v>
      </c>
      <c r="B2" s="16">
        <v>14320.37369703914</v>
      </c>
      <c r="C2" s="16">
        <v>3630.616760350496</v>
      </c>
      <c r="D2" s="16">
        <v>1</v>
      </c>
      <c r="E2">
        <v>284.74900000000002</v>
      </c>
      <c r="F2">
        <v>3055.6570000000002</v>
      </c>
      <c r="G2">
        <v>33988073</v>
      </c>
      <c r="H2">
        <v>589.23500000000001</v>
      </c>
      <c r="I2">
        <v>2147.5039999999999</v>
      </c>
      <c r="J2">
        <v>49429097</v>
      </c>
      <c r="K2" s="4">
        <f t="shared" ref="K2:K31" si="0">J2/H2</f>
        <v>83886.89911495414</v>
      </c>
      <c r="L2" s="4">
        <f t="shared" ref="L2:L31" si="1">G2-K2*E2</f>
        <v>10101362.36391592</v>
      </c>
      <c r="M2" s="4">
        <f t="shared" ref="M2:M31" si="2">B2-C2</f>
        <v>10689.756936688644</v>
      </c>
      <c r="N2" s="4">
        <f t="shared" ref="N2:N31" si="3">L2/M2</f>
        <v>944.9571607420487</v>
      </c>
      <c r="O2" s="1">
        <f>N2/N3</f>
        <v>23.878497036226399</v>
      </c>
      <c r="P2" s="1">
        <f>AVERAGE(O:O)</f>
        <v>23.449325955600635</v>
      </c>
    </row>
    <row r="3" spans="1:16" x14ac:dyDescent="0.35">
      <c r="A3" s="18">
        <f t="shared" ref="A3" si="4">B3-C3</f>
        <v>5709.8831596067512</v>
      </c>
      <c r="B3" s="18">
        <v>8353.4698999115953</v>
      </c>
      <c r="C3" s="18">
        <v>2643.5867403048442</v>
      </c>
      <c r="D3" s="18"/>
      <c r="E3">
        <v>284.74900000000002</v>
      </c>
      <c r="F3">
        <v>1491.4010000000001</v>
      </c>
      <c r="G3">
        <v>16588852</v>
      </c>
      <c r="H3">
        <v>580.86400000000003</v>
      </c>
      <c r="I3">
        <v>1471.085</v>
      </c>
      <c r="J3">
        <v>33378922</v>
      </c>
      <c r="K3" s="4">
        <f t="shared" si="0"/>
        <v>57464.263579770821</v>
      </c>
      <c r="L3" s="4">
        <f t="shared" si="1"/>
        <v>225960.40992383659</v>
      </c>
      <c r="M3" s="4">
        <f t="shared" si="2"/>
        <v>5709.8831596067512</v>
      </c>
      <c r="N3" s="4">
        <f t="shared" si="3"/>
        <v>39.573561070801112</v>
      </c>
      <c r="P3" s="1">
        <f>_xlfn.STDEV.S(O:O)</f>
        <v>11.534759982834577</v>
      </c>
    </row>
    <row r="4" spans="1:16" x14ac:dyDescent="0.35">
      <c r="B4" s="16">
        <v>14320.37369703914</v>
      </c>
      <c r="C4" s="16">
        <v>3630.616760350496</v>
      </c>
      <c r="D4">
        <v>2</v>
      </c>
      <c r="E4">
        <v>261.76</v>
      </c>
      <c r="F4">
        <v>4665.0690000000004</v>
      </c>
      <c r="G4">
        <v>47700335</v>
      </c>
      <c r="H4">
        <v>344.346</v>
      </c>
      <c r="I4">
        <v>3434.6129999999998</v>
      </c>
      <c r="J4">
        <v>46198976</v>
      </c>
      <c r="K4" s="4">
        <f t="shared" si="0"/>
        <v>134164.40440719508</v>
      </c>
      <c r="L4" s="4">
        <f t="shared" si="1"/>
        <v>12581460.502372615</v>
      </c>
      <c r="M4" s="4">
        <f t="shared" si="2"/>
        <v>10689.756936688644</v>
      </c>
      <c r="N4" s="4">
        <f t="shared" si="3"/>
        <v>1176.9641327569757</v>
      </c>
      <c r="O4" s="1">
        <f>N4/N5</f>
        <v>17.511058808676843</v>
      </c>
      <c r="P4">
        <f>P3/SQRT(COUNT(O:O))</f>
        <v>2.9782622210678711</v>
      </c>
    </row>
    <row r="5" spans="1:16" x14ac:dyDescent="0.35">
      <c r="B5" s="18">
        <v>8353.4698999115953</v>
      </c>
      <c r="C5" s="18">
        <v>2643.5867403048442</v>
      </c>
      <c r="E5">
        <v>261.76</v>
      </c>
      <c r="F5">
        <v>1782.9179999999999</v>
      </c>
      <c r="G5">
        <v>18230339</v>
      </c>
      <c r="H5">
        <v>335.36</v>
      </c>
      <c r="I5">
        <v>1745.385</v>
      </c>
      <c r="J5">
        <v>22864545</v>
      </c>
      <c r="K5" s="4">
        <f t="shared" si="0"/>
        <v>68179.106035305347</v>
      </c>
      <c r="L5" s="4">
        <f t="shared" si="1"/>
        <v>383776.2041984722</v>
      </c>
      <c r="M5" s="4">
        <f t="shared" si="2"/>
        <v>5709.8831596067512</v>
      </c>
      <c r="N5" s="4">
        <f t="shared" si="3"/>
        <v>67.212619500414348</v>
      </c>
    </row>
    <row r="6" spans="1:16" x14ac:dyDescent="0.35">
      <c r="B6" s="16">
        <v>14320.37369703914</v>
      </c>
      <c r="C6" s="16">
        <v>3630.616760350496</v>
      </c>
      <c r="D6">
        <v>3</v>
      </c>
      <c r="E6">
        <v>330.49599999999998</v>
      </c>
      <c r="F6">
        <v>14457.112999999999</v>
      </c>
      <c r="G6">
        <v>186641335</v>
      </c>
      <c r="H6">
        <v>979.12300000000005</v>
      </c>
      <c r="I6">
        <v>5803.7070000000003</v>
      </c>
      <c r="J6">
        <v>221974381</v>
      </c>
      <c r="K6" s="4">
        <f t="shared" si="0"/>
        <v>226707.35035332639</v>
      </c>
      <c r="L6" s="4">
        <f t="shared" si="1"/>
        <v>111715462.53762704</v>
      </c>
      <c r="M6" s="4">
        <f t="shared" si="2"/>
        <v>10689.756936688644</v>
      </c>
      <c r="N6" s="4">
        <f t="shared" si="3"/>
        <v>10450.701844698167</v>
      </c>
      <c r="O6" s="1">
        <f>N6/N7</f>
        <v>7.9942912725406652</v>
      </c>
    </row>
    <row r="7" spans="1:16" x14ac:dyDescent="0.35">
      <c r="B7" s="18">
        <v>8353.4698999115953</v>
      </c>
      <c r="C7" s="18">
        <v>2643.5867403048442</v>
      </c>
      <c r="E7">
        <v>330.49599999999998</v>
      </c>
      <c r="F7">
        <v>2421.02</v>
      </c>
      <c r="G7">
        <v>31255372</v>
      </c>
      <c r="H7">
        <v>979.12300000000005</v>
      </c>
      <c r="I7">
        <v>1842.835</v>
      </c>
      <c r="J7">
        <v>70482925</v>
      </c>
      <c r="K7" s="4">
        <f t="shared" si="0"/>
        <v>71985.771961234699</v>
      </c>
      <c r="L7" s="4">
        <f t="shared" si="1"/>
        <v>7464362.3098997772</v>
      </c>
      <c r="M7" s="4">
        <f t="shared" si="2"/>
        <v>5709.8831596067512</v>
      </c>
      <c r="N7" s="4">
        <f t="shared" si="3"/>
        <v>1307.2705870243867</v>
      </c>
    </row>
    <row r="8" spans="1:16" x14ac:dyDescent="0.35">
      <c r="B8" s="16">
        <v>14320.37369703914</v>
      </c>
      <c r="C8" s="16">
        <v>3630.616760350496</v>
      </c>
      <c r="D8">
        <v>4</v>
      </c>
      <c r="E8">
        <v>704.61400000000003</v>
      </c>
      <c r="F8">
        <v>9332.0959999999995</v>
      </c>
      <c r="G8">
        <v>256856617</v>
      </c>
      <c r="H8">
        <v>765.15800000000002</v>
      </c>
      <c r="I8">
        <v>4548.6899999999996</v>
      </c>
      <c r="J8">
        <v>135955781</v>
      </c>
      <c r="K8" s="4">
        <f t="shared" si="0"/>
        <v>177683.27717935381</v>
      </c>
      <c r="L8" s="4">
        <f t="shared" si="1"/>
        <v>131658492.33354679</v>
      </c>
      <c r="M8" s="4">
        <f t="shared" si="2"/>
        <v>10689.756936688644</v>
      </c>
      <c r="N8" s="4">
        <f t="shared" si="3"/>
        <v>12316.322355438937</v>
      </c>
      <c r="O8" s="1">
        <f>N8/N9</f>
        <v>8.4409141597729231</v>
      </c>
    </row>
    <row r="9" spans="1:16" x14ac:dyDescent="0.35">
      <c r="B9" s="18">
        <v>8353.4698999115953</v>
      </c>
      <c r="C9" s="18">
        <v>2643.5867403048442</v>
      </c>
      <c r="E9">
        <v>704.61400000000003</v>
      </c>
      <c r="F9">
        <v>2192.6350000000002</v>
      </c>
      <c r="G9">
        <v>60350097</v>
      </c>
      <c r="H9">
        <v>765.15800000000002</v>
      </c>
      <c r="I9">
        <v>1889.9390000000001</v>
      </c>
      <c r="J9">
        <v>56488390</v>
      </c>
      <c r="K9" s="4">
        <f t="shared" si="0"/>
        <v>73825.785001267708</v>
      </c>
      <c r="L9" s="4">
        <f t="shared" si="1"/>
        <v>8331415.3271167502</v>
      </c>
      <c r="M9" s="4">
        <f t="shared" si="2"/>
        <v>5709.8831596067512</v>
      </c>
      <c r="N9" s="4">
        <f t="shared" si="3"/>
        <v>1459.1218584042879</v>
      </c>
    </row>
    <row r="10" spans="1:16" x14ac:dyDescent="0.35">
      <c r="B10" s="16">
        <v>14320.37369703914</v>
      </c>
      <c r="C10" s="16">
        <v>3630.616760350496</v>
      </c>
      <c r="D10">
        <v>5</v>
      </c>
      <c r="E10">
        <v>718.56600000000003</v>
      </c>
      <c r="F10">
        <v>7216.3069999999998</v>
      </c>
      <c r="G10">
        <v>202554530</v>
      </c>
      <c r="H10">
        <v>560.76800000000003</v>
      </c>
      <c r="I10">
        <v>4102.2709999999997</v>
      </c>
      <c r="J10">
        <v>89860247</v>
      </c>
      <c r="K10" s="4">
        <f t="shared" si="0"/>
        <v>160244.96226603515</v>
      </c>
      <c r="L10" s="4">
        <f t="shared" si="1"/>
        <v>87407948.444344178</v>
      </c>
      <c r="M10" s="4">
        <f t="shared" si="2"/>
        <v>10689.756936688644</v>
      </c>
      <c r="N10" s="4">
        <f t="shared" si="3"/>
        <v>8176.794754270667</v>
      </c>
      <c r="O10" s="1">
        <f>N10/N11</f>
        <v>24.791630124039344</v>
      </c>
    </row>
    <row r="11" spans="1:16" x14ac:dyDescent="0.35">
      <c r="B11" s="18">
        <v>8353.4698999115953</v>
      </c>
      <c r="C11" s="18">
        <v>2643.5867403048442</v>
      </c>
      <c r="E11">
        <v>718.56600000000003</v>
      </c>
      <c r="F11">
        <v>1530.057</v>
      </c>
      <c r="G11">
        <v>42947165</v>
      </c>
      <c r="H11">
        <v>517.04300000000001</v>
      </c>
      <c r="I11">
        <v>1462.9639999999999</v>
      </c>
      <c r="J11">
        <v>29547482</v>
      </c>
      <c r="K11" s="4">
        <f t="shared" si="0"/>
        <v>57147.049665114893</v>
      </c>
      <c r="L11" s="4">
        <f t="shared" si="1"/>
        <v>1883238.1103370488</v>
      </c>
      <c r="M11" s="4">
        <f t="shared" si="2"/>
        <v>5709.8831596067512</v>
      </c>
      <c r="N11" s="4">
        <f t="shared" si="3"/>
        <v>329.82077876121554</v>
      </c>
    </row>
    <row r="12" spans="1:16" x14ac:dyDescent="0.35">
      <c r="B12" s="16">
        <v>14320.37369703914</v>
      </c>
      <c r="C12" s="16">
        <v>3630.616760350496</v>
      </c>
      <c r="D12">
        <v>6</v>
      </c>
      <c r="E12">
        <v>493.875</v>
      </c>
      <c r="F12">
        <v>6373.0860000000002</v>
      </c>
      <c r="G12">
        <v>122949573</v>
      </c>
      <c r="H12">
        <v>508.49299999999999</v>
      </c>
      <c r="I12">
        <v>4289.1959999999999</v>
      </c>
      <c r="J12">
        <v>85196302</v>
      </c>
      <c r="K12" s="4">
        <f t="shared" si="0"/>
        <v>167546.65649281308</v>
      </c>
      <c r="L12" s="4">
        <f t="shared" si="1"/>
        <v>40202468.024611935</v>
      </c>
      <c r="M12" s="4">
        <f t="shared" si="2"/>
        <v>10689.756936688644</v>
      </c>
      <c r="N12" s="4">
        <f t="shared" si="3"/>
        <v>3760.8402382501149</v>
      </c>
      <c r="O12" s="1">
        <f>N12/N13</f>
        <v>48.255843016184748</v>
      </c>
    </row>
    <row r="13" spans="1:16" x14ac:dyDescent="0.35">
      <c r="B13" s="18">
        <v>8353.4698999115953</v>
      </c>
      <c r="C13" s="18">
        <v>2643.5867403048442</v>
      </c>
      <c r="E13">
        <v>493.875</v>
      </c>
      <c r="F13">
        <v>1347.7560000000001</v>
      </c>
      <c r="G13">
        <v>26000918</v>
      </c>
      <c r="H13">
        <v>277.17099999999999</v>
      </c>
      <c r="I13">
        <v>1324.6890000000001</v>
      </c>
      <c r="J13">
        <v>14342412</v>
      </c>
      <c r="K13" s="4">
        <f t="shared" si="0"/>
        <v>51745.716543217008</v>
      </c>
      <c r="L13" s="4">
        <f t="shared" si="1"/>
        <v>445002.24221869931</v>
      </c>
      <c r="M13" s="4">
        <f t="shared" si="2"/>
        <v>5709.8831596067512</v>
      </c>
      <c r="N13" s="4">
        <f t="shared" si="3"/>
        <v>77.935437517664951</v>
      </c>
    </row>
    <row r="14" spans="1:16" x14ac:dyDescent="0.35">
      <c r="B14" s="16">
        <v>14320.37369703914</v>
      </c>
      <c r="C14" s="16">
        <v>3630.616760350496</v>
      </c>
      <c r="D14">
        <v>7</v>
      </c>
      <c r="E14">
        <v>288.38400000000001</v>
      </c>
      <c r="F14">
        <v>4050.413</v>
      </c>
      <c r="G14">
        <v>45627902</v>
      </c>
      <c r="H14">
        <v>749.51700000000005</v>
      </c>
      <c r="I14">
        <v>1981.2170000000001</v>
      </c>
      <c r="J14">
        <v>58006059</v>
      </c>
      <c r="K14" s="4">
        <f t="shared" si="0"/>
        <v>77391.251966266267</v>
      </c>
      <c r="L14" s="4">
        <f t="shared" si="1"/>
        <v>23309503.192960266</v>
      </c>
      <c r="M14" s="4">
        <f t="shared" si="2"/>
        <v>10689.756936688644</v>
      </c>
      <c r="N14" s="4">
        <f t="shared" si="3"/>
        <v>2180.5456691872014</v>
      </c>
      <c r="O14" s="1">
        <f>N14/N15</f>
        <v>28.935344604911052</v>
      </c>
    </row>
    <row r="15" spans="1:16" x14ac:dyDescent="0.35">
      <c r="B15" s="18">
        <v>8353.4698999115953</v>
      </c>
      <c r="C15" s="18">
        <v>2643.5867403048442</v>
      </c>
      <c r="D15" t="s">
        <v>262</v>
      </c>
      <c r="E15">
        <v>288.38400000000001</v>
      </c>
      <c r="F15">
        <v>1189.5</v>
      </c>
      <c r="G15">
        <v>13399716</v>
      </c>
      <c r="H15">
        <v>666.70100000000002</v>
      </c>
      <c r="I15">
        <v>1151.3030000000001</v>
      </c>
      <c r="J15">
        <v>29983382</v>
      </c>
      <c r="K15" s="4">
        <f t="shared" si="0"/>
        <v>44972.756903019494</v>
      </c>
      <c r="L15" s="4">
        <f t="shared" si="1"/>
        <v>430292.47327962518</v>
      </c>
      <c r="M15" s="4">
        <f t="shared" si="2"/>
        <v>5709.8831596067512</v>
      </c>
      <c r="N15" s="4">
        <f t="shared" si="3"/>
        <v>75.359243131913772</v>
      </c>
    </row>
    <row r="16" spans="1:16" x14ac:dyDescent="0.35">
      <c r="B16" s="16">
        <v>14320.37369703914</v>
      </c>
      <c r="C16" s="16">
        <v>3630.616760350496</v>
      </c>
      <c r="E16">
        <v>297.65100000000001</v>
      </c>
      <c r="F16">
        <v>3283.4259999999999</v>
      </c>
      <c r="G16">
        <v>38176391</v>
      </c>
      <c r="H16">
        <v>564.12199999999996</v>
      </c>
      <c r="I16">
        <v>2548.317</v>
      </c>
      <c r="J16">
        <v>56154707</v>
      </c>
      <c r="K16" s="4">
        <f t="shared" si="0"/>
        <v>99543.550863111173</v>
      </c>
      <c r="L16" s="4">
        <f t="shared" si="1"/>
        <v>8547153.5420440957</v>
      </c>
      <c r="M16" s="4">
        <f t="shared" si="2"/>
        <v>10689.756936688644</v>
      </c>
      <c r="N16" s="4">
        <f t="shared" si="3"/>
        <v>799.56481636258229</v>
      </c>
      <c r="O16" s="1">
        <f>N16/N17</f>
        <v>22.770836061453327</v>
      </c>
    </row>
    <row r="17" spans="2:15" x14ac:dyDescent="0.35">
      <c r="B17" s="18">
        <v>8353.4698999115953</v>
      </c>
      <c r="C17" s="18">
        <v>2643.5867403048442</v>
      </c>
      <c r="E17">
        <v>297.65100000000001</v>
      </c>
      <c r="F17">
        <v>1262.2819999999999</v>
      </c>
      <c r="G17">
        <v>14676552</v>
      </c>
      <c r="H17">
        <v>437.09399999999999</v>
      </c>
      <c r="I17">
        <v>1245.038</v>
      </c>
      <c r="J17">
        <v>21257775</v>
      </c>
      <c r="K17" s="4">
        <f t="shared" si="0"/>
        <v>48634.332660709137</v>
      </c>
      <c r="L17" s="4">
        <f t="shared" si="1"/>
        <v>200494.24920726381</v>
      </c>
      <c r="M17" s="4">
        <f t="shared" si="2"/>
        <v>5709.8831596067512</v>
      </c>
      <c r="N17" s="4">
        <f t="shared" si="3"/>
        <v>35.113546740433158</v>
      </c>
    </row>
    <row r="18" spans="2:15" x14ac:dyDescent="0.35">
      <c r="B18" s="16">
        <v>14320.37369703914</v>
      </c>
      <c r="C18" s="16">
        <v>3630.616760350496</v>
      </c>
      <c r="D18" t="s">
        <v>203</v>
      </c>
      <c r="E18">
        <v>342.50200000000001</v>
      </c>
      <c r="F18">
        <v>7292.8149999999996</v>
      </c>
      <c r="G18">
        <v>97570570</v>
      </c>
      <c r="H18">
        <v>854.45100000000002</v>
      </c>
      <c r="I18">
        <v>4494.8050000000003</v>
      </c>
      <c r="J18">
        <v>150023099</v>
      </c>
      <c r="K18" s="4">
        <f t="shared" si="0"/>
        <v>175578.35264983011</v>
      </c>
      <c r="L18" s="4">
        <f t="shared" si="1"/>
        <v>37434633.060727887</v>
      </c>
      <c r="M18" s="4">
        <f t="shared" si="2"/>
        <v>10689.756936688644</v>
      </c>
      <c r="N18" s="4">
        <f t="shared" si="3"/>
        <v>3501.9162065553924</v>
      </c>
      <c r="O18" s="1">
        <f>N18/N19</f>
        <v>31.633999790621189</v>
      </c>
    </row>
    <row r="19" spans="2:15" x14ac:dyDescent="0.35">
      <c r="B19" s="18">
        <v>8353.4698999115953</v>
      </c>
      <c r="C19" s="18">
        <v>2643.5867403048442</v>
      </c>
      <c r="E19">
        <v>342.50200000000001</v>
      </c>
      <c r="F19">
        <v>1438.654</v>
      </c>
      <c r="G19">
        <v>19247746</v>
      </c>
      <c r="H19">
        <v>484.04500000000002</v>
      </c>
      <c r="I19">
        <v>1391.4110000000001</v>
      </c>
      <c r="J19">
        <v>26308796</v>
      </c>
      <c r="K19" s="4">
        <f t="shared" si="0"/>
        <v>54351.96314392257</v>
      </c>
      <c r="L19" s="4">
        <f t="shared" si="1"/>
        <v>632089.919280231</v>
      </c>
      <c r="M19" s="4">
        <f t="shared" si="2"/>
        <v>5709.8831596067512</v>
      </c>
      <c r="N19" s="4">
        <f t="shared" si="3"/>
        <v>110.70102515438583</v>
      </c>
    </row>
    <row r="20" spans="2:15" x14ac:dyDescent="0.35">
      <c r="B20" s="16">
        <v>14320.37369703914</v>
      </c>
      <c r="C20" s="16">
        <v>3630.616760350496</v>
      </c>
      <c r="D20" t="s">
        <v>205</v>
      </c>
      <c r="E20">
        <v>162.07400000000001</v>
      </c>
      <c r="F20">
        <v>11854.807000000001</v>
      </c>
      <c r="G20">
        <v>75052784</v>
      </c>
      <c r="H20">
        <v>882.15</v>
      </c>
      <c r="I20">
        <v>3435.4479999999999</v>
      </c>
      <c r="J20">
        <v>118382095</v>
      </c>
      <c r="K20" s="4">
        <f t="shared" si="0"/>
        <v>134197.23969846399</v>
      </c>
      <c r="L20" s="4">
        <f t="shared" si="1"/>
        <v>53302900.573111147</v>
      </c>
      <c r="M20" s="4">
        <f t="shared" si="2"/>
        <v>10689.756936688644</v>
      </c>
      <c r="N20" s="4">
        <f t="shared" si="3"/>
        <v>4986.3529066941292</v>
      </c>
      <c r="O20" s="1">
        <f>N20/N21</f>
        <v>9.1570664235952606</v>
      </c>
    </row>
    <row r="21" spans="2:15" x14ac:dyDescent="0.35">
      <c r="B21" s="18">
        <v>8353.4698999115953</v>
      </c>
      <c r="C21" s="18">
        <v>2643.5867403048442</v>
      </c>
      <c r="E21">
        <v>162.07400000000001</v>
      </c>
      <c r="F21">
        <v>1823.6759999999999</v>
      </c>
      <c r="G21">
        <v>11545692</v>
      </c>
      <c r="H21">
        <v>652.51800000000003</v>
      </c>
      <c r="I21">
        <v>1332.559</v>
      </c>
      <c r="J21">
        <v>33965587</v>
      </c>
      <c r="K21" s="4">
        <f t="shared" si="0"/>
        <v>52053.10351591833</v>
      </c>
      <c r="L21" s="4">
        <f t="shared" si="1"/>
        <v>3109237.3007610515</v>
      </c>
      <c r="M21" s="4">
        <f t="shared" si="2"/>
        <v>5709.8831596067512</v>
      </c>
      <c r="N21" s="4">
        <f t="shared" si="3"/>
        <v>544.53606384744126</v>
      </c>
    </row>
    <row r="22" spans="2:15" x14ac:dyDescent="0.35">
      <c r="B22" s="16">
        <v>14320.37369703914</v>
      </c>
      <c r="C22" s="16">
        <v>3630.616760350496</v>
      </c>
      <c r="D22" t="s">
        <v>205</v>
      </c>
      <c r="E22">
        <v>53.274000000000001</v>
      </c>
      <c r="F22">
        <v>8482.8799999999992</v>
      </c>
      <c r="G22">
        <v>17652873</v>
      </c>
      <c r="H22">
        <v>882.15</v>
      </c>
      <c r="I22">
        <v>3435.4479999999999</v>
      </c>
      <c r="J22">
        <v>118382095</v>
      </c>
      <c r="K22" s="4">
        <f t="shared" si="0"/>
        <v>134197.23969846399</v>
      </c>
      <c r="L22" s="4">
        <f t="shared" si="1"/>
        <v>10503649.252304029</v>
      </c>
      <c r="M22" s="4">
        <f t="shared" si="2"/>
        <v>10689.756936688644</v>
      </c>
      <c r="N22" s="4">
        <f t="shared" si="3"/>
        <v>982.59009203980406</v>
      </c>
      <c r="O22" s="1">
        <f>N22/N23</f>
        <v>9.9925818683523087</v>
      </c>
    </row>
    <row r="23" spans="2:15" x14ac:dyDescent="0.35">
      <c r="B23" s="18">
        <v>8353.4698999115953</v>
      </c>
      <c r="C23" s="18">
        <v>2643.5867403048442</v>
      </c>
      <c r="E23">
        <v>53.274000000000001</v>
      </c>
      <c r="F23">
        <v>1602.374</v>
      </c>
      <c r="G23">
        <v>3334541</v>
      </c>
      <c r="H23">
        <v>652.51800000000003</v>
      </c>
      <c r="I23">
        <v>1332.559</v>
      </c>
      <c r="J23">
        <v>33965587</v>
      </c>
      <c r="K23" s="4">
        <f t="shared" si="0"/>
        <v>52053.10351591833</v>
      </c>
      <c r="L23" s="4">
        <f t="shared" si="1"/>
        <v>561463.9632929666</v>
      </c>
      <c r="M23" s="4">
        <f t="shared" si="2"/>
        <v>5709.8831596067512</v>
      </c>
      <c r="N23" s="4">
        <f t="shared" si="3"/>
        <v>98.331953141338104</v>
      </c>
    </row>
    <row r="24" spans="2:15" x14ac:dyDescent="0.35">
      <c r="B24" s="16">
        <v>14320.37369703914</v>
      </c>
      <c r="C24" s="16">
        <v>3630.616760350496</v>
      </c>
      <c r="D24" t="s">
        <v>207</v>
      </c>
      <c r="E24">
        <v>124.646</v>
      </c>
      <c r="F24">
        <v>5128.0600000000004</v>
      </c>
      <c r="G24">
        <v>24968525</v>
      </c>
      <c r="H24">
        <v>601.24199999999996</v>
      </c>
      <c r="I24">
        <v>2722.5770000000002</v>
      </c>
      <c r="J24">
        <v>63942449</v>
      </c>
      <c r="K24" s="4">
        <f t="shared" si="0"/>
        <v>106350.60258598036</v>
      </c>
      <c r="L24" s="4">
        <f t="shared" si="1"/>
        <v>11712347.790067891</v>
      </c>
      <c r="M24" s="4">
        <f t="shared" si="2"/>
        <v>10689.756936688644</v>
      </c>
      <c r="N24" s="4">
        <f t="shared" si="3"/>
        <v>1095.6608143137082</v>
      </c>
      <c r="O24" s="1">
        <f>N24/N25</f>
        <v>36.654760804654686</v>
      </c>
    </row>
    <row r="25" spans="2:15" x14ac:dyDescent="0.35">
      <c r="B25" s="18">
        <v>8353.4698999115953</v>
      </c>
      <c r="C25" s="18">
        <v>2643.5867403048442</v>
      </c>
      <c r="E25">
        <v>124.646</v>
      </c>
      <c r="F25">
        <v>1348.5909999999999</v>
      </c>
      <c r="G25">
        <v>6566288</v>
      </c>
      <c r="H25">
        <v>348.97899999999998</v>
      </c>
      <c r="I25">
        <v>1313.54</v>
      </c>
      <c r="J25">
        <v>17906184</v>
      </c>
      <c r="K25" s="4">
        <f t="shared" si="0"/>
        <v>51310.204912043417</v>
      </c>
      <c r="L25" s="4">
        <f t="shared" si="1"/>
        <v>170676.19853343628</v>
      </c>
      <c r="M25" s="4">
        <f t="shared" si="2"/>
        <v>5709.8831596067512</v>
      </c>
      <c r="N25" s="4">
        <f t="shared" si="3"/>
        <v>29.891364457480602</v>
      </c>
    </row>
    <row r="26" spans="2:15" x14ac:dyDescent="0.35">
      <c r="B26" s="16">
        <v>14320.37369703914</v>
      </c>
      <c r="C26" s="16">
        <v>3630.616760350496</v>
      </c>
      <c r="D26" t="s">
        <v>209</v>
      </c>
      <c r="E26">
        <v>1129.9839999999999</v>
      </c>
      <c r="F26">
        <v>9249.5589999999993</v>
      </c>
      <c r="G26">
        <v>408275556</v>
      </c>
      <c r="H26">
        <v>64.64</v>
      </c>
      <c r="I26">
        <v>4894.201</v>
      </c>
      <c r="J26">
        <v>12357857</v>
      </c>
      <c r="K26" s="4">
        <f t="shared" si="0"/>
        <v>191179.71844059406</v>
      </c>
      <c r="L26" s="4">
        <f t="shared" si="1"/>
        <v>192245533.03762376</v>
      </c>
      <c r="M26" s="4">
        <f t="shared" si="2"/>
        <v>10689.756936688644</v>
      </c>
      <c r="N26" s="4">
        <f t="shared" si="3"/>
        <v>17984.08833579854</v>
      </c>
      <c r="O26" s="1">
        <f>N26/N27</f>
        <v>32.71236101182582</v>
      </c>
    </row>
    <row r="27" spans="2:15" x14ac:dyDescent="0.35">
      <c r="B27" s="18">
        <v>8353.4698999115953</v>
      </c>
      <c r="C27" s="18">
        <v>2643.5867403048442</v>
      </c>
      <c r="E27">
        <v>1129.9839999999999</v>
      </c>
      <c r="F27">
        <v>1851.8009999999999</v>
      </c>
      <c r="G27">
        <v>81738516</v>
      </c>
      <c r="H27">
        <v>193.434</v>
      </c>
      <c r="I27">
        <v>1780.6880000000001</v>
      </c>
      <c r="J27">
        <v>13454882</v>
      </c>
      <c r="K27" s="4">
        <f t="shared" si="0"/>
        <v>69557.999110807825</v>
      </c>
      <c r="L27" s="4">
        <f t="shared" si="1"/>
        <v>3139089.9327729344</v>
      </c>
      <c r="M27" s="4">
        <f t="shared" si="2"/>
        <v>5709.8831596067512</v>
      </c>
      <c r="N27" s="4">
        <f t="shared" si="3"/>
        <v>549.76430253068941</v>
      </c>
    </row>
    <row r="28" spans="2:15" x14ac:dyDescent="0.35">
      <c r="B28" s="16">
        <v>14320.37369703914</v>
      </c>
      <c r="C28" s="16">
        <v>3630.616760350496</v>
      </c>
      <c r="D28" t="s">
        <v>211</v>
      </c>
      <c r="E28">
        <v>449.20299999999997</v>
      </c>
      <c r="F28">
        <v>12823.487999999999</v>
      </c>
      <c r="G28">
        <v>225013737</v>
      </c>
      <c r="H28">
        <v>763.39200000000005</v>
      </c>
      <c r="I28">
        <v>4233.7070000000003</v>
      </c>
      <c r="J28">
        <v>126249151</v>
      </c>
      <c r="K28" s="4">
        <f t="shared" si="0"/>
        <v>165379.1905076291</v>
      </c>
      <c r="L28" s="4">
        <f t="shared" si="1"/>
        <v>150724908.4864015</v>
      </c>
      <c r="M28" s="4">
        <f t="shared" si="2"/>
        <v>10689.756936688644</v>
      </c>
      <c r="N28" s="4">
        <f t="shared" si="3"/>
        <v>14099.937854442125</v>
      </c>
      <c r="O28" s="1">
        <f>N28/N29</f>
        <v>25.084508902956685</v>
      </c>
    </row>
    <row r="29" spans="2:15" x14ac:dyDescent="0.35">
      <c r="B29" s="18">
        <v>8353.4698999115953</v>
      </c>
      <c r="C29" s="18">
        <v>2643.5867403048442</v>
      </c>
      <c r="E29">
        <v>449.20299999999997</v>
      </c>
      <c r="F29">
        <v>1722.953</v>
      </c>
      <c r="G29">
        <v>30232649</v>
      </c>
      <c r="H29">
        <v>195.328</v>
      </c>
      <c r="I29">
        <v>1540.0440000000001</v>
      </c>
      <c r="J29">
        <v>11750535</v>
      </c>
      <c r="K29" s="4">
        <f t="shared" si="0"/>
        <v>60157.96506389253</v>
      </c>
      <c r="L29" s="4">
        <f t="shared" si="1"/>
        <v>3209510.6194042861</v>
      </c>
      <c r="M29" s="4">
        <f t="shared" si="2"/>
        <v>5709.8831596067512</v>
      </c>
      <c r="N29" s="4">
        <f t="shared" si="3"/>
        <v>562.09742470900756</v>
      </c>
    </row>
    <row r="30" spans="2:15" x14ac:dyDescent="0.35">
      <c r="B30" s="16">
        <v>14320.37369703914</v>
      </c>
      <c r="C30" s="16">
        <v>3630.616760350496</v>
      </c>
      <c r="D30" t="s">
        <v>261</v>
      </c>
      <c r="E30">
        <v>256.17899999999997</v>
      </c>
      <c r="F30">
        <v>4940.5039999999999</v>
      </c>
      <c r="G30">
        <v>49439626</v>
      </c>
      <c r="H30">
        <v>865.66399999999999</v>
      </c>
      <c r="I30">
        <v>2881.6680000000001</v>
      </c>
      <c r="J30">
        <v>97443587</v>
      </c>
      <c r="K30" s="4">
        <f t="shared" si="0"/>
        <v>112565.13728190152</v>
      </c>
      <c r="L30" s="4">
        <f t="shared" si="1"/>
        <v>20602801.696259752</v>
      </c>
      <c r="M30" s="4">
        <f t="shared" si="2"/>
        <v>10689.756936688644</v>
      </c>
      <c r="N30" s="4">
        <f t="shared" si="3"/>
        <v>1927.3405203020325</v>
      </c>
      <c r="O30" s="1">
        <f>N30/N31</f>
        <v>23.926195448198239</v>
      </c>
    </row>
    <row r="31" spans="2:15" x14ac:dyDescent="0.35">
      <c r="B31" s="18">
        <v>8353.4698999115953</v>
      </c>
      <c r="C31" s="18">
        <v>2643.5867403048442</v>
      </c>
      <c r="E31">
        <v>256.17899999999997</v>
      </c>
      <c r="F31">
        <v>1274.944</v>
      </c>
      <c r="G31">
        <v>12758363</v>
      </c>
      <c r="H31">
        <v>402.53399999999999</v>
      </c>
      <c r="I31">
        <v>1228.981</v>
      </c>
      <c r="J31">
        <v>19324491</v>
      </c>
      <c r="K31" s="4">
        <f t="shared" si="0"/>
        <v>48007.102505626855</v>
      </c>
      <c r="L31" s="4">
        <f t="shared" si="1"/>
        <v>459951.4872110188</v>
      </c>
      <c r="M31" s="4">
        <f t="shared" si="2"/>
        <v>5709.8831596067512</v>
      </c>
      <c r="N31" s="4">
        <f t="shared" si="3"/>
        <v>80.55357252576362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A133F-F450-4DE9-BF4E-2A93AC401A4D}">
  <dimension ref="A1:R19"/>
  <sheetViews>
    <sheetView workbookViewId="0">
      <selection activeCell="R2" sqref="R2"/>
    </sheetView>
  </sheetViews>
  <sheetFormatPr defaultRowHeight="14.5" x14ac:dyDescent="0.35"/>
  <sheetData>
    <row r="1" spans="1:18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Q1" s="2" t="s">
        <v>14</v>
      </c>
      <c r="R1" s="2" t="s">
        <v>15</v>
      </c>
    </row>
    <row r="2" spans="1:18" s="3" customFormat="1" x14ac:dyDescent="0.35">
      <c r="A2" s="3">
        <f t="shared" ref="A2:A19" si="0">B2-C2</f>
        <v>4248.7555289421871</v>
      </c>
      <c r="B2" s="4">
        <v>6016.3260741519389</v>
      </c>
      <c r="C2" s="4">
        <v>1767.5705452097513</v>
      </c>
      <c r="E2">
        <v>164.762</v>
      </c>
      <c r="F2">
        <v>27151.827000000001</v>
      </c>
      <c r="G2">
        <v>174749158</v>
      </c>
      <c r="H2">
        <v>357.45299999999997</v>
      </c>
      <c r="I2">
        <v>4573.857</v>
      </c>
      <c r="J2">
        <v>63864771</v>
      </c>
      <c r="K2" s="4">
        <f t="shared" ref="K2:K19" si="1">J2/H2</f>
        <v>178666.20506751939</v>
      </c>
      <c r="L2" s="4">
        <f t="shared" ref="L2:L19" si="2">G2-K2*E2</f>
        <v>145311756.72066537</v>
      </c>
      <c r="M2" s="4">
        <f t="shared" ref="M2:M19" si="3">B2-C2</f>
        <v>4248.7555289421871</v>
      </c>
      <c r="N2" s="4">
        <f t="shared" ref="N2:N19" si="4">L2/M2</f>
        <v>34201.01621070291</v>
      </c>
      <c r="O2" s="5"/>
      <c r="P2" s="5"/>
      <c r="Q2" s="6">
        <f>F2-I2</f>
        <v>22577.97</v>
      </c>
      <c r="R2" s="6">
        <f>N2/E2</f>
        <v>207.57830210062338</v>
      </c>
    </row>
    <row r="3" spans="1:18" s="7" customFormat="1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39</v>
      </c>
      <c r="E3">
        <v>164.762</v>
      </c>
      <c r="F3">
        <v>2095.6109999999999</v>
      </c>
      <c r="G3">
        <v>13487354</v>
      </c>
      <c r="H3">
        <v>357.45299999999997</v>
      </c>
      <c r="I3">
        <v>949.69399999999996</v>
      </c>
      <c r="J3">
        <v>13260582</v>
      </c>
      <c r="K3" s="8">
        <f t="shared" si="1"/>
        <v>37097.414205503941</v>
      </c>
      <c r="L3" s="8">
        <f t="shared" si="2"/>
        <v>7375109.8406727593</v>
      </c>
      <c r="M3" s="8">
        <f t="shared" si="3"/>
        <v>3975.9290106542958</v>
      </c>
      <c r="N3" s="8">
        <f t="shared" si="4"/>
        <v>1854.9400205360005</v>
      </c>
      <c r="O3" s="8">
        <f>N2/N3</f>
        <v>18.437801671247698</v>
      </c>
      <c r="P3" s="9">
        <f>AVERAGE(O:O)</f>
        <v>27.134291204105565</v>
      </c>
      <c r="Q3" s="7">
        <f t="shared" ref="Q3" si="5">F3-I3</f>
        <v>1145.9169999999999</v>
      </c>
      <c r="R3" s="7">
        <f t="shared" ref="R3" si="6">N3/E3</f>
        <v>11.258299975334122</v>
      </c>
    </row>
    <row r="4" spans="1:18" s="3" customFormat="1" x14ac:dyDescent="0.35">
      <c r="A4" s="3">
        <f t="shared" si="0"/>
        <v>4248.7555289421871</v>
      </c>
      <c r="B4" s="4">
        <v>6016.3260741519389</v>
      </c>
      <c r="C4" s="4">
        <v>1767.5705452097513</v>
      </c>
      <c r="E4">
        <v>205.952</v>
      </c>
      <c r="F4">
        <v>29781.325000000001</v>
      </c>
      <c r="G4">
        <v>239590759</v>
      </c>
      <c r="H4">
        <v>855.93600000000004</v>
      </c>
      <c r="I4">
        <v>3954.0920000000001</v>
      </c>
      <c r="J4">
        <v>132205055</v>
      </c>
      <c r="K4" s="4">
        <f t="shared" si="1"/>
        <v>154456.7058752056</v>
      </c>
      <c r="L4" s="4">
        <f t="shared" si="2"/>
        <v>207780091.51158965</v>
      </c>
      <c r="M4" s="4">
        <f t="shared" si="3"/>
        <v>4248.7555289421871</v>
      </c>
      <c r="N4" s="4">
        <f t="shared" si="4"/>
        <v>48903.75313340767</v>
      </c>
      <c r="O4" s="5"/>
      <c r="P4" s="5">
        <f>_xlfn.STDEV.S(O:O)</f>
        <v>14.826399400884579</v>
      </c>
      <c r="Q4" s="6">
        <f>F4-I4</f>
        <v>25827.233</v>
      </c>
      <c r="R4" s="6">
        <f>N4/E4</f>
        <v>237.45218853620102</v>
      </c>
    </row>
    <row r="5" spans="1:18" s="7" customFormat="1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61</v>
      </c>
      <c r="E5">
        <v>205.952</v>
      </c>
      <c r="F5">
        <v>1881.357</v>
      </c>
      <c r="G5">
        <v>15135519</v>
      </c>
      <c r="H5">
        <v>855.93600000000004</v>
      </c>
      <c r="I5">
        <v>996.25</v>
      </c>
      <c r="J5">
        <v>33309626</v>
      </c>
      <c r="K5" s="8">
        <f t="shared" si="1"/>
        <v>38916.024095259454</v>
      </c>
      <c r="L5" s="8">
        <f t="shared" si="2"/>
        <v>7120686.0055331253</v>
      </c>
      <c r="M5" s="8">
        <f t="shared" si="3"/>
        <v>3975.9290106542958</v>
      </c>
      <c r="N5" s="8">
        <f t="shared" si="4"/>
        <v>1790.9489798363666</v>
      </c>
      <c r="O5" s="8">
        <f>N4/N5</f>
        <v>27.306055998242815</v>
      </c>
      <c r="P5" s="9">
        <f>P4/SQRT(COUNT(O:O))</f>
        <v>4.9421331336281931</v>
      </c>
      <c r="Q5" s="7">
        <f t="shared" ref="Q5" si="7">F5-I5</f>
        <v>885.10699999999997</v>
      </c>
      <c r="R5" s="7">
        <f t="shared" ref="R5" si="8">N5/E5</f>
        <v>8.6959533281364916</v>
      </c>
    </row>
    <row r="6" spans="1:18" s="3" customFormat="1" x14ac:dyDescent="0.35">
      <c r="A6" s="3">
        <f t="shared" si="0"/>
        <v>4248.7555289421871</v>
      </c>
      <c r="B6" s="4">
        <v>6016.3260741519389</v>
      </c>
      <c r="C6" s="4">
        <v>1767.5705452097513</v>
      </c>
      <c r="E6">
        <v>218.035</v>
      </c>
      <c r="F6">
        <v>36848.629000000001</v>
      </c>
      <c r="G6">
        <v>313839773</v>
      </c>
      <c r="H6">
        <v>723.55799999999999</v>
      </c>
      <c r="I6">
        <v>5383.7960000000003</v>
      </c>
      <c r="J6">
        <v>152167621</v>
      </c>
      <c r="K6" s="4">
        <f t="shared" si="1"/>
        <v>210304.6625149608</v>
      </c>
      <c r="L6" s="4">
        <f t="shared" si="2"/>
        <v>267985995.90855053</v>
      </c>
      <c r="M6" s="4">
        <f t="shared" si="3"/>
        <v>4248.7555289421871</v>
      </c>
      <c r="N6" s="4">
        <f t="shared" si="4"/>
        <v>63073.997570124026</v>
      </c>
      <c r="O6" s="5"/>
      <c r="P6" s="5"/>
      <c r="Q6" s="6">
        <f>F6-I6</f>
        <v>31464.832999999999</v>
      </c>
      <c r="R6" s="6">
        <f>N6/E6</f>
        <v>289.28381943322876</v>
      </c>
    </row>
    <row r="7" spans="1:18" s="7" customFormat="1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9</v>
      </c>
      <c r="E7">
        <v>218.035</v>
      </c>
      <c r="F7">
        <v>2776.192</v>
      </c>
      <c r="G7">
        <v>23644825</v>
      </c>
      <c r="H7">
        <v>723.55799999999999</v>
      </c>
      <c r="I7">
        <v>1534.1420000000001</v>
      </c>
      <c r="J7">
        <v>43360978</v>
      </c>
      <c r="K7" s="8">
        <f t="shared" si="1"/>
        <v>59927.439127201964</v>
      </c>
      <c r="L7" s="8">
        <f t="shared" si="2"/>
        <v>10578545.80990052</v>
      </c>
      <c r="M7" s="8">
        <f t="shared" si="3"/>
        <v>3975.9290106542958</v>
      </c>
      <c r="N7" s="8">
        <f t="shared" si="4"/>
        <v>2660.6475572257941</v>
      </c>
      <c r="O7" s="8">
        <f>N6/N7</f>
        <v>23.70625804940887</v>
      </c>
      <c r="P7" s="9"/>
      <c r="Q7" s="7">
        <f t="shared" ref="Q7" si="9">F7-I7</f>
        <v>1242.05</v>
      </c>
      <c r="R7" s="7">
        <f t="shared" ref="R7" si="10">N7/E7</f>
        <v>12.202846135830459</v>
      </c>
    </row>
    <row r="8" spans="1:18" s="3" customFormat="1" x14ac:dyDescent="0.35">
      <c r="A8" s="3">
        <f t="shared" si="0"/>
        <v>4248.7555289421871</v>
      </c>
      <c r="B8" s="4">
        <v>6016.3260741519389</v>
      </c>
      <c r="C8" s="4">
        <v>1767.5705452097513</v>
      </c>
      <c r="E8">
        <v>107.904</v>
      </c>
      <c r="F8">
        <v>23090.735000000001</v>
      </c>
      <c r="G8">
        <v>97327450</v>
      </c>
      <c r="H8">
        <v>703.41099999999994</v>
      </c>
      <c r="I8">
        <v>1286.848</v>
      </c>
      <c r="J8">
        <v>35358709</v>
      </c>
      <c r="K8" s="4">
        <f t="shared" si="1"/>
        <v>50267.495105990667</v>
      </c>
      <c r="L8" s="4">
        <f t="shared" si="2"/>
        <v>91903386.208083183</v>
      </c>
      <c r="M8" s="4">
        <f t="shared" si="3"/>
        <v>4248.7555289421871</v>
      </c>
      <c r="N8" s="4">
        <f t="shared" si="4"/>
        <v>21630.659985505066</v>
      </c>
      <c r="O8" s="5"/>
      <c r="P8" s="5"/>
      <c r="Q8" s="6">
        <f>F8-I8</f>
        <v>21803.887000000002</v>
      </c>
      <c r="R8" s="6">
        <f>N8/E8</f>
        <v>200.46207726780349</v>
      </c>
    </row>
    <row r="9" spans="1:18" s="7" customFormat="1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85</v>
      </c>
      <c r="E9">
        <v>107.904</v>
      </c>
      <c r="F9">
        <v>2384.1080000000002</v>
      </c>
      <c r="G9">
        <v>10049017</v>
      </c>
      <c r="H9">
        <v>681.03700000000003</v>
      </c>
      <c r="I9">
        <v>1250.7380000000001</v>
      </c>
      <c r="J9">
        <v>33273379</v>
      </c>
      <c r="K9" s="8">
        <f t="shared" si="1"/>
        <v>48856.932883235415</v>
      </c>
      <c r="L9" s="8">
        <f t="shared" si="2"/>
        <v>4777158.5141673656</v>
      </c>
      <c r="M9" s="8">
        <f t="shared" si="3"/>
        <v>3975.9290106542958</v>
      </c>
      <c r="N9" s="8">
        <f t="shared" si="4"/>
        <v>1201.5200727593515</v>
      </c>
      <c r="O9" s="8">
        <f>N8/N9</f>
        <v>18.00274541883363</v>
      </c>
      <c r="P9" s="9"/>
      <c r="Q9" s="7">
        <f t="shared" ref="Q9" si="11">F9-I9</f>
        <v>1133.3700000000001</v>
      </c>
      <c r="R9" s="7">
        <f t="shared" ref="R9" si="12">N9/E9</f>
        <v>11.135083711070502</v>
      </c>
    </row>
    <row r="10" spans="1:18" s="3" customFormat="1" x14ac:dyDescent="0.35">
      <c r="A10" s="3">
        <f t="shared" si="0"/>
        <v>4248.7555289421871</v>
      </c>
      <c r="B10" s="4">
        <v>6016.3260741519389</v>
      </c>
      <c r="C10" s="4">
        <v>1767.5705452097513</v>
      </c>
      <c r="E10">
        <v>142.92500000000001</v>
      </c>
      <c r="F10">
        <v>12253.088</v>
      </c>
      <c r="G10">
        <v>68408993</v>
      </c>
      <c r="H10">
        <v>497.12599999999998</v>
      </c>
      <c r="I10">
        <v>3544.3890000000001</v>
      </c>
      <c r="J10">
        <v>68828495</v>
      </c>
      <c r="K10" s="4">
        <f t="shared" si="1"/>
        <v>138452.81679091419</v>
      </c>
      <c r="L10" s="4">
        <f t="shared" si="2"/>
        <v>48620624.160158589</v>
      </c>
      <c r="M10" s="4">
        <f t="shared" si="3"/>
        <v>4248.7555289421871</v>
      </c>
      <c r="N10" s="4">
        <f t="shared" si="4"/>
        <v>11443.497708672277</v>
      </c>
      <c r="O10" s="5"/>
      <c r="P10" s="5"/>
      <c r="Q10" s="6">
        <f>F10-I10</f>
        <v>8708.6990000000005</v>
      </c>
      <c r="R10" s="6">
        <f>N10/E10</f>
        <v>80.066452395817919</v>
      </c>
    </row>
    <row r="11" spans="1:18" s="7" customFormat="1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86</v>
      </c>
      <c r="E11">
        <v>142.92500000000001</v>
      </c>
      <c r="F11">
        <v>1460.86</v>
      </c>
      <c r="G11">
        <v>8155980</v>
      </c>
      <c r="H11">
        <v>545.101</v>
      </c>
      <c r="I11">
        <v>967.48299999999995</v>
      </c>
      <c r="J11">
        <v>20600606</v>
      </c>
      <c r="K11" s="8">
        <f t="shared" si="1"/>
        <v>37792.273358515209</v>
      </c>
      <c r="L11" s="8">
        <f t="shared" si="2"/>
        <v>2754519.3302342137</v>
      </c>
      <c r="M11" s="8">
        <f t="shared" si="3"/>
        <v>3975.9290106542958</v>
      </c>
      <c r="N11" s="8">
        <f t="shared" si="4"/>
        <v>692.79892142262327</v>
      </c>
      <c r="O11" s="8">
        <f>N10/N11</f>
        <v>16.517776449729027</v>
      </c>
      <c r="P11" s="9"/>
      <c r="Q11" s="7">
        <f t="shared" ref="Q11" si="13">F11-I11</f>
        <v>493.37699999999995</v>
      </c>
      <c r="R11" s="7">
        <f t="shared" ref="R11" si="14">N11/E11</f>
        <v>4.8472899872144355</v>
      </c>
    </row>
    <row r="12" spans="1:18" s="3" customFormat="1" x14ac:dyDescent="0.35">
      <c r="A12" s="3">
        <f t="shared" si="0"/>
        <v>4248.7555289421871</v>
      </c>
      <c r="B12" s="4">
        <v>6016.3260741519389</v>
      </c>
      <c r="C12" s="4">
        <v>1767.5705452097513</v>
      </c>
      <c r="E12">
        <v>239.232</v>
      </c>
      <c r="F12">
        <v>22979.492999999999</v>
      </c>
      <c r="G12">
        <v>214743361</v>
      </c>
      <c r="H12">
        <v>470.47699999999998</v>
      </c>
      <c r="I12">
        <v>4950.348</v>
      </c>
      <c r="J12">
        <v>90977494</v>
      </c>
      <c r="K12" s="4">
        <f t="shared" si="1"/>
        <v>193372.88326528185</v>
      </c>
      <c r="L12" s="4">
        <f t="shared" si="2"/>
        <v>168482379.39068007</v>
      </c>
      <c r="M12" s="4">
        <f t="shared" si="3"/>
        <v>4248.7555289421871</v>
      </c>
      <c r="N12" s="4">
        <f t="shared" si="4"/>
        <v>39654.524305526975</v>
      </c>
      <c r="O12" s="5"/>
      <c r="P12" s="5"/>
      <c r="Q12" s="6">
        <f>F12-I12</f>
        <v>18029.144999999997</v>
      </c>
      <c r="R12" s="6">
        <f>N12/E12</f>
        <v>165.75760895501844</v>
      </c>
    </row>
    <row r="13" spans="1:18" s="7" customFormat="1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72</v>
      </c>
      <c r="E13">
        <v>239.232</v>
      </c>
      <c r="F13">
        <v>3076.0810000000001</v>
      </c>
      <c r="G13">
        <v>28745976</v>
      </c>
      <c r="H13">
        <v>470.47699999999998</v>
      </c>
      <c r="I13">
        <v>1691.154</v>
      </c>
      <c r="J13">
        <v>31080022</v>
      </c>
      <c r="K13" s="8">
        <f t="shared" si="1"/>
        <v>66060.661838942178</v>
      </c>
      <c r="L13" s="8">
        <f t="shared" si="2"/>
        <v>12942151.746946184</v>
      </c>
      <c r="M13" s="8">
        <f t="shared" si="3"/>
        <v>3975.9290106542958</v>
      </c>
      <c r="N13" s="8">
        <f t="shared" si="4"/>
        <v>3255.1264653531548</v>
      </c>
      <c r="O13" s="8">
        <f>N12/N13</f>
        <v>12.182176246484108</v>
      </c>
      <c r="P13" s="9"/>
      <c r="Q13" s="7">
        <f t="shared" ref="Q13" si="15">F13-I13</f>
        <v>1384.9270000000001</v>
      </c>
      <c r="R13" s="7">
        <f t="shared" ref="R13" si="16">N13/E13</f>
        <v>13.606567956432061</v>
      </c>
    </row>
    <row r="14" spans="1:18" s="3" customFormat="1" x14ac:dyDescent="0.35">
      <c r="A14" s="3">
        <f t="shared" si="0"/>
        <v>4248.7555289421871</v>
      </c>
      <c r="B14" s="4">
        <v>6016.3260741519389</v>
      </c>
      <c r="C14" s="4">
        <v>1767.5705452097513</v>
      </c>
      <c r="E14">
        <v>323.25099999999998</v>
      </c>
      <c r="F14">
        <v>32285.405999999999</v>
      </c>
      <c r="G14">
        <v>407667822</v>
      </c>
      <c r="H14">
        <v>706.73900000000003</v>
      </c>
      <c r="I14">
        <v>4229.2219999999998</v>
      </c>
      <c r="J14">
        <v>116756142</v>
      </c>
      <c r="K14" s="4">
        <f t="shared" si="1"/>
        <v>165204.04562363192</v>
      </c>
      <c r="L14" s="4">
        <f t="shared" si="2"/>
        <v>354265449.04811537</v>
      </c>
      <c r="M14" s="4">
        <f t="shared" si="3"/>
        <v>4248.7555289421871</v>
      </c>
      <c r="N14" s="4">
        <f t="shared" si="4"/>
        <v>83380.991595041676</v>
      </c>
      <c r="O14" s="5"/>
      <c r="P14" s="5"/>
      <c r="Q14" s="6">
        <f>F14-I14</f>
        <v>28056.184000000001</v>
      </c>
      <c r="R14" s="6">
        <f>N14/E14</f>
        <v>257.94503836041247</v>
      </c>
    </row>
    <row r="15" spans="1:18" s="7" customFormat="1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87</v>
      </c>
      <c r="E15">
        <v>323.25099999999998</v>
      </c>
      <c r="F15">
        <v>2710.3789999999999</v>
      </c>
      <c r="G15">
        <v>34223957</v>
      </c>
      <c r="H15">
        <v>706.73900000000003</v>
      </c>
      <c r="I15">
        <v>1659.6569999999999</v>
      </c>
      <c r="J15">
        <v>45818161</v>
      </c>
      <c r="K15" s="8">
        <f t="shared" si="1"/>
        <v>64830.384342734724</v>
      </c>
      <c r="L15" s="8">
        <f t="shared" si="2"/>
        <v>13267470.43082666</v>
      </c>
      <c r="M15" s="8">
        <f t="shared" si="3"/>
        <v>3975.9290106542958</v>
      </c>
      <c r="N15" s="8">
        <f t="shared" si="4"/>
        <v>3336.9485207793759</v>
      </c>
      <c r="O15" s="8">
        <f>N14/N15</f>
        <v>24.987197457744195</v>
      </c>
      <c r="P15" s="9"/>
      <c r="Q15" s="7">
        <f t="shared" ref="Q15" si="17">F15-I15</f>
        <v>1050.722</v>
      </c>
      <c r="R15" s="7">
        <f t="shared" ref="R15" si="18">N15/E15</f>
        <v>10.323088005232393</v>
      </c>
    </row>
    <row r="16" spans="1:18" s="3" customFormat="1" x14ac:dyDescent="0.35">
      <c r="A16" s="3">
        <f t="shared" si="0"/>
        <v>4248.7555289421871</v>
      </c>
      <c r="B16" s="4">
        <v>6016.3260741519389</v>
      </c>
      <c r="C16" s="4">
        <v>1767.5705452097513</v>
      </c>
      <c r="E16">
        <v>368.20499999999998</v>
      </c>
      <c r="F16">
        <v>13354.045</v>
      </c>
      <c r="G16">
        <v>192071231</v>
      </c>
      <c r="H16">
        <v>415.74400000000003</v>
      </c>
      <c r="I16">
        <v>3768.8440000000001</v>
      </c>
      <c r="J16">
        <v>61206024</v>
      </c>
      <c r="K16" s="4">
        <f t="shared" si="1"/>
        <v>147220.46259236452</v>
      </c>
      <c r="L16" s="4">
        <f t="shared" si="2"/>
        <v>137863920.57117844</v>
      </c>
      <c r="M16" s="4">
        <f t="shared" si="3"/>
        <v>4248.7555289421871</v>
      </c>
      <c r="N16" s="4">
        <f t="shared" si="4"/>
        <v>32448.070883829463</v>
      </c>
      <c r="O16" s="5"/>
      <c r="P16" s="5"/>
      <c r="Q16" s="6">
        <f>F16-I16</f>
        <v>9585.2010000000009</v>
      </c>
      <c r="R16" s="6">
        <f>N16/E16</f>
        <v>88.125014282341269</v>
      </c>
    </row>
    <row r="17" spans="1:18" s="7" customFormat="1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88</v>
      </c>
      <c r="E17">
        <v>368.20499999999998</v>
      </c>
      <c r="F17">
        <v>1269.971</v>
      </c>
      <c r="G17">
        <v>18265989</v>
      </c>
      <c r="H17">
        <v>415.74400000000003</v>
      </c>
      <c r="I17">
        <v>1075.9659999999999</v>
      </c>
      <c r="J17">
        <v>17473686</v>
      </c>
      <c r="K17" s="8">
        <f t="shared" si="1"/>
        <v>42029.917449199507</v>
      </c>
      <c r="L17" s="8">
        <f t="shared" si="2"/>
        <v>2790363.2456174958</v>
      </c>
      <c r="M17" s="8">
        <f t="shared" si="3"/>
        <v>3975.9290106542958</v>
      </c>
      <c r="N17" s="8">
        <f t="shared" si="4"/>
        <v>701.81415164610848</v>
      </c>
      <c r="O17" s="8">
        <f>N16/N17</f>
        <v>46.234563392206262</v>
      </c>
      <c r="P17" s="9"/>
      <c r="Q17" s="7">
        <f t="shared" ref="Q17" si="19">F17-I17</f>
        <v>194.00500000000011</v>
      </c>
      <c r="R17" s="7">
        <f t="shared" ref="R17" si="20">N17/E17</f>
        <v>1.9060418833152959</v>
      </c>
    </row>
    <row r="18" spans="1:18" s="3" customFormat="1" x14ac:dyDescent="0.35">
      <c r="A18" s="3">
        <f t="shared" si="0"/>
        <v>4248.7555289421871</v>
      </c>
      <c r="B18" s="4">
        <v>6016.3260741519389</v>
      </c>
      <c r="C18" s="4">
        <v>1767.5705452097513</v>
      </c>
      <c r="E18">
        <v>86.501999999999995</v>
      </c>
      <c r="F18">
        <v>14627.534</v>
      </c>
      <c r="G18">
        <v>49426436</v>
      </c>
      <c r="H18">
        <v>396.928</v>
      </c>
      <c r="I18">
        <v>3168.9079999999999</v>
      </c>
      <c r="J18">
        <v>49133911</v>
      </c>
      <c r="K18" s="4">
        <f t="shared" si="1"/>
        <v>123785.44975411157</v>
      </c>
      <c r="L18" s="4">
        <f t="shared" si="2"/>
        <v>38718747.025369838</v>
      </c>
      <c r="M18" s="4">
        <f t="shared" si="3"/>
        <v>4248.7555289421871</v>
      </c>
      <c r="N18" s="4">
        <f t="shared" si="4"/>
        <v>9112.9618453264229</v>
      </c>
      <c r="O18" s="5"/>
      <c r="P18" s="5"/>
      <c r="Q18" s="6">
        <f>F18-I18</f>
        <v>11458.626</v>
      </c>
      <c r="R18" s="6">
        <f>N18/E18</f>
        <v>105.34972422980304</v>
      </c>
    </row>
    <row r="19" spans="1:18" s="7" customFormat="1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88</v>
      </c>
      <c r="E19">
        <v>86.501999999999995</v>
      </c>
      <c r="F19">
        <v>1086.989</v>
      </c>
      <c r="G19">
        <v>3672936</v>
      </c>
      <c r="H19">
        <v>396.928</v>
      </c>
      <c r="I19">
        <v>898.32399999999996</v>
      </c>
      <c r="J19">
        <v>13928511</v>
      </c>
      <c r="K19" s="8">
        <f t="shared" si="1"/>
        <v>35090.774649306673</v>
      </c>
      <c r="L19" s="8">
        <f t="shared" si="2"/>
        <v>637513.81128567411</v>
      </c>
      <c r="M19" s="8">
        <f t="shared" si="3"/>
        <v>3975.9290106542958</v>
      </c>
      <c r="N19" s="8">
        <f t="shared" si="4"/>
        <v>160.34335864079276</v>
      </c>
      <c r="O19" s="8">
        <f>N18/N19</f>
        <v>56.834046153053485</v>
      </c>
      <c r="P19" s="9"/>
      <c r="Q19" s="7">
        <f t="shared" ref="Q19" si="21">F19-I19</f>
        <v>188.66500000000008</v>
      </c>
      <c r="R19" s="7">
        <f t="shared" ref="R19" si="22">N19/E19</f>
        <v>1.85363758804181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F801B-86DA-4968-A527-03567F4737A4}">
  <dimension ref="A1:R27"/>
  <sheetViews>
    <sheetView workbookViewId="0">
      <selection activeCell="A28" sqref="A1:XFD1048576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v>4248.7555289421871</v>
      </c>
      <c r="B2" s="4">
        <v>6016.3260741519389</v>
      </c>
      <c r="C2" s="4">
        <v>1767.5705452097513</v>
      </c>
      <c r="D2" s="3"/>
      <c r="E2">
        <v>497.536</v>
      </c>
      <c r="F2">
        <v>2359.578</v>
      </c>
      <c r="G2">
        <v>45858400</v>
      </c>
      <c r="H2">
        <v>661.55499999999995</v>
      </c>
      <c r="I2">
        <v>784.96400000000006</v>
      </c>
      <c r="J2">
        <v>20285043</v>
      </c>
      <c r="K2" s="4">
        <f t="shared" ref="K2:K27" si="0">J2/H2</f>
        <v>30662.670526260103</v>
      </c>
      <c r="L2" s="4">
        <f t="shared" ref="L2:L27" si="1">G2-K2*E2</f>
        <v>30602617.557046652</v>
      </c>
      <c r="M2" s="4">
        <f t="shared" ref="M2:M27" si="2">B2-C2</f>
        <v>4248.7555289421871</v>
      </c>
      <c r="N2" s="4">
        <f t="shared" ref="N2:N27" si="3">L2/M2</f>
        <v>7202.7249740739462</v>
      </c>
      <c r="O2" s="5"/>
      <c r="P2" s="5"/>
      <c r="Q2" s="6">
        <f t="shared" ref="Q2:Q27" si="4">F2-I2</f>
        <v>1574.614</v>
      </c>
      <c r="R2" s="6">
        <v>20.1570419730376</v>
      </c>
    </row>
    <row r="3" spans="1:18" x14ac:dyDescent="0.35">
      <c r="A3" s="7">
        <v>3975.9290106542958</v>
      </c>
      <c r="B3" s="8">
        <v>6395.6822871079703</v>
      </c>
      <c r="C3" s="8">
        <v>2419.7532764536745</v>
      </c>
      <c r="D3" s="7" t="s">
        <v>27</v>
      </c>
      <c r="E3">
        <v>497.536</v>
      </c>
      <c r="F3">
        <v>3153.0169999999998</v>
      </c>
      <c r="G3">
        <v>61278883</v>
      </c>
      <c r="H3">
        <v>661.55499999999995</v>
      </c>
      <c r="I3">
        <v>903.94100000000003</v>
      </c>
      <c r="J3">
        <v>23359652</v>
      </c>
      <c r="K3" s="8">
        <f t="shared" si="0"/>
        <v>35310.219104987496</v>
      </c>
      <c r="L3" s="8">
        <f t="shared" si="1"/>
        <v>43710777.82738094</v>
      </c>
      <c r="M3" s="8">
        <f t="shared" si="2"/>
        <v>3975.9290106542958</v>
      </c>
      <c r="N3" s="8">
        <f t="shared" si="3"/>
        <v>10993.852684554775</v>
      </c>
      <c r="O3" s="8">
        <f>N2/N3</f>
        <v>0.65515931318536125</v>
      </c>
      <c r="P3" s="9">
        <f>AVERAGE(O:O)</f>
        <v>0.59763351524963049</v>
      </c>
      <c r="Q3" s="7">
        <f t="shared" si="4"/>
        <v>2249.076</v>
      </c>
      <c r="R3" s="7">
        <v>21.800746161637512</v>
      </c>
    </row>
    <row r="4" spans="1:18" x14ac:dyDescent="0.35">
      <c r="A4" s="3">
        <v>4248.7555289421871</v>
      </c>
      <c r="B4" s="4">
        <v>6016.3260741519389</v>
      </c>
      <c r="C4" s="4">
        <v>1767.5705452097513</v>
      </c>
      <c r="D4" s="3"/>
      <c r="E4">
        <v>515.45600000000002</v>
      </c>
      <c r="F4">
        <v>1470.384</v>
      </c>
      <c r="G4">
        <v>29606179</v>
      </c>
      <c r="H4">
        <v>669.08199999999999</v>
      </c>
      <c r="I4">
        <v>670.27300000000002</v>
      </c>
      <c r="J4">
        <v>17518265</v>
      </c>
      <c r="K4" s="4">
        <f t="shared" si="0"/>
        <v>26182.538164230991</v>
      </c>
      <c r="L4" s="4">
        <f t="shared" si="1"/>
        <v>16110232.608018151</v>
      </c>
      <c r="M4" s="4">
        <f t="shared" si="2"/>
        <v>4248.7555289421871</v>
      </c>
      <c r="N4" s="4">
        <f t="shared" si="3"/>
        <v>3791.7532553418332</v>
      </c>
      <c r="O4" s="5"/>
      <c r="P4" s="5">
        <f>_xlfn.STDEV.S(O:O)</f>
        <v>0.12354516276444182</v>
      </c>
      <c r="Q4" s="6">
        <f t="shared" si="4"/>
        <v>800.11099999999999</v>
      </c>
      <c r="R4" s="6">
        <v>9.8506873731473128</v>
      </c>
    </row>
    <row r="5" spans="1:18" x14ac:dyDescent="0.35">
      <c r="A5" s="7">
        <v>3975.9290106542958</v>
      </c>
      <c r="B5" s="8">
        <v>6395.6822871079703</v>
      </c>
      <c r="C5" s="8">
        <v>2419.7532764536745</v>
      </c>
      <c r="D5" s="7" t="s">
        <v>28</v>
      </c>
      <c r="E5">
        <v>515.45600000000002</v>
      </c>
      <c r="F5">
        <v>2300.5030000000002</v>
      </c>
      <c r="G5">
        <v>46320622</v>
      </c>
      <c r="H5">
        <v>669.08199999999999</v>
      </c>
      <c r="I5">
        <v>938.59</v>
      </c>
      <c r="J5">
        <v>24530976</v>
      </c>
      <c r="K5" s="8">
        <f t="shared" si="0"/>
        <v>36663.631662486812</v>
      </c>
      <c r="L5" s="8">
        <f t="shared" si="1"/>
        <v>27422133.077781197</v>
      </c>
      <c r="M5" s="8">
        <f t="shared" si="2"/>
        <v>3975.9290106542958</v>
      </c>
      <c r="N5" s="8">
        <f t="shared" si="3"/>
        <v>6897.0379009026856</v>
      </c>
      <c r="O5" s="8">
        <f>N4/N5</f>
        <v>0.54976546596120168</v>
      </c>
      <c r="P5" s="9">
        <f>P4/SQRT(COUNT(O:O))</f>
        <v>3.4265263014056871E-2</v>
      </c>
      <c r="Q5" s="7">
        <f t="shared" si="4"/>
        <v>1361.913</v>
      </c>
      <c r="R5" s="7">
        <v>9.2346234625399699</v>
      </c>
    </row>
    <row r="6" spans="1:18" x14ac:dyDescent="0.35">
      <c r="A6" s="3">
        <v>4248.7555289421871</v>
      </c>
      <c r="B6" s="4">
        <v>6016.3260741519389</v>
      </c>
      <c r="C6" s="4">
        <v>1767.5705452097513</v>
      </c>
      <c r="D6" s="3"/>
      <c r="E6">
        <v>405.50400000000002</v>
      </c>
      <c r="F6">
        <v>1795.5809999999999</v>
      </c>
      <c r="G6">
        <v>28441996</v>
      </c>
      <c r="H6">
        <v>779.64800000000002</v>
      </c>
      <c r="I6">
        <v>682.12300000000005</v>
      </c>
      <c r="J6">
        <v>20774059</v>
      </c>
      <c r="K6" s="4">
        <f t="shared" si="0"/>
        <v>26645.433580282384</v>
      </c>
      <c r="L6" s="4">
        <f t="shared" si="1"/>
        <v>17637166.101461172</v>
      </c>
      <c r="M6" s="4">
        <f t="shared" si="2"/>
        <v>4248.7555289421871</v>
      </c>
      <c r="N6" s="4">
        <f t="shared" si="3"/>
        <v>4151.1369579440825</v>
      </c>
      <c r="O6" s="5"/>
      <c r="P6" s="5"/>
      <c r="Q6" s="6">
        <f t="shared" si="4"/>
        <v>1113.4579999999999</v>
      </c>
      <c r="R6" s="6">
        <v>8.376335377123068</v>
      </c>
    </row>
    <row r="7" spans="1:18" x14ac:dyDescent="0.35">
      <c r="A7" s="7">
        <v>3975.9290106542958</v>
      </c>
      <c r="B7" s="8">
        <v>6395.6822871079703</v>
      </c>
      <c r="C7" s="8">
        <v>2419.7532764536745</v>
      </c>
      <c r="D7" s="7" t="s">
        <v>29</v>
      </c>
      <c r="E7">
        <v>405.50400000000002</v>
      </c>
      <c r="F7">
        <v>2597.2939999999999</v>
      </c>
      <c r="G7">
        <v>41141142</v>
      </c>
      <c r="H7">
        <v>779.64800000000002</v>
      </c>
      <c r="I7">
        <v>890.73500000000001</v>
      </c>
      <c r="J7">
        <v>27127344</v>
      </c>
      <c r="K7" s="8">
        <f t="shared" si="0"/>
        <v>34794.348218683299</v>
      </c>
      <c r="L7" s="8">
        <f t="shared" si="1"/>
        <v>27031894.61993105</v>
      </c>
      <c r="M7" s="8">
        <f t="shared" si="2"/>
        <v>3975.9290106542958</v>
      </c>
      <c r="N7" s="8">
        <f t="shared" si="3"/>
        <v>6798.8876429870079</v>
      </c>
      <c r="O7" s="8">
        <f>N6/N7</f>
        <v>0.61056119411326693</v>
      </c>
      <c r="P7" s="9"/>
      <c r="Q7" s="7">
        <f t="shared" si="4"/>
        <v>1706.5589999999997</v>
      </c>
      <c r="R7" s="7">
        <v>9.921187057974528</v>
      </c>
    </row>
    <row r="8" spans="1:18" x14ac:dyDescent="0.35">
      <c r="A8" s="3">
        <v>4248.7555289421871</v>
      </c>
      <c r="B8" s="4">
        <v>6016.3260741519389</v>
      </c>
      <c r="C8" s="4">
        <v>1767.5705452097513</v>
      </c>
      <c r="D8" s="3"/>
      <c r="E8">
        <v>385.51</v>
      </c>
      <c r="F8">
        <v>3614.819</v>
      </c>
      <c r="G8">
        <v>54435566</v>
      </c>
      <c r="H8">
        <v>734.10599999999999</v>
      </c>
      <c r="I8">
        <v>775.48400000000004</v>
      </c>
      <c r="J8">
        <v>22237784</v>
      </c>
      <c r="K8" s="4">
        <f t="shared" si="0"/>
        <v>30292.333804654914</v>
      </c>
      <c r="L8" s="4">
        <f t="shared" si="1"/>
        <v>42757568.394967481</v>
      </c>
      <c r="M8" s="4">
        <f t="shared" si="2"/>
        <v>4248.7555289421871</v>
      </c>
      <c r="N8" s="4">
        <f t="shared" si="3"/>
        <v>10063.551104248363</v>
      </c>
      <c r="O8" s="5"/>
      <c r="P8" s="5"/>
      <c r="Q8" s="6">
        <f t="shared" si="4"/>
        <v>2839.335</v>
      </c>
      <c r="R8" s="6">
        <v>5.1791264670735657</v>
      </c>
    </row>
    <row r="9" spans="1:18" x14ac:dyDescent="0.35">
      <c r="A9" s="7">
        <v>3975.9290106542958</v>
      </c>
      <c r="B9" s="8">
        <v>6395.6822871079703</v>
      </c>
      <c r="C9" s="8">
        <v>2419.7532764536745</v>
      </c>
      <c r="D9" s="7" t="s">
        <v>30</v>
      </c>
      <c r="E9">
        <v>385.51</v>
      </c>
      <c r="F9">
        <v>4375.3530000000001</v>
      </c>
      <c r="G9">
        <v>65888443</v>
      </c>
      <c r="H9">
        <v>734.10599999999999</v>
      </c>
      <c r="I9">
        <v>1009.506</v>
      </c>
      <c r="J9">
        <v>28948599</v>
      </c>
      <c r="K9" s="8">
        <f t="shared" si="0"/>
        <v>39433.81337300063</v>
      </c>
      <c r="L9" s="8">
        <f t="shared" si="1"/>
        <v>50686313.606574528</v>
      </c>
      <c r="M9" s="8">
        <f t="shared" si="2"/>
        <v>3975.9290106542958</v>
      </c>
      <c r="N9" s="8">
        <f t="shared" si="3"/>
        <v>12748.294416411971</v>
      </c>
      <c r="O9" s="8">
        <f>N8/N9</f>
        <v>0.78940372535581638</v>
      </c>
      <c r="P9" s="9"/>
      <c r="Q9" s="7">
        <f t="shared" si="4"/>
        <v>3365.8470000000002</v>
      </c>
      <c r="R9" s="7">
        <v>8.9952735875941308</v>
      </c>
    </row>
    <row r="10" spans="1:18" x14ac:dyDescent="0.35">
      <c r="A10" s="3">
        <v>4248.7555289421871</v>
      </c>
      <c r="B10" s="4">
        <v>6016.3260741519389</v>
      </c>
      <c r="C10" s="4">
        <v>1767.5705452097513</v>
      </c>
      <c r="D10" s="3"/>
      <c r="E10">
        <v>133.73400000000001</v>
      </c>
      <c r="F10">
        <v>3124.346</v>
      </c>
      <c r="G10">
        <v>16321584</v>
      </c>
      <c r="H10">
        <v>893.08199999999999</v>
      </c>
      <c r="I10">
        <v>826.78700000000003</v>
      </c>
      <c r="J10">
        <v>28843306</v>
      </c>
      <c r="K10" s="4">
        <f t="shared" si="0"/>
        <v>32296.369202380072</v>
      </c>
      <c r="L10" s="4">
        <f t="shared" si="1"/>
        <v>12002461.361088902</v>
      </c>
      <c r="M10" s="4">
        <f t="shared" si="2"/>
        <v>4248.7555289421871</v>
      </c>
      <c r="N10" s="4">
        <f t="shared" si="3"/>
        <v>2824.9357439676355</v>
      </c>
      <c r="O10" s="5"/>
      <c r="P10" s="5"/>
      <c r="Q10" s="6">
        <f t="shared" si="4"/>
        <v>2297.5590000000002</v>
      </c>
      <c r="R10" s="6">
        <v>4.4035053527266195</v>
      </c>
    </row>
    <row r="11" spans="1:18" x14ac:dyDescent="0.35">
      <c r="A11" s="7">
        <v>3975.9290106542958</v>
      </c>
      <c r="B11" s="8">
        <v>6395.6822871079703</v>
      </c>
      <c r="C11" s="8">
        <v>2419.7532764536745</v>
      </c>
      <c r="D11" s="7" t="s">
        <v>31</v>
      </c>
      <c r="E11">
        <v>133.73400000000001</v>
      </c>
      <c r="F11">
        <v>4580.1959999999999</v>
      </c>
      <c r="G11">
        <v>23926943</v>
      </c>
      <c r="H11">
        <v>893.08199999999999</v>
      </c>
      <c r="I11">
        <v>1063.58</v>
      </c>
      <c r="J11">
        <v>37104043</v>
      </c>
      <c r="K11" s="8">
        <f t="shared" si="0"/>
        <v>41546.065198940298</v>
      </c>
      <c r="L11" s="8">
        <f t="shared" si="1"/>
        <v>18370821.51668492</v>
      </c>
      <c r="M11" s="8">
        <f t="shared" si="2"/>
        <v>3975.9290106542958</v>
      </c>
      <c r="N11" s="8">
        <f t="shared" si="3"/>
        <v>4620.5104435860485</v>
      </c>
      <c r="O11" s="8">
        <f>N10/N11</f>
        <v>0.61139040338910255</v>
      </c>
      <c r="P11" s="9"/>
      <c r="Q11" s="7">
        <f t="shared" si="4"/>
        <v>3516.616</v>
      </c>
      <c r="R11" s="7">
        <v>6.4022039525635579</v>
      </c>
    </row>
    <row r="12" spans="1:18" x14ac:dyDescent="0.35">
      <c r="A12" s="3">
        <v>4248.7555289421871</v>
      </c>
      <c r="B12" s="4">
        <v>6016.3260741519389</v>
      </c>
      <c r="C12" s="4">
        <v>1767.5705452097513</v>
      </c>
      <c r="D12" s="3"/>
      <c r="E12">
        <v>67.2</v>
      </c>
      <c r="F12">
        <v>10366.178</v>
      </c>
      <c r="G12">
        <v>27211217</v>
      </c>
      <c r="H12">
        <v>893.08199999999999</v>
      </c>
      <c r="I12">
        <v>826.78700000000003</v>
      </c>
      <c r="J12">
        <v>28843306</v>
      </c>
      <c r="K12" s="4">
        <f t="shared" si="0"/>
        <v>32296.369202380072</v>
      </c>
      <c r="L12" s="4">
        <f t="shared" si="1"/>
        <v>25040900.989600059</v>
      </c>
      <c r="M12" s="4">
        <f t="shared" si="2"/>
        <v>4248.7555289421871</v>
      </c>
      <c r="N12" s="4">
        <f t="shared" si="3"/>
        <v>5893.7024780605561</v>
      </c>
      <c r="O12" s="5"/>
      <c r="P12" s="5"/>
      <c r="Q12" s="6">
        <f t="shared" si="4"/>
        <v>9539.3909999999996</v>
      </c>
      <c r="R12" s="6">
        <v>10.902092503599699</v>
      </c>
    </row>
    <row r="13" spans="1:18" x14ac:dyDescent="0.35">
      <c r="A13" s="7">
        <v>3975.9290106542958</v>
      </c>
      <c r="B13" s="8">
        <v>6395.6822871079703</v>
      </c>
      <c r="C13" s="8">
        <v>2419.7532764536745</v>
      </c>
      <c r="D13" s="7" t="s">
        <v>31</v>
      </c>
      <c r="E13">
        <v>67.2</v>
      </c>
      <c r="F13">
        <v>19477.222000000002</v>
      </c>
      <c r="G13">
        <v>51127707</v>
      </c>
      <c r="H13">
        <v>893.08199999999999</v>
      </c>
      <c r="I13">
        <v>1063.58</v>
      </c>
      <c r="J13">
        <v>37104043</v>
      </c>
      <c r="K13" s="8">
        <f t="shared" si="0"/>
        <v>41546.065198940298</v>
      </c>
      <c r="L13" s="8">
        <f t="shared" si="1"/>
        <v>48335811.418631211</v>
      </c>
      <c r="M13" s="8">
        <f t="shared" si="2"/>
        <v>3975.9290106542958</v>
      </c>
      <c r="N13" s="8">
        <f t="shared" si="3"/>
        <v>12157.111278673676</v>
      </c>
      <c r="O13" s="8">
        <f>N12/N13</f>
        <v>0.48479464759029095</v>
      </c>
      <c r="P13" s="9"/>
      <c r="Q13" s="7">
        <f t="shared" si="4"/>
        <v>18413.642</v>
      </c>
      <c r="R13" s="7">
        <v>10.969616636765016</v>
      </c>
    </row>
    <row r="14" spans="1:18" x14ac:dyDescent="0.35">
      <c r="A14" s="3">
        <v>4248.7555289421871</v>
      </c>
      <c r="B14" s="4">
        <v>6016.3260741519389</v>
      </c>
      <c r="C14" s="4">
        <v>1767.5705452097513</v>
      </c>
      <c r="D14" s="3"/>
      <c r="E14">
        <v>399.71800000000002</v>
      </c>
      <c r="F14">
        <v>1843.22</v>
      </c>
      <c r="G14">
        <v>28780039</v>
      </c>
      <c r="H14">
        <v>664.55</v>
      </c>
      <c r="I14">
        <v>707.00199999999995</v>
      </c>
      <c r="J14">
        <v>18353075</v>
      </c>
      <c r="K14" s="4">
        <f t="shared" si="0"/>
        <v>27617.297419306298</v>
      </c>
      <c r="L14" s="4">
        <f t="shared" si="1"/>
        <v>17740908.110149726</v>
      </c>
      <c r="M14" s="4">
        <f t="shared" si="2"/>
        <v>4248.7555289421871</v>
      </c>
      <c r="N14" s="4">
        <f t="shared" si="3"/>
        <v>4175.5539920572182</v>
      </c>
      <c r="O14" s="5"/>
      <c r="P14" s="5"/>
      <c r="Q14" s="6">
        <f t="shared" si="4"/>
        <v>1136.2180000000001</v>
      </c>
      <c r="R14" s="6">
        <v>10.902092503599699</v>
      </c>
    </row>
    <row r="15" spans="1:18" x14ac:dyDescent="0.35">
      <c r="A15" s="7">
        <v>3975.9290106542958</v>
      </c>
      <c r="B15" s="8">
        <v>6395.6822871079703</v>
      </c>
      <c r="C15" s="8">
        <v>2419.7532764536745</v>
      </c>
      <c r="D15" s="7" t="s">
        <v>32</v>
      </c>
      <c r="E15">
        <v>399.71800000000002</v>
      </c>
      <c r="F15">
        <v>2047.777</v>
      </c>
      <c r="G15">
        <v>31973993</v>
      </c>
      <c r="H15">
        <v>664.55</v>
      </c>
      <c r="I15">
        <v>864.70899999999995</v>
      </c>
      <c r="J15">
        <v>22446974</v>
      </c>
      <c r="K15" s="8">
        <f t="shared" si="0"/>
        <v>33777.705214054629</v>
      </c>
      <c r="L15" s="8">
        <f t="shared" si="1"/>
        <v>18472436.227248512</v>
      </c>
      <c r="M15" s="8">
        <f t="shared" si="2"/>
        <v>3975.9290106542958</v>
      </c>
      <c r="N15" s="8">
        <f t="shared" si="3"/>
        <v>4646.0679196605197</v>
      </c>
      <c r="O15" s="8">
        <f>N14/N15</f>
        <v>0.89872857312045473</v>
      </c>
      <c r="P15" s="9"/>
      <c r="Q15" s="7">
        <f t="shared" si="4"/>
        <v>1183.0680000000002</v>
      </c>
      <c r="R15" s="7">
        <v>10.969616636765016</v>
      </c>
    </row>
    <row r="16" spans="1:18" x14ac:dyDescent="0.35">
      <c r="A16" s="3">
        <v>4248.7555289421871</v>
      </c>
      <c r="B16" s="4">
        <v>6016.3260741519389</v>
      </c>
      <c r="C16" s="4">
        <v>1767.5705452097513</v>
      </c>
      <c r="D16" s="3"/>
      <c r="E16">
        <v>340.762</v>
      </c>
      <c r="F16">
        <v>2004.828</v>
      </c>
      <c r="G16">
        <v>26686267</v>
      </c>
      <c r="H16">
        <v>942.822</v>
      </c>
      <c r="I16">
        <v>874.85299999999995</v>
      </c>
      <c r="J16">
        <v>32219967</v>
      </c>
      <c r="K16" s="4">
        <f t="shared" si="0"/>
        <v>34173.966029642921</v>
      </c>
      <c r="L16" s="4">
        <f t="shared" si="1"/>
        <v>15041077.987806819</v>
      </c>
      <c r="M16" s="4">
        <f t="shared" si="2"/>
        <v>4248.7555289421871</v>
      </c>
      <c r="N16" s="4">
        <f t="shared" si="3"/>
        <v>3540.1137781047141</v>
      </c>
      <c r="O16" s="5"/>
      <c r="P16" s="5"/>
      <c r="Q16" s="6">
        <f t="shared" si="4"/>
        <v>1129.9749999999999</v>
      </c>
      <c r="R16" s="6">
        <v>10.902092503599699</v>
      </c>
    </row>
    <row r="17" spans="1:18" x14ac:dyDescent="0.35">
      <c r="A17" s="7">
        <v>3975.9290106542958</v>
      </c>
      <c r="B17" s="8">
        <v>6395.6822871079703</v>
      </c>
      <c r="C17" s="8">
        <v>2419.7532764536745</v>
      </c>
      <c r="D17" s="7" t="s">
        <v>33</v>
      </c>
      <c r="E17">
        <v>340.762</v>
      </c>
      <c r="F17">
        <v>2991.5259999999998</v>
      </c>
      <c r="G17">
        <v>39820207</v>
      </c>
      <c r="H17">
        <v>942.822</v>
      </c>
      <c r="I17">
        <v>902.66200000000003</v>
      </c>
      <c r="J17">
        <v>33244126</v>
      </c>
      <c r="K17" s="8">
        <f t="shared" si="0"/>
        <v>35260.235760302581</v>
      </c>
      <c r="L17" s="8">
        <f t="shared" si="1"/>
        <v>27804858.541847773</v>
      </c>
      <c r="M17" s="8">
        <f t="shared" si="2"/>
        <v>3975.9290106542958</v>
      </c>
      <c r="N17" s="8">
        <f t="shared" si="3"/>
        <v>6993.2985391185557</v>
      </c>
      <c r="O17" s="8">
        <f>N16/N17</f>
        <v>0.50621516560494417</v>
      </c>
      <c r="P17" s="9"/>
      <c r="Q17" s="7">
        <f t="shared" si="4"/>
        <v>2088.8639999999996</v>
      </c>
      <c r="R17" s="7">
        <v>10.969616636765016</v>
      </c>
    </row>
    <row r="18" spans="1:18" x14ac:dyDescent="0.35">
      <c r="A18" s="3">
        <v>4248.7555289421871</v>
      </c>
      <c r="B18" s="4">
        <v>6016.3260741519389</v>
      </c>
      <c r="C18" s="4">
        <v>1767.5705452097513</v>
      </c>
      <c r="D18" s="3"/>
      <c r="E18">
        <v>541.21</v>
      </c>
      <c r="F18">
        <v>2002.501</v>
      </c>
      <c r="G18">
        <v>42334879</v>
      </c>
      <c r="H18">
        <v>603.92999999999995</v>
      </c>
      <c r="I18">
        <v>689.78599999999994</v>
      </c>
      <c r="J18">
        <v>16272748</v>
      </c>
      <c r="K18" s="4">
        <f t="shared" si="0"/>
        <v>26944.758498501484</v>
      </c>
      <c r="L18" s="4">
        <f t="shared" si="1"/>
        <v>27752106.253026009</v>
      </c>
      <c r="M18" s="4">
        <f t="shared" si="2"/>
        <v>4248.7555289421871</v>
      </c>
      <c r="N18" s="4">
        <f t="shared" si="3"/>
        <v>6531.8199797519183</v>
      </c>
      <c r="O18" s="5"/>
      <c r="P18" s="5"/>
      <c r="Q18" s="6">
        <f t="shared" si="4"/>
        <v>1312.7150000000001</v>
      </c>
      <c r="R18" s="6">
        <v>10.902092503599699</v>
      </c>
    </row>
    <row r="19" spans="1:18" x14ac:dyDescent="0.35">
      <c r="A19" s="7">
        <v>3975.9290106542958</v>
      </c>
      <c r="B19" s="8">
        <v>6395.6822871079703</v>
      </c>
      <c r="C19" s="8">
        <v>2419.7532764536745</v>
      </c>
      <c r="D19" s="7" t="s">
        <v>34</v>
      </c>
      <c r="E19">
        <v>541.21</v>
      </c>
      <c r="F19">
        <v>3200.9229999999998</v>
      </c>
      <c r="G19">
        <v>67670708</v>
      </c>
      <c r="H19">
        <v>603.92999999999995</v>
      </c>
      <c r="I19">
        <v>876.14099999999996</v>
      </c>
      <c r="J19">
        <v>20669040</v>
      </c>
      <c r="K19" s="8">
        <f t="shared" si="0"/>
        <v>34224.231285082707</v>
      </c>
      <c r="L19" s="8">
        <f t="shared" si="1"/>
        <v>49148211.786200389</v>
      </c>
      <c r="M19" s="8">
        <f t="shared" si="2"/>
        <v>3975.9290106542958</v>
      </c>
      <c r="N19" s="8">
        <f t="shared" si="3"/>
        <v>12361.440975052104</v>
      </c>
      <c r="O19" s="8">
        <f>N18/N19</f>
        <v>0.528402796480965</v>
      </c>
      <c r="P19" s="9"/>
      <c r="Q19" s="7">
        <f t="shared" si="4"/>
        <v>2324.7819999999997</v>
      </c>
      <c r="R19" s="7">
        <v>10.969616636765016</v>
      </c>
    </row>
    <row r="20" spans="1:18" x14ac:dyDescent="0.35">
      <c r="A20" s="3">
        <v>4248.7555289421871</v>
      </c>
      <c r="B20" s="4">
        <v>6016.3260741519389</v>
      </c>
      <c r="C20" s="4">
        <v>1767.5705452097513</v>
      </c>
      <c r="D20" s="3"/>
      <c r="E20">
        <v>103.85899999999999</v>
      </c>
      <c r="F20">
        <v>2138.0259999999998</v>
      </c>
      <c r="G20">
        <v>8673972</v>
      </c>
      <c r="H20">
        <v>1189.9390000000001</v>
      </c>
      <c r="I20">
        <v>678.25</v>
      </c>
      <c r="J20">
        <v>31526418</v>
      </c>
      <c r="K20" s="4">
        <f t="shared" si="0"/>
        <v>26494.146338593826</v>
      </c>
      <c r="L20" s="4">
        <f t="shared" si="1"/>
        <v>5922316.4554199837</v>
      </c>
      <c r="M20" s="4">
        <f t="shared" si="2"/>
        <v>4248.7555289421871</v>
      </c>
      <c r="N20" s="4">
        <f t="shared" si="3"/>
        <v>1393.8943803844754</v>
      </c>
      <c r="O20" s="5"/>
      <c r="P20" s="5"/>
      <c r="Q20" s="6">
        <f t="shared" si="4"/>
        <v>1459.7759999999998</v>
      </c>
      <c r="R20" s="6">
        <v>10.902092503599699</v>
      </c>
    </row>
    <row r="21" spans="1:18" x14ac:dyDescent="0.35">
      <c r="A21" s="7">
        <v>3975.9290106542958</v>
      </c>
      <c r="B21" s="8">
        <v>6395.6822871079703</v>
      </c>
      <c r="C21" s="8">
        <v>2419.7532764536745</v>
      </c>
      <c r="D21" s="7" t="s">
        <v>35</v>
      </c>
      <c r="E21">
        <v>103.85899999999999</v>
      </c>
      <c r="F21">
        <v>3584.7359999999999</v>
      </c>
      <c r="G21">
        <v>14543275</v>
      </c>
      <c r="H21">
        <v>1189.9390000000001</v>
      </c>
      <c r="I21">
        <v>843.23699999999997</v>
      </c>
      <c r="J21">
        <v>39195321</v>
      </c>
      <c r="K21" s="8">
        <f t="shared" si="0"/>
        <v>32938.933004128783</v>
      </c>
      <c r="L21" s="8">
        <f t="shared" si="1"/>
        <v>11122270.357124189</v>
      </c>
      <c r="M21" s="8">
        <f t="shared" si="2"/>
        <v>3975.9290106542958</v>
      </c>
      <c r="N21" s="8">
        <f t="shared" si="3"/>
        <v>2797.4016455826663</v>
      </c>
      <c r="O21" s="8">
        <f>N20/N21</f>
        <v>0.49828181898210883</v>
      </c>
      <c r="P21" s="9"/>
      <c r="Q21" s="7">
        <f t="shared" si="4"/>
        <v>2741.4989999999998</v>
      </c>
      <c r="R21" s="7">
        <v>10.969616636765016</v>
      </c>
    </row>
    <row r="22" spans="1:18" x14ac:dyDescent="0.35">
      <c r="A22" s="3">
        <v>4248.7555289421871</v>
      </c>
      <c r="B22" s="4">
        <v>6016.3260741519389</v>
      </c>
      <c r="C22" s="4">
        <v>1767.5705452097513</v>
      </c>
      <c r="D22" s="3"/>
      <c r="E22">
        <v>269.46600000000001</v>
      </c>
      <c r="F22">
        <v>3119.502</v>
      </c>
      <c r="G22">
        <v>32835876</v>
      </c>
      <c r="H22">
        <v>819.73800000000006</v>
      </c>
      <c r="I22">
        <v>725.40899999999999</v>
      </c>
      <c r="J22">
        <v>23228334</v>
      </c>
      <c r="K22" s="4">
        <f t="shared" si="0"/>
        <v>28336.290375705405</v>
      </c>
      <c r="L22" s="4">
        <f t="shared" si="1"/>
        <v>25200209.177620165</v>
      </c>
      <c r="M22" s="4">
        <f t="shared" si="2"/>
        <v>4248.7555289421871</v>
      </c>
      <c r="N22" s="4">
        <f t="shared" si="3"/>
        <v>5931.1977368333692</v>
      </c>
      <c r="O22" s="5"/>
      <c r="P22" s="5"/>
      <c r="Q22" s="6">
        <f t="shared" si="4"/>
        <v>2394.0929999999998</v>
      </c>
      <c r="R22" s="6">
        <v>10.902092503599699</v>
      </c>
    </row>
    <row r="23" spans="1:18" x14ac:dyDescent="0.35">
      <c r="A23" s="7">
        <v>3975.9290106542958</v>
      </c>
      <c r="B23" s="8">
        <v>6395.6822871079703</v>
      </c>
      <c r="C23" s="8">
        <v>2419.7532764536745</v>
      </c>
      <c r="D23" s="7" t="s">
        <v>36</v>
      </c>
      <c r="E23">
        <v>269.46600000000001</v>
      </c>
      <c r="F23">
        <v>4781.2550000000001</v>
      </c>
      <c r="G23">
        <v>50327487</v>
      </c>
      <c r="H23">
        <v>819.73800000000006</v>
      </c>
      <c r="I23">
        <v>865.64800000000002</v>
      </c>
      <c r="J23">
        <v>27718904</v>
      </c>
      <c r="K23" s="8">
        <f t="shared" si="0"/>
        <v>33814.345559190864</v>
      </c>
      <c r="L23" s="8">
        <f t="shared" si="1"/>
        <v>41215670.559547074</v>
      </c>
      <c r="M23" s="8">
        <f t="shared" si="2"/>
        <v>3975.9290106542958</v>
      </c>
      <c r="N23" s="8">
        <f t="shared" si="3"/>
        <v>10366.29941055322</v>
      </c>
      <c r="O23" s="8">
        <f>N22/N23</f>
        <v>0.57216153054533836</v>
      </c>
      <c r="P23" s="9"/>
      <c r="Q23" s="7">
        <f t="shared" si="4"/>
        <v>3915.607</v>
      </c>
      <c r="R23" s="7">
        <v>10.969616636765016</v>
      </c>
    </row>
    <row r="24" spans="1:18" x14ac:dyDescent="0.35">
      <c r="A24" s="3">
        <v>4248.7555289421871</v>
      </c>
      <c r="B24" s="4">
        <v>6016.3260741519389</v>
      </c>
      <c r="C24" s="4">
        <v>1767.5705452097513</v>
      </c>
      <c r="D24" s="3"/>
      <c r="E24">
        <v>165.53</v>
      </c>
      <c r="F24">
        <v>1586.586</v>
      </c>
      <c r="G24">
        <v>10258865</v>
      </c>
      <c r="H24">
        <v>586.726</v>
      </c>
      <c r="I24">
        <v>762.95299999999997</v>
      </c>
      <c r="J24">
        <v>17486116</v>
      </c>
      <c r="K24" s="4">
        <f t="shared" si="0"/>
        <v>29802.865392022853</v>
      </c>
      <c r="L24" s="4">
        <f t="shared" si="1"/>
        <v>5325596.6916584568</v>
      </c>
      <c r="M24" s="4">
        <f t="shared" si="2"/>
        <v>4248.7555289421871</v>
      </c>
      <c r="N24" s="4">
        <f t="shared" si="3"/>
        <v>1253.4486052164953</v>
      </c>
      <c r="O24" s="5"/>
      <c r="P24" s="5"/>
      <c r="Q24" s="6">
        <f t="shared" si="4"/>
        <v>823.63300000000004</v>
      </c>
      <c r="R24" s="6">
        <v>10.902092503599699</v>
      </c>
    </row>
    <row r="25" spans="1:18" x14ac:dyDescent="0.35">
      <c r="A25" s="7">
        <v>3975.9290106542958</v>
      </c>
      <c r="B25" s="8">
        <v>6395.6822871079703</v>
      </c>
      <c r="C25" s="8">
        <v>2419.7532764536745</v>
      </c>
      <c r="D25" s="7" t="s">
        <v>37</v>
      </c>
      <c r="E25">
        <v>165.53</v>
      </c>
      <c r="F25">
        <v>2542.1689999999999</v>
      </c>
      <c r="G25">
        <v>16437667</v>
      </c>
      <c r="H25">
        <v>586.726</v>
      </c>
      <c r="I25">
        <v>947.06200000000001</v>
      </c>
      <c r="J25">
        <v>21705707</v>
      </c>
      <c r="K25" s="8">
        <f t="shared" si="0"/>
        <v>36994.622702931178</v>
      </c>
      <c r="L25" s="8">
        <f t="shared" si="1"/>
        <v>10313947.103983801</v>
      </c>
      <c r="M25" s="8">
        <f t="shared" si="2"/>
        <v>3975.9290106542958</v>
      </c>
      <c r="N25" s="8">
        <f t="shared" si="3"/>
        <v>2594.0973987074517</v>
      </c>
      <c r="O25" s="8">
        <f>N24/N25</f>
        <v>0.48319257628531798</v>
      </c>
      <c r="P25" s="9"/>
      <c r="Q25" s="7">
        <f t="shared" si="4"/>
        <v>1595.107</v>
      </c>
      <c r="R25" s="7">
        <v>10.969616636765016</v>
      </c>
    </row>
    <row r="26" spans="1:18" x14ac:dyDescent="0.35">
      <c r="A26" s="3">
        <v>4248.7555289421871</v>
      </c>
      <c r="B26" s="4">
        <v>6016.3260741519389</v>
      </c>
      <c r="C26" s="4">
        <v>1767.5705452097513</v>
      </c>
      <c r="D26" s="3"/>
      <c r="E26">
        <v>164.07</v>
      </c>
      <c r="F26">
        <v>1348.203</v>
      </c>
      <c r="G26">
        <v>8640631</v>
      </c>
      <c r="H26">
        <v>586.726</v>
      </c>
      <c r="I26">
        <v>762.95299999999997</v>
      </c>
      <c r="J26">
        <v>17486116</v>
      </c>
      <c r="K26" s="4">
        <f t="shared" si="0"/>
        <v>29802.865392022853</v>
      </c>
      <c r="L26" s="4">
        <f t="shared" si="1"/>
        <v>3750874.8751308108</v>
      </c>
      <c r="M26" s="4">
        <f t="shared" si="2"/>
        <v>4248.7555289421871</v>
      </c>
      <c r="N26" s="4">
        <f t="shared" si="3"/>
        <v>882.81729781347678</v>
      </c>
      <c r="O26" s="5"/>
      <c r="P26" s="5"/>
      <c r="Q26" s="6">
        <f t="shared" si="4"/>
        <v>585.25</v>
      </c>
      <c r="R26" s="6">
        <v>10.902092503599699</v>
      </c>
    </row>
    <row r="27" spans="1:18" x14ac:dyDescent="0.35">
      <c r="A27" s="7">
        <v>3975.9290106542958</v>
      </c>
      <c r="B27" s="8">
        <v>6395.6822871079703</v>
      </c>
      <c r="C27" s="8">
        <v>2419.7532764536745</v>
      </c>
      <c r="D27" s="7" t="s">
        <v>38</v>
      </c>
      <c r="E27">
        <v>164.07</v>
      </c>
      <c r="F27">
        <v>1889.404</v>
      </c>
      <c r="G27">
        <v>12109193</v>
      </c>
      <c r="H27">
        <v>586.726</v>
      </c>
      <c r="I27">
        <v>947.06200000000001</v>
      </c>
      <c r="J27">
        <v>21705707</v>
      </c>
      <c r="K27" s="8">
        <f t="shared" si="0"/>
        <v>36994.622702931178</v>
      </c>
      <c r="L27" s="8">
        <f t="shared" si="1"/>
        <v>6039485.253130082</v>
      </c>
      <c r="M27" s="8">
        <f t="shared" si="2"/>
        <v>3975.9290106542958</v>
      </c>
      <c r="N27" s="8">
        <f t="shared" si="3"/>
        <v>1519.0123457803384</v>
      </c>
      <c r="O27" s="8">
        <f>N26/N27</f>
        <v>0.58117848763102775</v>
      </c>
      <c r="P27" s="9"/>
      <c r="Q27" s="7">
        <f t="shared" si="4"/>
        <v>942.34199999999998</v>
      </c>
      <c r="R27" s="7">
        <v>10.9696166367650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10A0F-0D5B-46BE-ACDA-8A853450F390}">
  <dimension ref="A1:R35"/>
  <sheetViews>
    <sheetView tabSelected="1" workbookViewId="0">
      <selection activeCell="P19" sqref="P19:P21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17" si="0">B2-C2</f>
        <v>4248.7555289421871</v>
      </c>
      <c r="B2" s="4">
        <v>6016.3260741519389</v>
      </c>
      <c r="C2" s="4">
        <v>1767.5705452097513</v>
      </c>
      <c r="D2" s="3" t="s">
        <v>102</v>
      </c>
      <c r="E2">
        <v>57.779000000000003</v>
      </c>
      <c r="F2">
        <v>3457.0659999999998</v>
      </c>
      <c r="G2">
        <v>7802599</v>
      </c>
      <c r="H2">
        <v>403.89100000000002</v>
      </c>
      <c r="I2">
        <v>1186.029</v>
      </c>
      <c r="J2">
        <v>18711973</v>
      </c>
      <c r="K2" s="4">
        <f t="shared" ref="K2:K17" si="1">J2/H2</f>
        <v>46329.264578809627</v>
      </c>
      <c r="L2" s="4">
        <f t="shared" ref="L2:L17" si="2">G2-K2*E2</f>
        <v>5125740.4219009578</v>
      </c>
      <c r="M2" s="4">
        <f t="shared" ref="M2:M17" si="3">B2-C2</f>
        <v>4248.7555289421871</v>
      </c>
      <c r="N2" s="4">
        <f t="shared" ref="N2:N17" si="4">L2/M2</f>
        <v>1206.4098268268954</v>
      </c>
      <c r="O2" s="5"/>
      <c r="P2" s="5"/>
      <c r="Q2" s="6">
        <f>F2-I2</f>
        <v>2271.0369999999998</v>
      </c>
      <c r="R2" s="6">
        <f>N2/E2</f>
        <v>20.879728393134101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76</v>
      </c>
      <c r="E3">
        <v>57.933</v>
      </c>
      <c r="F3">
        <v>3475.7979999999998</v>
      </c>
      <c r="G3">
        <v>7865731</v>
      </c>
      <c r="H3">
        <v>403.89100000000002</v>
      </c>
      <c r="I3">
        <v>1237.1690000000001</v>
      </c>
      <c r="J3">
        <v>19518819</v>
      </c>
      <c r="K3" s="8">
        <f t="shared" si="1"/>
        <v>48326.947121871985</v>
      </c>
      <c r="L3" s="8">
        <f t="shared" si="2"/>
        <v>5066005.9723885898</v>
      </c>
      <c r="M3" s="8">
        <f t="shared" si="3"/>
        <v>3975.9290106542958</v>
      </c>
      <c r="N3" s="8">
        <f t="shared" si="4"/>
        <v>1274.1691209307851</v>
      </c>
      <c r="O3" s="8">
        <f>N2/N3</f>
        <v>0.94682080032327942</v>
      </c>
      <c r="P3" s="9">
        <f>AVERAGE(O:O)</f>
        <v>1.0685834484306027</v>
      </c>
      <c r="Q3" s="7">
        <f t="shared" ref="Q3" si="5">F3-I3</f>
        <v>2238.6289999999999</v>
      </c>
      <c r="R3" s="7">
        <f t="shared" ref="R3" si="6">N3/E3</f>
        <v>21.993839796502598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115</v>
      </c>
      <c r="E4">
        <v>96.384</v>
      </c>
      <c r="F4">
        <v>3371.3319999999999</v>
      </c>
      <c r="G4">
        <v>12693064</v>
      </c>
      <c r="H4">
        <v>403.89100000000002</v>
      </c>
      <c r="I4">
        <v>1186.029</v>
      </c>
      <c r="J4">
        <v>18711973</v>
      </c>
      <c r="K4" s="4">
        <f t="shared" si="1"/>
        <v>46329.264578809627</v>
      </c>
      <c r="L4" s="4">
        <f t="shared" si="2"/>
        <v>8227664.1628360134</v>
      </c>
      <c r="M4" s="4">
        <f t="shared" si="3"/>
        <v>4248.7555289421871</v>
      </c>
      <c r="N4" s="4">
        <f t="shared" si="4"/>
        <v>1936.4880155588653</v>
      </c>
      <c r="O4" s="5"/>
      <c r="P4" s="5">
        <f>_xlfn.STDEV.S(O:O)</f>
        <v>0.18467912243260856</v>
      </c>
      <c r="Q4" s="6">
        <f>F4-I4</f>
        <v>2185.3029999999999</v>
      </c>
      <c r="R4" s="6">
        <f>N4/E4</f>
        <v>20.091384623577206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112</v>
      </c>
      <c r="E5">
        <v>96.384</v>
      </c>
      <c r="F5">
        <v>3517.415</v>
      </c>
      <c r="G5">
        <v>13243066</v>
      </c>
      <c r="H5">
        <v>403.89100000000002</v>
      </c>
      <c r="I5">
        <v>1237.1690000000001</v>
      </c>
      <c r="J5">
        <v>19518819</v>
      </c>
      <c r="K5" s="8">
        <f t="shared" si="1"/>
        <v>48326.947121871985</v>
      </c>
      <c r="L5" s="8">
        <f t="shared" si="2"/>
        <v>8585121.5286054909</v>
      </c>
      <c r="M5" s="8">
        <f t="shared" si="3"/>
        <v>3975.9290106542958</v>
      </c>
      <c r="N5" s="8">
        <f t="shared" si="4"/>
        <v>2159.2743496173957</v>
      </c>
      <c r="O5" s="8">
        <f>N4/N5</f>
        <v>0.89682351661427084</v>
      </c>
      <c r="P5" s="9">
        <f>P4/SQRT(COUNT(O:O))</f>
        <v>4.4791266390354176E-2</v>
      </c>
      <c r="Q5" s="7">
        <f t="shared" ref="Q5" si="7">F5-I5</f>
        <v>2280.2460000000001</v>
      </c>
      <c r="R5" s="7">
        <f t="shared" ref="R5" si="8">N5/E5</f>
        <v>22.402829822557642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75</v>
      </c>
      <c r="E6">
        <v>170.035</v>
      </c>
      <c r="F6">
        <v>3030.2379999999998</v>
      </c>
      <c r="G6">
        <v>20126839</v>
      </c>
      <c r="H6">
        <v>609.63800000000003</v>
      </c>
      <c r="I6">
        <v>1117.096</v>
      </c>
      <c r="J6">
        <v>26602530</v>
      </c>
      <c r="K6" s="4">
        <f t="shared" si="1"/>
        <v>43636.600736830704</v>
      </c>
      <c r="L6" s="4">
        <f t="shared" si="2"/>
        <v>12707089.593712991</v>
      </c>
      <c r="M6" s="4">
        <f t="shared" si="3"/>
        <v>4248.7555289421871</v>
      </c>
      <c r="N6" s="4">
        <f t="shared" si="4"/>
        <v>2990.779183964175</v>
      </c>
      <c r="O6" s="5"/>
      <c r="P6" s="5"/>
      <c r="Q6" s="6">
        <f>F6-I6</f>
        <v>1913.1419999999998</v>
      </c>
      <c r="R6" s="6">
        <f>N6/E6</f>
        <v>17.589197423849061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16</v>
      </c>
      <c r="E7">
        <v>170.035</v>
      </c>
      <c r="F7">
        <v>2785.2719999999999</v>
      </c>
      <c r="G7">
        <v>18499779</v>
      </c>
      <c r="H7">
        <v>609.63800000000003</v>
      </c>
      <c r="I7">
        <v>972.49</v>
      </c>
      <c r="J7">
        <v>23158880</v>
      </c>
      <c r="K7" s="8">
        <f t="shared" si="1"/>
        <v>37987.920700481271</v>
      </c>
      <c r="L7" s="8">
        <f t="shared" si="2"/>
        <v>12040502.903693669</v>
      </c>
      <c r="M7" s="8">
        <f t="shared" si="3"/>
        <v>3975.9290106542958</v>
      </c>
      <c r="N7" s="8">
        <f t="shared" si="4"/>
        <v>3028.3495684728618</v>
      </c>
      <c r="O7" s="8">
        <f>N6/N7</f>
        <v>0.98759377553376937</v>
      </c>
      <c r="P7" s="9"/>
      <c r="Q7" s="7">
        <f t="shared" ref="Q7" si="9">F7-I7</f>
        <v>1812.7819999999999</v>
      </c>
      <c r="R7" s="7">
        <f t="shared" ref="R7" si="10">N7/E7</f>
        <v>17.810154194565012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117</v>
      </c>
      <c r="E8">
        <v>154.01</v>
      </c>
      <c r="F8">
        <v>1624.2750000000001</v>
      </c>
      <c r="G8">
        <v>9771637</v>
      </c>
      <c r="H8">
        <v>374.78399999999999</v>
      </c>
      <c r="I8">
        <v>954.98199999999997</v>
      </c>
      <c r="J8">
        <v>13980936</v>
      </c>
      <c r="K8" s="4">
        <f t="shared" si="1"/>
        <v>37303.983094262294</v>
      </c>
      <c r="L8" s="4">
        <f t="shared" si="2"/>
        <v>4026450.5636526644</v>
      </c>
      <c r="M8" s="4">
        <f t="shared" si="3"/>
        <v>4248.7555289421871</v>
      </c>
      <c r="N8" s="4">
        <f t="shared" si="4"/>
        <v>947.67762847845711</v>
      </c>
      <c r="O8" s="5"/>
      <c r="P8" s="5"/>
      <c r="Q8" s="6">
        <f>F8-I8</f>
        <v>669.29300000000012</v>
      </c>
      <c r="R8" s="6">
        <f>N8/E8</f>
        <v>6.1533512660116694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118</v>
      </c>
      <c r="E9">
        <v>154.01</v>
      </c>
      <c r="F9">
        <v>1168.875</v>
      </c>
      <c r="G9">
        <v>7031952</v>
      </c>
      <c r="H9">
        <v>374.78399999999999</v>
      </c>
      <c r="I9">
        <v>774.84</v>
      </c>
      <c r="J9">
        <v>11343664</v>
      </c>
      <c r="K9" s="8">
        <f t="shared" si="1"/>
        <v>30267.204576502732</v>
      </c>
      <c r="L9" s="8">
        <f t="shared" si="2"/>
        <v>2370499.8231728142</v>
      </c>
      <c r="M9" s="8">
        <f t="shared" si="3"/>
        <v>3975.9290106542958</v>
      </c>
      <c r="N9" s="8">
        <f t="shared" si="4"/>
        <v>596.21281386578744</v>
      </c>
      <c r="O9" s="8">
        <f>N8/N9</f>
        <v>1.5894955734577476</v>
      </c>
      <c r="P9" s="9"/>
      <c r="Q9" s="7">
        <f t="shared" ref="Q9" si="11">F9-I9</f>
        <v>394.03499999999997</v>
      </c>
      <c r="R9" s="7">
        <f t="shared" ref="R9" si="12">N9/E9</f>
        <v>3.8712603978039573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119</v>
      </c>
      <c r="E10">
        <v>182.81</v>
      </c>
      <c r="F10">
        <v>1907.7750000000001</v>
      </c>
      <c r="G10">
        <v>13623419</v>
      </c>
      <c r="H10">
        <v>517.96500000000003</v>
      </c>
      <c r="I10">
        <v>935.875</v>
      </c>
      <c r="J10">
        <v>18935557</v>
      </c>
      <c r="K10" s="4">
        <f t="shared" si="1"/>
        <v>36557.5994517004</v>
      </c>
      <c r="L10" s="4">
        <f t="shared" si="2"/>
        <v>6940324.2442346495</v>
      </c>
      <c r="M10" s="4">
        <f t="shared" si="3"/>
        <v>4248.7555289421871</v>
      </c>
      <c r="N10" s="4">
        <f t="shared" si="4"/>
        <v>1633.4957841084781</v>
      </c>
      <c r="O10" s="5"/>
      <c r="P10" s="5"/>
      <c r="Q10" s="6">
        <f>F10-I10</f>
        <v>971.90000000000009</v>
      </c>
      <c r="R10" s="6">
        <f>N10/E10</f>
        <v>8.9354837487472132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46</v>
      </c>
      <c r="E11">
        <v>183.29599999999999</v>
      </c>
      <c r="F11">
        <v>1674.0309999999999</v>
      </c>
      <c r="G11">
        <v>11986063</v>
      </c>
      <c r="H11">
        <v>517.96500000000003</v>
      </c>
      <c r="I11">
        <v>873.93700000000001</v>
      </c>
      <c r="J11">
        <v>17682358</v>
      </c>
      <c r="K11" s="8">
        <f t="shared" si="1"/>
        <v>34138.132885426618</v>
      </c>
      <c r="L11" s="8">
        <f t="shared" si="2"/>
        <v>5728679.7946328428</v>
      </c>
      <c r="M11" s="8">
        <f t="shared" si="3"/>
        <v>3975.9290106542958</v>
      </c>
      <c r="N11" s="8">
        <f t="shared" si="4"/>
        <v>1440.8405631191356</v>
      </c>
      <c r="O11" s="8">
        <f>N10/N11</f>
        <v>1.1337102979473883</v>
      </c>
      <c r="P11" s="9"/>
      <c r="Q11" s="7">
        <f t="shared" ref="Q11" si="13">F11-I11</f>
        <v>800.09399999999994</v>
      </c>
      <c r="R11" s="7">
        <f t="shared" ref="R11" si="14">N11/E11</f>
        <v>7.8607310749778261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 t="s">
        <v>86</v>
      </c>
      <c r="E12">
        <v>242.66200000000001</v>
      </c>
      <c r="F12">
        <v>1887.3879999999999</v>
      </c>
      <c r="G12">
        <v>17890548</v>
      </c>
      <c r="H12">
        <v>589.97799999999995</v>
      </c>
      <c r="I12">
        <v>947.28300000000002</v>
      </c>
      <c r="J12">
        <v>21831093</v>
      </c>
      <c r="K12" s="4">
        <f t="shared" si="1"/>
        <v>37003.232323917167</v>
      </c>
      <c r="L12" s="4">
        <f t="shared" si="2"/>
        <v>8911269.6378136128</v>
      </c>
      <c r="M12" s="4">
        <f t="shared" si="3"/>
        <v>4248.7555289421871</v>
      </c>
      <c r="N12" s="4">
        <f t="shared" si="4"/>
        <v>2097.3834754931763</v>
      </c>
      <c r="O12" s="5"/>
      <c r="P12" s="5"/>
      <c r="Q12" s="6">
        <f>F12-I12</f>
        <v>940.1049999999999</v>
      </c>
      <c r="R12" s="6">
        <f>N12/E12</f>
        <v>8.6432299885980353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6</v>
      </c>
      <c r="E13">
        <v>241.971</v>
      </c>
      <c r="F13">
        <v>1737.6289999999999</v>
      </c>
      <c r="G13">
        <v>16424072</v>
      </c>
      <c r="H13">
        <v>589.97799999999995</v>
      </c>
      <c r="I13">
        <v>852.05799999999999</v>
      </c>
      <c r="J13">
        <v>19636520</v>
      </c>
      <c r="K13" s="8">
        <f t="shared" si="1"/>
        <v>33283.478366989955</v>
      </c>
      <c r="L13" s="8">
        <f t="shared" si="2"/>
        <v>8370435.4560610736</v>
      </c>
      <c r="M13" s="8">
        <f t="shared" si="3"/>
        <v>3975.9290106542958</v>
      </c>
      <c r="N13" s="8">
        <f t="shared" si="4"/>
        <v>2105.2778944570741</v>
      </c>
      <c r="O13" s="8">
        <f>N12/N13</f>
        <v>0.99625017724040954</v>
      </c>
      <c r="P13" s="9"/>
      <c r="Q13" s="7">
        <f t="shared" ref="Q13" si="15">F13-I13</f>
        <v>885.57099999999991</v>
      </c>
      <c r="R13" s="7">
        <f t="shared" ref="R13" si="16">N13/E13</f>
        <v>8.7005380581023104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120</v>
      </c>
      <c r="E14">
        <v>365.03</v>
      </c>
      <c r="F14">
        <v>2182.0709999999999</v>
      </c>
      <c r="G14">
        <v>31114144</v>
      </c>
      <c r="H14">
        <v>763.64800000000002</v>
      </c>
      <c r="I14">
        <v>963.31399999999996</v>
      </c>
      <c r="J14">
        <v>28735668</v>
      </c>
      <c r="K14" s="4">
        <f t="shared" si="1"/>
        <v>37629.468027153867</v>
      </c>
      <c r="L14" s="4">
        <f t="shared" si="2"/>
        <v>17378259.286048025</v>
      </c>
      <c r="M14" s="4">
        <f t="shared" si="3"/>
        <v>4248.7555289421871</v>
      </c>
      <c r="N14" s="4">
        <f t="shared" si="4"/>
        <v>4090.199863858651</v>
      </c>
      <c r="O14" s="5"/>
      <c r="P14" s="5"/>
      <c r="Q14" s="6">
        <f>F14-I14</f>
        <v>1218.7570000000001</v>
      </c>
      <c r="R14" s="6">
        <f>N14/E14</f>
        <v>11.205106056649184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17</v>
      </c>
      <c r="E15">
        <v>365.03</v>
      </c>
      <c r="F15">
        <v>2096.0030000000002</v>
      </c>
      <c r="G15">
        <v>29886905</v>
      </c>
      <c r="H15">
        <v>763.64800000000002</v>
      </c>
      <c r="I15">
        <v>948.04600000000005</v>
      </c>
      <c r="J15">
        <v>28280227</v>
      </c>
      <c r="K15" s="8">
        <f t="shared" si="1"/>
        <v>37033.066281847132</v>
      </c>
      <c r="L15" s="8">
        <f t="shared" si="2"/>
        <v>16368724.815137342</v>
      </c>
      <c r="M15" s="8">
        <f t="shared" si="3"/>
        <v>3975.9290106542958</v>
      </c>
      <c r="N15" s="8">
        <f t="shared" si="4"/>
        <v>4116.9560048165031</v>
      </c>
      <c r="O15" s="8">
        <f>N14/N15</f>
        <v>0.99350098934102049</v>
      </c>
      <c r="P15" s="9"/>
      <c r="Q15" s="7">
        <f t="shared" ref="Q15" si="17">F15-I15</f>
        <v>1147.9570000000001</v>
      </c>
      <c r="R15" s="7">
        <f t="shared" ref="R15" si="18">N15/E15</f>
        <v>11.278404527892237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18</v>
      </c>
      <c r="E16">
        <v>84.71</v>
      </c>
      <c r="F16">
        <v>1848.8679999999999</v>
      </c>
      <c r="G16">
        <v>6117905</v>
      </c>
      <c r="H16">
        <v>788.63400000000001</v>
      </c>
      <c r="I16">
        <v>872.81100000000004</v>
      </c>
      <c r="J16">
        <v>26887803</v>
      </c>
      <c r="K16" s="4">
        <f t="shared" si="1"/>
        <v>34094.146334040888</v>
      </c>
      <c r="L16" s="4">
        <f t="shared" si="2"/>
        <v>3229789.8640433964</v>
      </c>
      <c r="M16" s="4">
        <f t="shared" si="3"/>
        <v>4248.7555289421871</v>
      </c>
      <c r="N16" s="4">
        <f t="shared" si="4"/>
        <v>760.17314765284164</v>
      </c>
      <c r="O16" s="5"/>
      <c r="P16" s="5"/>
      <c r="Q16" s="6">
        <f>F16-I16</f>
        <v>976.0569999999999</v>
      </c>
      <c r="R16" s="6">
        <f>N16/E16</f>
        <v>8.9738300986051431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62</v>
      </c>
      <c r="E17">
        <v>88.858000000000004</v>
      </c>
      <c r="F17">
        <v>1771.203</v>
      </c>
      <c r="G17">
        <v>6147847</v>
      </c>
      <c r="H17">
        <v>788.63400000000001</v>
      </c>
      <c r="I17">
        <v>829.07299999999998</v>
      </c>
      <c r="J17">
        <v>25540434</v>
      </c>
      <c r="K17" s="8">
        <f t="shared" si="1"/>
        <v>32385.661789879716</v>
      </c>
      <c r="L17" s="8">
        <f t="shared" si="2"/>
        <v>3270121.8646748681</v>
      </c>
      <c r="M17" s="8">
        <f t="shared" si="3"/>
        <v>3975.9290106542958</v>
      </c>
      <c r="N17" s="8">
        <f t="shared" si="4"/>
        <v>822.47994265288025</v>
      </c>
      <c r="O17" s="8">
        <f>N16/N17</f>
        <v>0.92424521040711316</v>
      </c>
      <c r="P17" s="9"/>
      <c r="Q17" s="7">
        <f t="shared" ref="Q17" si="19">F17-I17</f>
        <v>942.13</v>
      </c>
      <c r="R17" s="7">
        <f t="shared" ref="R17" si="20">N17/E17</f>
        <v>9.2561158551045519</v>
      </c>
    </row>
    <row r="18" spans="1:18" x14ac:dyDescent="0.35">
      <c r="A18" s="3">
        <f t="shared" ref="A18:A35" si="21">B18-C18</f>
        <v>4248.7555289421871</v>
      </c>
      <c r="B18" s="4">
        <v>6016.3260741519389</v>
      </c>
      <c r="C18" s="4">
        <v>1767.5705452097513</v>
      </c>
      <c r="D18" s="3" t="s">
        <v>73</v>
      </c>
      <c r="E18">
        <v>329.52300000000002</v>
      </c>
      <c r="F18">
        <v>3775.163</v>
      </c>
      <c r="G18">
        <v>48593892</v>
      </c>
      <c r="H18">
        <v>701.23500000000001</v>
      </c>
      <c r="I18">
        <v>1309.787</v>
      </c>
      <c r="J18">
        <v>35877693</v>
      </c>
      <c r="K18" s="4">
        <f t="shared" ref="K18:K35" si="22">J18/H18</f>
        <v>51163.579969625018</v>
      </c>
      <c r="L18" s="4">
        <f>G18-K18*E18</f>
        <v>31734315.637669254</v>
      </c>
      <c r="M18" s="4">
        <f t="shared" ref="M18:M35" si="23">B18-C18</f>
        <v>4248.7555289421871</v>
      </c>
      <c r="N18" s="4">
        <f t="shared" ref="N18:N35" si="24">L18/M18</f>
        <v>7469.0848700278475</v>
      </c>
      <c r="O18" s="5"/>
      <c r="P18" s="5"/>
      <c r="Q18" s="6">
        <f>F18-I18</f>
        <v>2465.3760000000002</v>
      </c>
      <c r="R18" s="6">
        <f>N18/E18</f>
        <v>22.666353699219318</v>
      </c>
    </row>
    <row r="19" spans="1:18" x14ac:dyDescent="0.35">
      <c r="A19" s="7">
        <f t="shared" si="21"/>
        <v>3975.9290106542958</v>
      </c>
      <c r="B19" s="8">
        <v>6395.6822871079703</v>
      </c>
      <c r="C19" s="8">
        <v>2419.7532764536745</v>
      </c>
      <c r="D19" s="7" t="s">
        <v>145</v>
      </c>
      <c r="E19">
        <v>329.52300000000002</v>
      </c>
      <c r="F19">
        <v>3397.4670000000001</v>
      </c>
      <c r="G19">
        <v>43732192</v>
      </c>
      <c r="H19">
        <v>701.23500000000001</v>
      </c>
      <c r="I19">
        <v>1084.221</v>
      </c>
      <c r="J19">
        <v>29698974</v>
      </c>
      <c r="K19" s="8">
        <f t="shared" si="22"/>
        <v>42352.384008214081</v>
      </c>
      <c r="L19" s="8">
        <f>G19-K19*E19</f>
        <v>29776107.364461273</v>
      </c>
      <c r="M19" s="8">
        <f t="shared" si="23"/>
        <v>3975.9290106542958</v>
      </c>
      <c r="N19" s="8">
        <f t="shared" si="24"/>
        <v>7489.0943185027318</v>
      </c>
      <c r="O19" s="8">
        <f>N18/N19</f>
        <v>0.9973281884799543</v>
      </c>
      <c r="P19" s="9"/>
      <c r="Q19" s="7">
        <f>F19-I19</f>
        <v>2313.2460000000001</v>
      </c>
      <c r="R19" s="7">
        <f>N19/E19</f>
        <v>22.72707616312892</v>
      </c>
    </row>
    <row r="20" spans="1:18" x14ac:dyDescent="0.35">
      <c r="A20" s="3">
        <f t="shared" si="21"/>
        <v>4248.7555289421871</v>
      </c>
      <c r="B20" s="4">
        <v>6016.3260741519389</v>
      </c>
      <c r="C20" s="4">
        <v>1767.5705452097513</v>
      </c>
      <c r="D20" s="3" t="s">
        <v>83</v>
      </c>
      <c r="E20">
        <v>228.352</v>
      </c>
      <c r="F20">
        <v>2066.3870000000002</v>
      </c>
      <c r="G20">
        <v>18432172</v>
      </c>
      <c r="H20">
        <v>758.96299999999997</v>
      </c>
      <c r="I20">
        <v>1150.096</v>
      </c>
      <c r="J20">
        <v>34096883</v>
      </c>
      <c r="K20" s="4">
        <f t="shared" si="22"/>
        <v>44925.619562481967</v>
      </c>
      <c r="L20" s="4">
        <f>G20-K20*E20</f>
        <v>8173316.9216681179</v>
      </c>
      <c r="M20" s="4">
        <f t="shared" si="23"/>
        <v>4248.7555289421871</v>
      </c>
      <c r="N20" s="4">
        <f t="shared" si="24"/>
        <v>1923.6966838859353</v>
      </c>
      <c r="O20" s="5"/>
      <c r="P20" s="5"/>
      <c r="Q20" s="6">
        <f>F20-I20</f>
        <v>916.29100000000017</v>
      </c>
      <c r="R20" s="6">
        <f>N20/E20</f>
        <v>8.4242602818715628</v>
      </c>
    </row>
    <row r="21" spans="1:18" x14ac:dyDescent="0.35">
      <c r="A21" s="7">
        <f t="shared" si="21"/>
        <v>3975.9290106542958</v>
      </c>
      <c r="B21" s="8">
        <v>6395.6822871079703</v>
      </c>
      <c r="C21" s="8">
        <v>2419.7532764536745</v>
      </c>
      <c r="D21" s="7" t="s">
        <v>103</v>
      </c>
      <c r="E21">
        <v>228.352</v>
      </c>
      <c r="F21">
        <v>1720.981</v>
      </c>
      <c r="G21">
        <v>15351151</v>
      </c>
      <c r="H21">
        <v>758.96299999999997</v>
      </c>
      <c r="I21">
        <v>798.51700000000005</v>
      </c>
      <c r="J21">
        <v>23673630</v>
      </c>
      <c r="K21" s="8">
        <f t="shared" si="22"/>
        <v>31192.073921917145</v>
      </c>
      <c r="L21" s="8">
        <f t="shared" ref="L21:L35" si="25">G21-K21*E21</f>
        <v>8228378.5357823763</v>
      </c>
      <c r="M21" s="8">
        <f t="shared" si="23"/>
        <v>3975.9290106542958</v>
      </c>
      <c r="N21" s="8">
        <f t="shared" si="24"/>
        <v>2069.5486548509275</v>
      </c>
      <c r="O21" s="8">
        <f>N20/N21</f>
        <v>0.92952474414016706</v>
      </c>
      <c r="P21" s="9"/>
      <c r="Q21" s="7">
        <f t="shared" ref="Q21" si="26">F21-I21</f>
        <v>922.46399999999994</v>
      </c>
      <c r="R21" s="7">
        <f t="shared" ref="R21" si="27">N21/E21</f>
        <v>9.0629758217616985</v>
      </c>
    </row>
    <row r="22" spans="1:18" x14ac:dyDescent="0.35">
      <c r="A22" s="3">
        <f t="shared" si="21"/>
        <v>4248.7555289421871</v>
      </c>
      <c r="B22" s="4">
        <v>6016.3260741519389</v>
      </c>
      <c r="C22" s="4">
        <v>1767.5705452097513</v>
      </c>
      <c r="D22" s="3" t="s">
        <v>104</v>
      </c>
      <c r="E22">
        <v>135.834</v>
      </c>
      <c r="F22">
        <v>1653.3610000000001</v>
      </c>
      <c r="G22">
        <v>8772733</v>
      </c>
      <c r="H22">
        <v>758.96299999999997</v>
      </c>
      <c r="I22">
        <v>1150.096</v>
      </c>
      <c r="J22">
        <v>34096883</v>
      </c>
      <c r="K22" s="4">
        <f t="shared" si="22"/>
        <v>44925.619562481967</v>
      </c>
      <c r="L22" s="4">
        <f t="shared" si="25"/>
        <v>2670306.3923498243</v>
      </c>
      <c r="M22" s="4">
        <f t="shared" si="23"/>
        <v>4248.7555289421871</v>
      </c>
      <c r="N22" s="4">
        <f t="shared" si="24"/>
        <v>628.49141923085665</v>
      </c>
      <c r="O22" s="5"/>
      <c r="P22" s="5"/>
      <c r="Q22" s="6">
        <f>F22-I22</f>
        <v>503.2650000000001</v>
      </c>
      <c r="R22" s="6">
        <f>N22/E22</f>
        <v>4.6269079849732515</v>
      </c>
    </row>
    <row r="23" spans="1:18" x14ac:dyDescent="0.35">
      <c r="A23" s="7">
        <f t="shared" si="21"/>
        <v>3975.9290106542958</v>
      </c>
      <c r="B23" s="8">
        <v>6395.6822871079703</v>
      </c>
      <c r="C23" s="8">
        <v>2419.7532764536745</v>
      </c>
      <c r="D23" s="7" t="s">
        <v>103</v>
      </c>
      <c r="E23">
        <v>135.834</v>
      </c>
      <c r="F23">
        <v>1296.0239999999999</v>
      </c>
      <c r="G23">
        <v>6876701</v>
      </c>
      <c r="H23">
        <v>758.96299999999997</v>
      </c>
      <c r="I23">
        <v>798.51700000000005</v>
      </c>
      <c r="J23">
        <v>23673630</v>
      </c>
      <c r="K23" s="8">
        <f t="shared" si="22"/>
        <v>31192.073921917145</v>
      </c>
      <c r="L23" s="8">
        <f t="shared" si="25"/>
        <v>2639756.8308903063</v>
      </c>
      <c r="M23" s="8">
        <f t="shared" si="23"/>
        <v>3975.9290106542958</v>
      </c>
      <c r="N23" s="8">
        <f t="shared" si="24"/>
        <v>663.93459838356034</v>
      </c>
      <c r="O23" s="8">
        <f>N22/N23</f>
        <v>0.94661646005646494</v>
      </c>
      <c r="P23" s="9"/>
      <c r="Q23" s="7">
        <f t="shared" ref="Q23" si="28">F23-I23</f>
        <v>497.50699999999983</v>
      </c>
      <c r="R23" s="7">
        <f t="shared" ref="R23" si="29">N23/E23</f>
        <v>4.8878380846000287</v>
      </c>
    </row>
    <row r="24" spans="1:18" x14ac:dyDescent="0.35">
      <c r="A24" s="3">
        <f t="shared" si="21"/>
        <v>4248.7555289421871</v>
      </c>
      <c r="B24" s="4">
        <v>6016.3260741519389</v>
      </c>
      <c r="C24" s="4">
        <v>1767.5705452097513</v>
      </c>
      <c r="D24" s="3" t="s">
        <v>76</v>
      </c>
      <c r="E24">
        <v>415.18099999999998</v>
      </c>
      <c r="F24">
        <v>2781.973</v>
      </c>
      <c r="G24">
        <v>45118043</v>
      </c>
      <c r="H24">
        <v>640.02599999999995</v>
      </c>
      <c r="I24">
        <v>1181.3710000000001</v>
      </c>
      <c r="J24">
        <v>29535454</v>
      </c>
      <c r="K24" s="4">
        <f t="shared" si="22"/>
        <v>46147.272142069232</v>
      </c>
      <c r="L24" s="4">
        <f t="shared" si="25"/>
        <v>25958572.404783554</v>
      </c>
      <c r="M24" s="4">
        <f t="shared" si="23"/>
        <v>4248.7555289421871</v>
      </c>
      <c r="N24" s="4">
        <f t="shared" si="24"/>
        <v>6109.688408277626</v>
      </c>
      <c r="O24" s="5"/>
      <c r="P24" s="5"/>
      <c r="Q24" s="6">
        <f>F24-I24</f>
        <v>1600.6019999999999</v>
      </c>
      <c r="R24" s="6">
        <f>N24/E24</f>
        <v>14.715722560227048</v>
      </c>
    </row>
    <row r="25" spans="1:18" x14ac:dyDescent="0.35">
      <c r="A25" s="7">
        <f t="shared" si="21"/>
        <v>3975.9290106542958</v>
      </c>
      <c r="B25" s="8">
        <v>6395.6822871079703</v>
      </c>
      <c r="C25" s="8">
        <v>2419.7532764536745</v>
      </c>
      <c r="D25" s="7" t="s">
        <v>129</v>
      </c>
      <c r="E25">
        <v>415.18099999999998</v>
      </c>
      <c r="F25">
        <v>1929.6189999999999</v>
      </c>
      <c r="G25">
        <v>31294558</v>
      </c>
      <c r="H25">
        <v>640.02599999999995</v>
      </c>
      <c r="I25">
        <v>849.09199999999998</v>
      </c>
      <c r="J25">
        <v>21228140</v>
      </c>
      <c r="K25" s="8">
        <f t="shared" si="22"/>
        <v>33167.621315384065</v>
      </c>
      <c r="L25" s="8">
        <f t="shared" si="25"/>
        <v>17523991.814657532</v>
      </c>
      <c r="M25" s="8">
        <f t="shared" si="23"/>
        <v>3975.9290106542958</v>
      </c>
      <c r="N25" s="8">
        <f t="shared" si="24"/>
        <v>4407.5213032472402</v>
      </c>
      <c r="O25" s="8">
        <f>N24/N25</f>
        <v>1.3861960017700459</v>
      </c>
      <c r="P25" s="9"/>
      <c r="Q25" s="7">
        <f t="shared" ref="Q25" si="30">F25-I25</f>
        <v>1080.527</v>
      </c>
      <c r="R25" s="7">
        <f t="shared" ref="R25" si="31">N25/E25</f>
        <v>10.615903192215541</v>
      </c>
    </row>
    <row r="26" spans="1:18" x14ac:dyDescent="0.35">
      <c r="A26" s="3">
        <f t="shared" si="21"/>
        <v>4248.7555289421871</v>
      </c>
      <c r="B26" s="4">
        <v>6016.3260741519389</v>
      </c>
      <c r="C26" s="4">
        <v>1767.5705452097513</v>
      </c>
      <c r="D26" s="3" t="s">
        <v>97</v>
      </c>
      <c r="E26">
        <v>143.20599999999999</v>
      </c>
      <c r="F26">
        <v>4243.6670000000004</v>
      </c>
      <c r="G26">
        <v>23739073</v>
      </c>
      <c r="H26">
        <v>1037.798</v>
      </c>
      <c r="I26">
        <v>1249.173</v>
      </c>
      <c r="J26">
        <v>50640228</v>
      </c>
      <c r="K26" s="4">
        <f t="shared" si="22"/>
        <v>48795.842736255036</v>
      </c>
      <c r="L26" s="4">
        <f t="shared" si="25"/>
        <v>16751215.545111861</v>
      </c>
      <c r="M26" s="4">
        <f t="shared" si="23"/>
        <v>4248.7555289421871</v>
      </c>
      <c r="N26" s="4">
        <f t="shared" si="24"/>
        <v>3942.6169453629195</v>
      </c>
      <c r="O26" s="5"/>
      <c r="P26" s="5"/>
      <c r="Q26" s="6">
        <f>F26-I26</f>
        <v>2994.4940000000006</v>
      </c>
      <c r="R26" s="6">
        <f>N26/E26</f>
        <v>27.531087701373686</v>
      </c>
    </row>
    <row r="27" spans="1:18" x14ac:dyDescent="0.35">
      <c r="A27" s="7">
        <f t="shared" si="21"/>
        <v>3975.9290106542958</v>
      </c>
      <c r="B27" s="8">
        <v>6395.6822871079703</v>
      </c>
      <c r="C27" s="8">
        <v>2419.7532764536745</v>
      </c>
      <c r="D27" s="7" t="s">
        <v>127</v>
      </c>
      <c r="E27">
        <v>142.66900000000001</v>
      </c>
      <c r="F27">
        <v>3437.5859999999998</v>
      </c>
      <c r="G27">
        <v>19157664</v>
      </c>
      <c r="H27">
        <v>1037.798</v>
      </c>
      <c r="I27">
        <v>969.37800000000004</v>
      </c>
      <c r="J27">
        <v>39297623</v>
      </c>
      <c r="K27" s="8">
        <f t="shared" si="22"/>
        <v>37866.350677106719</v>
      </c>
      <c r="L27" s="8">
        <f t="shared" si="25"/>
        <v>13755309.615247861</v>
      </c>
      <c r="M27" s="8">
        <f t="shared" si="23"/>
        <v>3975.9290106542958</v>
      </c>
      <c r="N27" s="8">
        <f t="shared" si="24"/>
        <v>3459.6466834261278</v>
      </c>
      <c r="O27" s="8">
        <f>N26/N27</f>
        <v>1.1396010362128945</v>
      </c>
      <c r="P27" s="9"/>
      <c r="Q27" s="7">
        <f t="shared" ref="Q27" si="32">F27-I27</f>
        <v>2468.2079999999996</v>
      </c>
      <c r="R27" s="7">
        <f t="shared" ref="R27" si="33">N27/E27</f>
        <v>24.249463327184795</v>
      </c>
    </row>
    <row r="28" spans="1:18" x14ac:dyDescent="0.35">
      <c r="A28" s="3">
        <f t="shared" si="21"/>
        <v>4248.7555289421871</v>
      </c>
      <c r="B28" s="4">
        <v>6016.3260741519389</v>
      </c>
      <c r="C28" s="4">
        <v>1767.5705452097513</v>
      </c>
      <c r="D28" s="3" t="s">
        <v>47</v>
      </c>
      <c r="E28">
        <v>181.29900000000001</v>
      </c>
      <c r="F28">
        <v>4542.83</v>
      </c>
      <c r="G28">
        <v>32172321</v>
      </c>
      <c r="H28">
        <v>829.72199999999998</v>
      </c>
      <c r="I28">
        <v>1314.1079999999999</v>
      </c>
      <c r="J28">
        <v>42591544</v>
      </c>
      <c r="K28" s="4">
        <f t="shared" si="22"/>
        <v>51332.306483376364</v>
      </c>
      <c r="L28" s="4">
        <f t="shared" si="25"/>
        <v>22865825.166870348</v>
      </c>
      <c r="M28" s="4">
        <f t="shared" si="23"/>
        <v>4248.7555289421871</v>
      </c>
      <c r="N28" s="4">
        <f t="shared" si="24"/>
        <v>5381.7700291556321</v>
      </c>
      <c r="O28" s="5"/>
      <c r="P28" s="5"/>
      <c r="Q28" s="6">
        <f>F28-I28</f>
        <v>3228.7219999999998</v>
      </c>
      <c r="R28" s="6">
        <f>N28/E28</f>
        <v>29.68449924795852</v>
      </c>
    </row>
    <row r="29" spans="1:18" x14ac:dyDescent="0.35">
      <c r="A29" s="7">
        <f t="shared" si="21"/>
        <v>3975.9290106542958</v>
      </c>
      <c r="B29" s="8">
        <v>6395.6822871079703</v>
      </c>
      <c r="C29" s="8">
        <v>2419.7532764536745</v>
      </c>
      <c r="D29" s="7" t="s">
        <v>119</v>
      </c>
      <c r="E29">
        <v>181.29900000000001</v>
      </c>
      <c r="F29">
        <v>3582.087</v>
      </c>
      <c r="G29">
        <v>25368341</v>
      </c>
      <c r="H29">
        <v>829.72199999999998</v>
      </c>
      <c r="I29">
        <v>915.779</v>
      </c>
      <c r="J29">
        <v>29681297</v>
      </c>
      <c r="K29" s="8">
        <f t="shared" si="22"/>
        <v>35772.580454658309</v>
      </c>
      <c r="L29" s="8">
        <f t="shared" si="25"/>
        <v>18882807.936150901</v>
      </c>
      <c r="M29" s="8">
        <f t="shared" si="23"/>
        <v>3975.9290106542958</v>
      </c>
      <c r="N29" s="8">
        <f t="shared" si="24"/>
        <v>4749.2819629200239</v>
      </c>
      <c r="O29" s="8">
        <f>N28/N29</f>
        <v>1.1331755139353177</v>
      </c>
      <c r="P29" s="9"/>
      <c r="Q29" s="7">
        <f t="shared" ref="Q29" si="34">F29-I29</f>
        <v>2666.308</v>
      </c>
      <c r="R29" s="7">
        <f t="shared" ref="R29" si="35">N29/E29</f>
        <v>26.195853054457132</v>
      </c>
    </row>
    <row r="30" spans="1:18" x14ac:dyDescent="0.35">
      <c r="A30" s="3">
        <f t="shared" si="21"/>
        <v>4248.7555289421871</v>
      </c>
      <c r="B30" s="4">
        <v>6016.3260741519389</v>
      </c>
      <c r="C30" s="4">
        <v>1767.5705452097513</v>
      </c>
      <c r="D30" s="3" t="s">
        <v>111</v>
      </c>
      <c r="E30">
        <v>936.29399999999998</v>
      </c>
      <c r="F30">
        <v>2529.1619999999998</v>
      </c>
      <c r="G30">
        <v>92501568</v>
      </c>
      <c r="H30">
        <v>344.37099999999998</v>
      </c>
      <c r="I30">
        <v>1199.951</v>
      </c>
      <c r="J30">
        <v>16141736</v>
      </c>
      <c r="K30" s="4">
        <f t="shared" si="22"/>
        <v>46873.099070479228</v>
      </c>
      <c r="L30" s="4">
        <f t="shared" si="25"/>
        <v>48614566.578904726</v>
      </c>
      <c r="M30" s="4">
        <f t="shared" si="23"/>
        <v>4248.7555289421871</v>
      </c>
      <c r="N30" s="4">
        <f t="shared" si="24"/>
        <v>11442.071977958283</v>
      </c>
      <c r="O30" s="5"/>
      <c r="P30" s="5"/>
      <c r="Q30" s="6">
        <f>F30-I30</f>
        <v>1329.2109999999998</v>
      </c>
      <c r="R30" s="6">
        <f>N30/E30</f>
        <v>12.220597352923637</v>
      </c>
    </row>
    <row r="31" spans="1:18" x14ac:dyDescent="0.35">
      <c r="A31" s="7">
        <f t="shared" si="21"/>
        <v>3975.9290106542958</v>
      </c>
      <c r="B31" s="8">
        <v>6395.6822871079703</v>
      </c>
      <c r="C31" s="8">
        <v>2419.7532764536745</v>
      </c>
      <c r="D31" s="7" t="s">
        <v>107</v>
      </c>
      <c r="E31">
        <v>936.29399999999998</v>
      </c>
      <c r="F31">
        <v>2084.2040000000002</v>
      </c>
      <c r="G31">
        <v>76227692</v>
      </c>
      <c r="H31">
        <v>344.37099999999998</v>
      </c>
      <c r="I31">
        <v>875.524</v>
      </c>
      <c r="J31">
        <v>11777550</v>
      </c>
      <c r="K31" s="8">
        <f t="shared" si="22"/>
        <v>34200.179457619837</v>
      </c>
      <c r="L31" s="8">
        <f t="shared" si="25"/>
        <v>44206269.174907297</v>
      </c>
      <c r="M31" s="8">
        <f t="shared" si="23"/>
        <v>3975.9290106542958</v>
      </c>
      <c r="N31" s="8">
        <f t="shared" si="24"/>
        <v>11118.475469870757</v>
      </c>
      <c r="O31" s="8">
        <f>N30/N31</f>
        <v>1.0291043955589434</v>
      </c>
      <c r="P31" s="9"/>
      <c r="Q31" s="7">
        <f t="shared" ref="Q31" si="36">F31-I31</f>
        <v>1208.6800000000003</v>
      </c>
      <c r="R31" s="7">
        <f t="shared" ref="R31" si="37">N31/E31</f>
        <v>11.874983146181389</v>
      </c>
    </row>
    <row r="32" spans="1:18" x14ac:dyDescent="0.35">
      <c r="A32" s="3">
        <f t="shared" si="21"/>
        <v>4248.7555289421871</v>
      </c>
      <c r="B32" s="4">
        <v>6016.3260741519389</v>
      </c>
      <c r="C32" s="4">
        <v>1767.5705452097513</v>
      </c>
      <c r="D32" s="3" t="s">
        <v>18</v>
      </c>
      <c r="E32">
        <v>317.61900000000003</v>
      </c>
      <c r="F32">
        <v>3753.7370000000001</v>
      </c>
      <c r="G32">
        <v>46572615</v>
      </c>
      <c r="H32">
        <v>1007.181</v>
      </c>
      <c r="I32">
        <v>1276.0340000000001</v>
      </c>
      <c r="J32">
        <v>50202995</v>
      </c>
      <c r="K32" s="4">
        <f t="shared" si="22"/>
        <v>49845.057641079409</v>
      </c>
      <c r="L32" s="4">
        <f t="shared" si="25"/>
        <v>30740877.637097999</v>
      </c>
      <c r="M32" s="4">
        <f t="shared" si="23"/>
        <v>4248.7555289421871</v>
      </c>
      <c r="N32" s="4">
        <f t="shared" si="24"/>
        <v>7235.2662862557208</v>
      </c>
      <c r="O32" s="5"/>
      <c r="P32" s="5"/>
      <c r="Q32" s="6">
        <f>F32-I32</f>
        <v>2477.703</v>
      </c>
      <c r="R32" s="6">
        <f>N32/E32</f>
        <v>22.779702367477135</v>
      </c>
    </row>
    <row r="33" spans="1:18" x14ac:dyDescent="0.35">
      <c r="A33" s="7">
        <f t="shared" si="21"/>
        <v>3975.9290106542958</v>
      </c>
      <c r="B33" s="8">
        <v>6395.6822871079703</v>
      </c>
      <c r="C33" s="8">
        <v>2419.7532764536745</v>
      </c>
      <c r="D33" s="7" t="s">
        <v>62</v>
      </c>
      <c r="E33">
        <v>317.61900000000003</v>
      </c>
      <c r="F33">
        <v>3492.4380000000001</v>
      </c>
      <c r="G33">
        <v>43330680</v>
      </c>
      <c r="H33">
        <v>1007.181</v>
      </c>
      <c r="I33">
        <v>1006.6130000000001</v>
      </c>
      <c r="J33">
        <v>39603184</v>
      </c>
      <c r="K33" s="8">
        <f t="shared" si="22"/>
        <v>39320.82118308427</v>
      </c>
      <c r="L33" s="8">
        <f t="shared" si="25"/>
        <v>30841640.096649956</v>
      </c>
      <c r="M33" s="8">
        <f t="shared" si="23"/>
        <v>3975.9290106542958</v>
      </c>
      <c r="N33" s="8">
        <f t="shared" si="24"/>
        <v>7757.0902332520582</v>
      </c>
      <c r="O33" s="8">
        <f>N32/N33</f>
        <v>0.93272942156074812</v>
      </c>
      <c r="P33" s="9"/>
      <c r="Q33" s="7">
        <f t="shared" ref="Q33" si="38">F33-I33</f>
        <v>2485.8249999999998</v>
      </c>
      <c r="R33" s="7">
        <f t="shared" ref="R33" si="39">N33/E33</f>
        <v>24.422626584845545</v>
      </c>
    </row>
    <row r="34" spans="1:18" x14ac:dyDescent="0.35">
      <c r="A34" s="3">
        <f t="shared" si="21"/>
        <v>4248.7555289421871</v>
      </c>
      <c r="B34" s="4">
        <v>6016.3260741519389</v>
      </c>
      <c r="C34" s="4">
        <v>1767.5705452097513</v>
      </c>
      <c r="D34" s="3" t="s">
        <v>146</v>
      </c>
      <c r="E34">
        <v>226.714</v>
      </c>
      <c r="F34">
        <v>6730.7809999999999</v>
      </c>
      <c r="G34">
        <v>59607797</v>
      </c>
      <c r="H34">
        <v>625.101</v>
      </c>
      <c r="I34">
        <v>1783.4939999999999</v>
      </c>
      <c r="J34">
        <v>43549360</v>
      </c>
      <c r="K34" s="4">
        <f t="shared" si="22"/>
        <v>69667.717696820197</v>
      </c>
      <c r="L34" s="4">
        <f t="shared" si="25"/>
        <v>43813150.050083108</v>
      </c>
      <c r="M34" s="4">
        <f t="shared" si="23"/>
        <v>4248.7555289421871</v>
      </c>
      <c r="N34" s="4">
        <f t="shared" si="24"/>
        <v>10311.996007214675</v>
      </c>
      <c r="O34" s="5"/>
      <c r="P34" s="5"/>
      <c r="Q34" s="6">
        <f>F34-I34</f>
        <v>4947.2870000000003</v>
      </c>
      <c r="R34" s="6">
        <f>N34/E34</f>
        <v>45.484601776752541</v>
      </c>
    </row>
    <row r="35" spans="1:18" x14ac:dyDescent="0.35">
      <c r="A35" s="7">
        <f t="shared" si="21"/>
        <v>3975.9290106542958</v>
      </c>
      <c r="B35" s="8">
        <v>6395.6822871079703</v>
      </c>
      <c r="C35" s="8">
        <v>2419.7532764536745</v>
      </c>
      <c r="D35" s="7" t="s">
        <v>39</v>
      </c>
      <c r="E35">
        <v>226.714</v>
      </c>
      <c r="F35">
        <v>5021.7380000000003</v>
      </c>
      <c r="G35">
        <v>44472513</v>
      </c>
      <c r="H35">
        <v>625.101</v>
      </c>
      <c r="I35">
        <v>1174.0029999999999</v>
      </c>
      <c r="J35">
        <v>28666797</v>
      </c>
      <c r="K35" s="8">
        <f t="shared" si="22"/>
        <v>45859.464310567411</v>
      </c>
      <c r="L35" s="8">
        <f t="shared" si="25"/>
        <v>34075530.408294022</v>
      </c>
      <c r="M35" s="8">
        <f t="shared" si="23"/>
        <v>3975.9290106542958</v>
      </c>
      <c r="N35" s="8">
        <f t="shared" si="24"/>
        <v>8570.4574495625639</v>
      </c>
      <c r="O35" s="8">
        <f>N34/N35</f>
        <v>1.2032025207407102</v>
      </c>
      <c r="P35" s="9"/>
      <c r="Q35" s="7">
        <f t="shared" ref="Q35" si="40">F35-I35</f>
        <v>3847.7350000000006</v>
      </c>
      <c r="R35" s="7">
        <f t="shared" ref="R35" si="41">N35/E35</f>
        <v>37.8029475443182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513E9-C281-429C-B4E8-6ED555E3B366}">
  <dimension ref="A1:R27"/>
  <sheetViews>
    <sheetView workbookViewId="0">
      <selection activeCell="E18" sqref="E18:G19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11" si="0">B2-C2</f>
        <v>4248.7555289421871</v>
      </c>
      <c r="B2" s="4">
        <v>6016.3260741519389</v>
      </c>
      <c r="C2" s="4">
        <v>1767.5705452097513</v>
      </c>
      <c r="D2" s="3" t="s">
        <v>62</v>
      </c>
      <c r="E2">
        <v>167.60300000000001</v>
      </c>
      <c r="F2">
        <v>1541.5309999999999</v>
      </c>
      <c r="G2">
        <v>10092404</v>
      </c>
      <c r="H2">
        <v>652.57000000000005</v>
      </c>
      <c r="I2">
        <v>882.47299999999996</v>
      </c>
      <c r="J2">
        <v>22495108</v>
      </c>
      <c r="K2" s="4">
        <f t="shared" ref="K2:K11" si="1">J2/H2</f>
        <v>34471.563203947466</v>
      </c>
      <c r="L2" s="4">
        <f t="shared" ref="L2:L11" si="2">G2-K2*E2</f>
        <v>4314866.5923287924</v>
      </c>
      <c r="M2" s="4">
        <f t="shared" ref="M2:M11" si="3">B2-C2</f>
        <v>4248.7555289421871</v>
      </c>
      <c r="N2" s="4">
        <f t="shared" ref="N2:N11" si="4">L2/M2</f>
        <v>1015.5601005838679</v>
      </c>
      <c r="O2" s="5"/>
      <c r="P2" s="5"/>
      <c r="Q2" s="6">
        <f>F2-I2</f>
        <v>659.05799999999999</v>
      </c>
      <c r="R2" s="6">
        <f>N2/E2</f>
        <v>6.0593193474094607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52</v>
      </c>
      <c r="E3">
        <v>167.60300000000001</v>
      </c>
      <c r="F3">
        <v>1073.136</v>
      </c>
      <c r="G3">
        <v>7025823</v>
      </c>
      <c r="H3">
        <v>652.57000000000005</v>
      </c>
      <c r="I3">
        <v>724.73199999999997</v>
      </c>
      <c r="J3">
        <v>18474150</v>
      </c>
      <c r="K3" s="8">
        <f t="shared" si="1"/>
        <v>28309.836492636801</v>
      </c>
      <c r="L3" s="8">
        <f t="shared" si="2"/>
        <v>2281009.4743245943</v>
      </c>
      <c r="M3" s="8">
        <f t="shared" si="3"/>
        <v>3975.9290106542958</v>
      </c>
      <c r="N3" s="8">
        <f t="shared" si="4"/>
        <v>573.70477898679121</v>
      </c>
      <c r="O3" s="8">
        <f>N2/N3</f>
        <v>1.7701789104448959</v>
      </c>
      <c r="P3" s="9">
        <f>AVERAGE(O:O)</f>
        <v>1.2935099907009378</v>
      </c>
      <c r="Q3" s="7">
        <f t="shared" ref="Q3" si="5">F3-I3</f>
        <v>348.404</v>
      </c>
      <c r="R3" s="7">
        <f t="shared" ref="R3" si="6">N3/E3</f>
        <v>3.4229982696418988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108</v>
      </c>
      <c r="E4">
        <v>196.07</v>
      </c>
      <c r="F4">
        <v>2469.2629999999999</v>
      </c>
      <c r="G4">
        <v>18912089</v>
      </c>
      <c r="H4">
        <v>698.34199999999998</v>
      </c>
      <c r="I4">
        <v>1266.9570000000001</v>
      </c>
      <c r="J4">
        <v>34561313</v>
      </c>
      <c r="K4" s="4">
        <f t="shared" si="1"/>
        <v>49490.526131895262</v>
      </c>
      <c r="L4" s="4">
        <f t="shared" si="2"/>
        <v>9208481.5413192958</v>
      </c>
      <c r="M4" s="4">
        <f t="shared" si="3"/>
        <v>4248.7555289421871</v>
      </c>
      <c r="N4" s="4">
        <f t="shared" si="4"/>
        <v>2167.3361714016837</v>
      </c>
      <c r="O4" s="5"/>
      <c r="P4" s="5">
        <f>_xlfn.STDEV.S(O:O)</f>
        <v>0.42647486137687413</v>
      </c>
      <c r="Q4" s="6">
        <f>F4-I4</f>
        <v>1202.3059999999998</v>
      </c>
      <c r="R4" s="6">
        <f>N4/E4</f>
        <v>11.053889791409619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71</v>
      </c>
      <c r="E5">
        <v>196.07</v>
      </c>
      <c r="F5">
        <v>1533.2449999999999</v>
      </c>
      <c r="G5">
        <v>11743121</v>
      </c>
      <c r="H5">
        <v>698.34199999999998</v>
      </c>
      <c r="I5">
        <v>849.86800000000005</v>
      </c>
      <c r="J5">
        <v>23183562</v>
      </c>
      <c r="K5" s="8">
        <f t="shared" si="1"/>
        <v>33198.006134530071</v>
      </c>
      <c r="L5" s="8">
        <f t="shared" si="2"/>
        <v>5233987.9372026892</v>
      </c>
      <c r="M5" s="8">
        <f t="shared" si="3"/>
        <v>3975.9290106542958</v>
      </c>
      <c r="N5" s="8">
        <f t="shared" si="4"/>
        <v>1316.4188603914138</v>
      </c>
      <c r="O5" s="8">
        <f>N4/N5</f>
        <v>1.6463879670922252</v>
      </c>
      <c r="P5" s="9">
        <f>P4/SQRT(COUNT(O:O))</f>
        <v>0.11828284464543974</v>
      </c>
      <c r="Q5" s="7">
        <f t="shared" ref="Q5" si="7">F5-I5</f>
        <v>683.37699999999984</v>
      </c>
      <c r="R5" s="7">
        <f t="shared" ref="R5" si="8">N5/E5</f>
        <v>6.7140248910665266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36</v>
      </c>
      <c r="E6">
        <v>320.30700000000002</v>
      </c>
      <c r="F6">
        <v>3568.7649999999999</v>
      </c>
      <c r="G6">
        <v>44652385</v>
      </c>
      <c r="H6">
        <v>419.55799999999999</v>
      </c>
      <c r="I6">
        <v>1565.201</v>
      </c>
      <c r="J6">
        <v>25652084</v>
      </c>
      <c r="K6" s="4">
        <f t="shared" si="1"/>
        <v>61140.73381987711</v>
      </c>
      <c r="L6" s="4">
        <f t="shared" si="2"/>
        <v>25068579.972356621</v>
      </c>
      <c r="M6" s="4">
        <f t="shared" si="3"/>
        <v>4248.7555289421871</v>
      </c>
      <c r="N6" s="4">
        <f t="shared" si="4"/>
        <v>5900.2170874721869</v>
      </c>
      <c r="O6" s="5"/>
      <c r="P6" s="5"/>
      <c r="Q6" s="6">
        <f>F6-I6</f>
        <v>2003.5639999999999</v>
      </c>
      <c r="R6" s="6">
        <f>N6/E6</f>
        <v>18.420506225190792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64</v>
      </c>
      <c r="E7">
        <v>320.30700000000002</v>
      </c>
      <c r="F7">
        <v>1762.76</v>
      </c>
      <c r="G7">
        <v>22055653</v>
      </c>
      <c r="H7">
        <v>419.55799999999999</v>
      </c>
      <c r="I7">
        <v>881.74599999999998</v>
      </c>
      <c r="J7">
        <v>14450942</v>
      </c>
      <c r="K7" s="8">
        <f t="shared" si="1"/>
        <v>34443.252184441721</v>
      </c>
      <c r="L7" s="8">
        <f t="shared" si="2"/>
        <v>11023238.222558025</v>
      </c>
      <c r="M7" s="8">
        <f t="shared" si="3"/>
        <v>3975.9290106542958</v>
      </c>
      <c r="N7" s="8">
        <f t="shared" si="4"/>
        <v>2772.4937223524507</v>
      </c>
      <c r="O7" s="8">
        <f>N6/N7</f>
        <v>2.1281264011180068</v>
      </c>
      <c r="P7" s="9"/>
      <c r="Q7" s="7">
        <f t="shared" ref="Q7" si="9">F7-I7</f>
        <v>881.01400000000001</v>
      </c>
      <c r="R7" s="7">
        <f t="shared" ref="R7" si="10">N7/E7</f>
        <v>8.6557387829565098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109</v>
      </c>
      <c r="E8">
        <v>130.33000000000001</v>
      </c>
      <c r="F8">
        <v>2465.81</v>
      </c>
      <c r="G8">
        <v>12553441</v>
      </c>
      <c r="H8">
        <v>419.55799999999999</v>
      </c>
      <c r="I8">
        <v>1565.201</v>
      </c>
      <c r="J8">
        <v>25652084</v>
      </c>
      <c r="K8" s="4">
        <f t="shared" si="1"/>
        <v>61140.73381987711</v>
      </c>
      <c r="L8" s="4">
        <f t="shared" si="2"/>
        <v>4584969.1612554155</v>
      </c>
      <c r="M8" s="4">
        <f t="shared" si="3"/>
        <v>4248.7555289421871</v>
      </c>
      <c r="N8" s="4">
        <f t="shared" si="4"/>
        <v>1079.1322612051854</v>
      </c>
      <c r="O8" s="5"/>
      <c r="P8" s="5"/>
      <c r="Q8" s="6">
        <f>F8-I8</f>
        <v>900.60899999999992</v>
      </c>
      <c r="R8" s="6">
        <f>N8/E8</f>
        <v>8.2799989350509122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64</v>
      </c>
      <c r="E9">
        <v>130.33000000000001</v>
      </c>
      <c r="F9">
        <v>1353.835</v>
      </c>
      <c r="G9">
        <v>6892374</v>
      </c>
      <c r="H9">
        <v>419.55799999999999</v>
      </c>
      <c r="I9">
        <v>881.74599999999998</v>
      </c>
      <c r="J9">
        <v>14450942</v>
      </c>
      <c r="K9" s="8">
        <f t="shared" si="1"/>
        <v>34443.252184441721</v>
      </c>
      <c r="L9" s="8">
        <f t="shared" si="2"/>
        <v>2403384.9428017102</v>
      </c>
      <c r="M9" s="8">
        <f t="shared" si="3"/>
        <v>3975.9290106542958</v>
      </c>
      <c r="N9" s="8">
        <f t="shared" si="4"/>
        <v>604.4838668802588</v>
      </c>
      <c r="O9" s="8">
        <f>N8/N9</f>
        <v>1.7852126753598685</v>
      </c>
      <c r="P9" s="9"/>
      <c r="Q9" s="7">
        <f t="shared" ref="Q9" si="11">F9-I9</f>
        <v>472.08900000000006</v>
      </c>
      <c r="R9" s="7">
        <f t="shared" ref="R9" si="12">N9/E9</f>
        <v>4.6381022548934148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43.033999999999999</v>
      </c>
      <c r="F10">
        <v>2182.7800000000002</v>
      </c>
      <c r="G10">
        <v>3669253</v>
      </c>
      <c r="H10">
        <v>670.74599999999998</v>
      </c>
      <c r="I10">
        <v>904.25800000000004</v>
      </c>
      <c r="J10">
        <v>23692453</v>
      </c>
      <c r="K10" s="4">
        <f t="shared" si="1"/>
        <v>35322.540872401776</v>
      </c>
      <c r="L10" s="4">
        <f t="shared" si="2"/>
        <v>2149182.776097062</v>
      </c>
      <c r="M10" s="4">
        <f t="shared" si="3"/>
        <v>4248.7555289421871</v>
      </c>
      <c r="N10" s="4">
        <f t="shared" si="4"/>
        <v>505.83818284130462</v>
      </c>
      <c r="O10" s="5"/>
      <c r="P10" s="5"/>
      <c r="Q10" s="6">
        <f>F10-I10</f>
        <v>1278.5220000000002</v>
      </c>
      <c r="R10" s="6">
        <f>N10/E10</f>
        <v>11.754384506234713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110</v>
      </c>
      <c r="E11">
        <v>43.033999999999999</v>
      </c>
      <c r="F11">
        <v>1477.799</v>
      </c>
      <c r="G11">
        <v>2484180</v>
      </c>
      <c r="H11">
        <v>670.74599999999998</v>
      </c>
      <c r="I11">
        <v>674.14400000000001</v>
      </c>
      <c r="J11">
        <v>17663253</v>
      </c>
      <c r="K11" s="8">
        <f t="shared" si="1"/>
        <v>26333.743324596791</v>
      </c>
      <c r="L11" s="8">
        <f t="shared" si="2"/>
        <v>1350933.6897693018</v>
      </c>
      <c r="M11" s="8">
        <f t="shared" si="3"/>
        <v>3975.9290106542958</v>
      </c>
      <c r="N11" s="8">
        <f t="shared" si="4"/>
        <v>339.77812132691633</v>
      </c>
      <c r="O11" s="8">
        <f>N10/N11</f>
        <v>1.488730883748145</v>
      </c>
      <c r="P11" s="9"/>
      <c r="Q11" s="7">
        <f t="shared" ref="Q11" si="13">F11-I11</f>
        <v>803.65499999999997</v>
      </c>
      <c r="R11" s="7">
        <f t="shared" ref="R11" si="14">N11/E11</f>
        <v>7.895573763231778</v>
      </c>
    </row>
    <row r="12" spans="1:18" x14ac:dyDescent="0.35">
      <c r="A12" s="3">
        <f t="shared" ref="A12:A27" si="15">B12-C12</f>
        <v>4248.7555289421871</v>
      </c>
      <c r="B12" s="4">
        <v>6016.3260741519389</v>
      </c>
      <c r="C12" s="4">
        <v>1767.5705452097513</v>
      </c>
      <c r="D12" s="3" t="s">
        <v>36</v>
      </c>
      <c r="E12">
        <v>306.76499999999999</v>
      </c>
      <c r="F12">
        <v>2468.835</v>
      </c>
      <c r="G12">
        <v>29584049</v>
      </c>
      <c r="H12">
        <v>821.76</v>
      </c>
      <c r="I12">
        <v>1127.7829999999999</v>
      </c>
      <c r="J12">
        <v>36201850</v>
      </c>
      <c r="K12" s="4">
        <f t="shared" ref="K12:K27" si="16">J12/H12</f>
        <v>44054.04254283489</v>
      </c>
      <c r="L12" s="4">
        <f t="shared" ref="L12:L27" si="17">G12-K12*E12</f>
        <v>16069810.639347255</v>
      </c>
      <c r="M12" s="4">
        <f t="shared" ref="M12:M27" si="18">B12-C12</f>
        <v>4248.7555289421871</v>
      </c>
      <c r="N12" s="4">
        <f t="shared" ref="N12:N27" si="19">L12/M12</f>
        <v>3782.2394180792407</v>
      </c>
      <c r="O12" s="5"/>
      <c r="P12" s="5"/>
      <c r="Q12">
        <f t="shared" ref="Q12:Q27" si="20">F12-I12</f>
        <v>1341.0520000000001</v>
      </c>
      <c r="R12">
        <f t="shared" ref="R12:R27" si="21">N12/E12</f>
        <v>12.329435946340817</v>
      </c>
    </row>
    <row r="13" spans="1:18" x14ac:dyDescent="0.35">
      <c r="A13" s="7">
        <f t="shared" si="15"/>
        <v>3975.9290106542958</v>
      </c>
      <c r="B13" s="8">
        <v>6395.6822871079703</v>
      </c>
      <c r="C13" s="8">
        <v>2419.7532764536745</v>
      </c>
      <c r="D13" s="7" t="s">
        <v>64</v>
      </c>
      <c r="E13">
        <v>306.76499999999999</v>
      </c>
      <c r="F13">
        <v>1975.316</v>
      </c>
      <c r="G13">
        <v>23670206</v>
      </c>
      <c r="H13">
        <v>821.76</v>
      </c>
      <c r="I13">
        <v>815.82</v>
      </c>
      <c r="J13">
        <v>26187827</v>
      </c>
      <c r="K13" s="8">
        <f t="shared" si="16"/>
        <v>31867.974834501558</v>
      </c>
      <c r="L13" s="8">
        <f t="shared" si="17"/>
        <v>13894226.69989413</v>
      </c>
      <c r="M13" s="8">
        <f t="shared" si="18"/>
        <v>3975.9290106542958</v>
      </c>
      <c r="N13" s="8">
        <f t="shared" si="19"/>
        <v>3494.5862118417544</v>
      </c>
      <c r="O13" s="8">
        <f>N12/N13</f>
        <v>1.0823139532980313</v>
      </c>
      <c r="P13" s="9"/>
      <c r="Q13">
        <f t="shared" si="20"/>
        <v>1159.4960000000001</v>
      </c>
      <c r="R13">
        <f t="shared" si="21"/>
        <v>11.391737035977881</v>
      </c>
    </row>
    <row r="14" spans="1:18" x14ac:dyDescent="0.35">
      <c r="A14" s="3">
        <f t="shared" si="15"/>
        <v>4248.7555289421871</v>
      </c>
      <c r="B14" s="4">
        <v>6016.3260741519389</v>
      </c>
      <c r="C14" s="4">
        <v>1767.5705452097513</v>
      </c>
      <c r="D14" s="3" t="s">
        <v>136</v>
      </c>
      <c r="E14">
        <v>360.93400000000003</v>
      </c>
      <c r="F14">
        <v>2369.7550000000001</v>
      </c>
      <c r="G14">
        <v>33411170</v>
      </c>
      <c r="H14">
        <v>757.70899999999995</v>
      </c>
      <c r="I14">
        <v>1168.758</v>
      </c>
      <c r="J14">
        <v>34592901</v>
      </c>
      <c r="K14" s="4">
        <f t="shared" si="16"/>
        <v>45654.599589024285</v>
      </c>
      <c r="L14" s="4">
        <f t="shared" si="17"/>
        <v>16932872.751935109</v>
      </c>
      <c r="M14" s="4">
        <f t="shared" si="18"/>
        <v>4248.7555289421871</v>
      </c>
      <c r="N14" s="4">
        <f t="shared" si="19"/>
        <v>3985.3723370501593</v>
      </c>
      <c r="O14" s="5"/>
      <c r="P14" s="5"/>
      <c r="Q14">
        <f t="shared" si="20"/>
        <v>1200.9970000000001</v>
      </c>
      <c r="R14">
        <f t="shared" si="21"/>
        <v>11.041831296165391</v>
      </c>
    </row>
    <row r="15" spans="1:18" x14ac:dyDescent="0.35">
      <c r="A15" s="7">
        <f t="shared" si="15"/>
        <v>3975.9290106542958</v>
      </c>
      <c r="B15" s="8">
        <v>6395.6822871079703</v>
      </c>
      <c r="C15" s="8">
        <v>2419.7532764536745</v>
      </c>
      <c r="D15" s="7" t="s">
        <v>41</v>
      </c>
      <c r="E15">
        <v>360.93400000000003</v>
      </c>
      <c r="F15">
        <v>1972.5029999999999</v>
      </c>
      <c r="G15">
        <v>27810319</v>
      </c>
      <c r="H15">
        <v>757.70899999999995</v>
      </c>
      <c r="I15">
        <v>785.755</v>
      </c>
      <c r="J15">
        <v>23256769</v>
      </c>
      <c r="K15" s="8">
        <f t="shared" si="16"/>
        <v>30693.536700765071</v>
      </c>
      <c r="L15" s="8">
        <f t="shared" si="17"/>
        <v>16731978.024446059</v>
      </c>
      <c r="M15" s="8">
        <f t="shared" si="18"/>
        <v>3975.9290106542958</v>
      </c>
      <c r="N15" s="8">
        <f t="shared" si="19"/>
        <v>4208.319107209757</v>
      </c>
      <c r="O15" s="8">
        <f>N14/N15</f>
        <v>0.94702237057602356</v>
      </c>
      <c r="P15" s="9"/>
      <c r="Q15">
        <f t="shared" si="20"/>
        <v>1186.748</v>
      </c>
      <c r="R15">
        <f t="shared" si="21"/>
        <v>11.659525307146893</v>
      </c>
    </row>
    <row r="16" spans="1:18" x14ac:dyDescent="0.35">
      <c r="A16" s="3">
        <f t="shared" si="15"/>
        <v>4248.7555289421871</v>
      </c>
      <c r="B16" s="4">
        <v>6016.3260741519389</v>
      </c>
      <c r="C16" s="4">
        <v>1767.5705452097513</v>
      </c>
      <c r="D16" s="3" t="s">
        <v>47</v>
      </c>
      <c r="E16">
        <v>136.52500000000001</v>
      </c>
      <c r="F16">
        <v>3484.7860000000001</v>
      </c>
      <c r="G16">
        <v>18584366</v>
      </c>
      <c r="H16">
        <v>846.899</v>
      </c>
      <c r="I16">
        <v>1398.8810000000001</v>
      </c>
      <c r="J16">
        <v>46277768</v>
      </c>
      <c r="K16" s="4">
        <f t="shared" si="16"/>
        <v>54643.786331073716</v>
      </c>
      <c r="L16" s="4">
        <f t="shared" si="17"/>
        <v>11124123.071150161</v>
      </c>
      <c r="M16" s="4">
        <f t="shared" si="18"/>
        <v>4248.7555289421871</v>
      </c>
      <c r="N16" s="4">
        <f t="shared" si="19"/>
        <v>2618.2073775187851</v>
      </c>
      <c r="O16" s="5"/>
      <c r="P16" s="5"/>
      <c r="Q16">
        <f t="shared" si="20"/>
        <v>2085.9049999999997</v>
      </c>
      <c r="R16">
        <f t="shared" si="21"/>
        <v>19.177494067158285</v>
      </c>
    </row>
    <row r="17" spans="1:18" x14ac:dyDescent="0.35">
      <c r="A17" s="7">
        <f t="shared" si="15"/>
        <v>3975.9290106542958</v>
      </c>
      <c r="B17" s="8">
        <v>6395.6822871079703</v>
      </c>
      <c r="C17" s="8">
        <v>2419.7532764536745</v>
      </c>
      <c r="D17" s="7" t="s">
        <v>119</v>
      </c>
      <c r="E17">
        <v>137.958</v>
      </c>
      <c r="F17">
        <v>2613.2710000000002</v>
      </c>
      <c r="G17">
        <v>14082919</v>
      </c>
      <c r="H17">
        <v>846.899</v>
      </c>
      <c r="I17">
        <v>1031.944</v>
      </c>
      <c r="J17">
        <v>34138758</v>
      </c>
      <c r="K17" s="8">
        <f t="shared" si="16"/>
        <v>40310.306187632763</v>
      </c>
      <c r="L17" s="8">
        <f t="shared" si="17"/>
        <v>8521789.7789665591</v>
      </c>
      <c r="M17" s="8">
        <f t="shared" si="18"/>
        <v>3975.9290106542958</v>
      </c>
      <c r="N17" s="8">
        <f t="shared" si="19"/>
        <v>2143.345556756854</v>
      </c>
      <c r="O17" s="8">
        <f>N16/N17</f>
        <v>1.2215516855249675</v>
      </c>
      <c r="P17" s="9"/>
      <c r="Q17">
        <f t="shared" si="20"/>
        <v>1581.3270000000002</v>
      </c>
      <c r="R17">
        <f t="shared" si="21"/>
        <v>15.536217955876818</v>
      </c>
    </row>
    <row r="18" spans="1:18" x14ac:dyDescent="0.35">
      <c r="A18" s="3">
        <f t="shared" si="15"/>
        <v>4248.7555289421871</v>
      </c>
      <c r="B18" s="4">
        <v>6016.3260741519389</v>
      </c>
      <c r="C18" s="4">
        <v>1767.5705452097513</v>
      </c>
      <c r="D18" s="3" t="s">
        <v>137</v>
      </c>
      <c r="E18" s="12">
        <v>226.048</v>
      </c>
      <c r="F18" s="12">
        <v>2081.547</v>
      </c>
      <c r="G18" s="12">
        <v>18380064</v>
      </c>
      <c r="H18">
        <v>864.154</v>
      </c>
      <c r="I18">
        <v>969.79300000000001</v>
      </c>
      <c r="J18">
        <v>32736322</v>
      </c>
      <c r="K18" s="4">
        <f t="shared" si="16"/>
        <v>37882.509367543287</v>
      </c>
      <c r="L18" s="4">
        <f t="shared" si="17"/>
        <v>9816798.5224855747</v>
      </c>
      <c r="M18" s="4">
        <f t="shared" si="18"/>
        <v>4248.7555289421871</v>
      </c>
      <c r="N18" s="4">
        <f t="shared" si="19"/>
        <v>2310.5115028657965</v>
      </c>
      <c r="O18" s="5"/>
      <c r="P18" s="5"/>
      <c r="Q18">
        <f t="shared" si="20"/>
        <v>1111.7539999999999</v>
      </c>
      <c r="R18">
        <f t="shared" si="21"/>
        <v>10.221331322842035</v>
      </c>
    </row>
    <row r="19" spans="1:18" x14ac:dyDescent="0.35">
      <c r="A19" s="7">
        <f t="shared" si="15"/>
        <v>3975.9290106542958</v>
      </c>
      <c r="B19" s="8">
        <v>6395.6822871079703</v>
      </c>
      <c r="C19" s="8">
        <v>2419.7532764536745</v>
      </c>
      <c r="D19" s="7" t="s">
        <v>138</v>
      </c>
      <c r="E19" s="12">
        <v>226.048</v>
      </c>
      <c r="F19" s="12">
        <v>2322.6660000000002</v>
      </c>
      <c r="G19" s="12">
        <v>20509139</v>
      </c>
      <c r="H19">
        <v>864.154</v>
      </c>
      <c r="I19">
        <v>881.149</v>
      </c>
      <c r="J19">
        <v>29744079</v>
      </c>
      <c r="K19" s="8">
        <f t="shared" si="16"/>
        <v>34419.88233578737</v>
      </c>
      <c r="L19" s="8">
        <f t="shared" si="17"/>
        <v>12728593.437759936</v>
      </c>
      <c r="M19" s="8">
        <f t="shared" si="18"/>
        <v>3975.9290106542958</v>
      </c>
      <c r="N19" s="8">
        <f t="shared" si="19"/>
        <v>3201.4136579529281</v>
      </c>
      <c r="O19" s="8">
        <f>N18/N19</f>
        <v>0.72171601352609993</v>
      </c>
      <c r="P19" s="9"/>
      <c r="Q19">
        <f t="shared" si="20"/>
        <v>1441.5170000000003</v>
      </c>
      <c r="R19">
        <f t="shared" si="21"/>
        <v>14.162539186159259</v>
      </c>
    </row>
    <row r="20" spans="1:18" x14ac:dyDescent="0.35">
      <c r="A20" s="3">
        <f t="shared" si="15"/>
        <v>4248.7555289421871</v>
      </c>
      <c r="B20" s="4">
        <v>6016.3260741519389</v>
      </c>
      <c r="C20" s="4">
        <v>1767.5705452097513</v>
      </c>
      <c r="D20" s="3" t="s">
        <v>139</v>
      </c>
      <c r="E20">
        <v>361.6</v>
      </c>
      <c r="F20">
        <v>3233.1590000000001</v>
      </c>
      <c r="G20">
        <v>45668370</v>
      </c>
      <c r="H20">
        <v>765.44</v>
      </c>
      <c r="I20">
        <v>1089.7080000000001</v>
      </c>
      <c r="J20">
        <v>32582259</v>
      </c>
      <c r="K20" s="4">
        <f t="shared" si="16"/>
        <v>42566.705424331099</v>
      </c>
      <c r="L20" s="4">
        <f t="shared" si="17"/>
        <v>30276249.318561874</v>
      </c>
      <c r="M20" s="4">
        <f t="shared" si="18"/>
        <v>4248.7555289421871</v>
      </c>
      <c r="N20" s="4">
        <f t="shared" si="19"/>
        <v>7125.9099546496509</v>
      </c>
      <c r="O20" s="5"/>
      <c r="P20" s="5"/>
      <c r="Q20">
        <f t="shared" si="20"/>
        <v>2143.451</v>
      </c>
      <c r="R20">
        <f t="shared" si="21"/>
        <v>19.706609387858546</v>
      </c>
    </row>
    <row r="21" spans="1:18" x14ac:dyDescent="0.35">
      <c r="A21" s="7">
        <f t="shared" si="15"/>
        <v>3975.9290106542958</v>
      </c>
      <c r="B21" s="8">
        <v>6395.6822871079703</v>
      </c>
      <c r="C21" s="8">
        <v>2419.7532764536745</v>
      </c>
      <c r="D21" s="7" t="s">
        <v>19</v>
      </c>
      <c r="E21">
        <v>361.6</v>
      </c>
      <c r="F21">
        <v>2903.123</v>
      </c>
      <c r="G21">
        <v>41006616</v>
      </c>
      <c r="H21">
        <v>765.44</v>
      </c>
      <c r="I21">
        <v>855.53700000000003</v>
      </c>
      <c r="J21">
        <v>25580556</v>
      </c>
      <c r="K21" s="8">
        <f t="shared" si="16"/>
        <v>33419.41367056856</v>
      </c>
      <c r="L21" s="8">
        <f t="shared" si="17"/>
        <v>28922156.016722407</v>
      </c>
      <c r="M21" s="8">
        <f t="shared" si="18"/>
        <v>3975.9290106542958</v>
      </c>
      <c r="N21" s="8">
        <f t="shared" si="19"/>
        <v>7274.3139878050424</v>
      </c>
      <c r="O21" s="8">
        <f>N20/N21</f>
        <v>0.97959889641769904</v>
      </c>
      <c r="P21" s="9"/>
      <c r="Q21">
        <f t="shared" si="20"/>
        <v>2047.586</v>
      </c>
      <c r="R21">
        <f t="shared" si="21"/>
        <v>20.117018771584739</v>
      </c>
    </row>
    <row r="22" spans="1:18" x14ac:dyDescent="0.35">
      <c r="A22" s="3">
        <f t="shared" si="15"/>
        <v>4248.7555289421871</v>
      </c>
      <c r="B22" s="4">
        <v>6016.3260741519389</v>
      </c>
      <c r="C22" s="4">
        <v>1767.5705452097513</v>
      </c>
      <c r="D22" s="3" t="s">
        <v>21</v>
      </c>
      <c r="E22">
        <v>263.19400000000002</v>
      </c>
      <c r="F22">
        <v>12161.368</v>
      </c>
      <c r="G22">
        <v>125031020</v>
      </c>
      <c r="H22">
        <v>700.16</v>
      </c>
      <c r="I22">
        <v>1725.0940000000001</v>
      </c>
      <c r="J22">
        <v>47181324</v>
      </c>
      <c r="K22" s="4">
        <f t="shared" si="16"/>
        <v>67386.488802559412</v>
      </c>
      <c r="L22" s="4">
        <f t="shared" si="17"/>
        <v>107295300.46609917</v>
      </c>
      <c r="M22" s="4">
        <f t="shared" si="18"/>
        <v>4248.7555289421871</v>
      </c>
      <c r="N22" s="4">
        <f t="shared" si="19"/>
        <v>25253.347653262717</v>
      </c>
      <c r="O22" s="5"/>
      <c r="P22" s="5"/>
      <c r="Q22">
        <f t="shared" si="20"/>
        <v>10436.274000000001</v>
      </c>
      <c r="R22">
        <f t="shared" si="21"/>
        <v>95.949556803204914</v>
      </c>
    </row>
    <row r="23" spans="1:18" x14ac:dyDescent="0.35">
      <c r="A23" s="7">
        <f t="shared" si="15"/>
        <v>3975.9290106542958</v>
      </c>
      <c r="B23" s="8">
        <v>6395.6822871079703</v>
      </c>
      <c r="C23" s="8">
        <v>2419.7532764536745</v>
      </c>
      <c r="D23" s="7" t="s">
        <v>140</v>
      </c>
      <c r="E23">
        <v>255.078</v>
      </c>
      <c r="F23">
        <v>10067.308999999999</v>
      </c>
      <c r="G23">
        <v>100310667</v>
      </c>
      <c r="H23">
        <v>700.16</v>
      </c>
      <c r="I23">
        <v>1272.7049999999999</v>
      </c>
      <c r="J23">
        <v>34808478</v>
      </c>
      <c r="K23" s="8">
        <f t="shared" si="16"/>
        <v>49715.033706581358</v>
      </c>
      <c r="L23" s="8">
        <f t="shared" si="17"/>
        <v>87629455.632192641</v>
      </c>
      <c r="M23" s="8">
        <f t="shared" si="18"/>
        <v>3975.9290106542958</v>
      </c>
      <c r="N23" s="8">
        <f t="shared" si="19"/>
        <v>22039.995029431364</v>
      </c>
      <c r="O23" s="8">
        <f>N22/N23</f>
        <v>1.145796431421167</v>
      </c>
      <c r="P23" s="9"/>
      <c r="Q23">
        <f t="shared" si="20"/>
        <v>8794.6039999999994</v>
      </c>
      <c r="R23">
        <f t="shared" si="21"/>
        <v>86.404923315344178</v>
      </c>
    </row>
    <row r="24" spans="1:18" x14ac:dyDescent="0.35">
      <c r="A24" s="3">
        <f t="shared" si="15"/>
        <v>4248.7555289421871</v>
      </c>
      <c r="B24" s="4">
        <v>6016.3260741519389</v>
      </c>
      <c r="C24" s="4">
        <v>1767.5705452097513</v>
      </c>
      <c r="D24" s="3" t="s">
        <v>141</v>
      </c>
      <c r="E24">
        <v>220.49299999999999</v>
      </c>
      <c r="F24">
        <v>4606.7749999999996</v>
      </c>
      <c r="G24">
        <v>39678149</v>
      </c>
      <c r="H24">
        <v>591.28300000000002</v>
      </c>
      <c r="I24">
        <v>1421.5550000000001</v>
      </c>
      <c r="J24">
        <v>32833651</v>
      </c>
      <c r="K24" s="4">
        <f t="shared" si="16"/>
        <v>55529.502793078776</v>
      </c>
      <c r="L24" s="4">
        <f t="shared" si="17"/>
        <v>27434282.340645682</v>
      </c>
      <c r="M24" s="4">
        <f t="shared" si="18"/>
        <v>4248.7555289421871</v>
      </c>
      <c r="N24" s="4">
        <f t="shared" si="19"/>
        <v>6457.0159788591081</v>
      </c>
      <c r="O24" s="5"/>
      <c r="P24" s="5"/>
      <c r="Q24">
        <f t="shared" si="20"/>
        <v>3185.2199999999993</v>
      </c>
      <c r="R24">
        <f t="shared" si="21"/>
        <v>29.284448843542009</v>
      </c>
    </row>
    <row r="25" spans="1:18" x14ac:dyDescent="0.35">
      <c r="A25" s="7">
        <f t="shared" si="15"/>
        <v>3975.9290106542958</v>
      </c>
      <c r="B25" s="8">
        <v>6395.6822871079703</v>
      </c>
      <c r="C25" s="8">
        <v>2419.7532764536745</v>
      </c>
      <c r="D25" s="7" t="s">
        <v>142</v>
      </c>
      <c r="E25">
        <v>220.49299999999999</v>
      </c>
      <c r="F25">
        <v>4173.7879999999996</v>
      </c>
      <c r="G25">
        <v>35948832</v>
      </c>
      <c r="H25">
        <v>591.28300000000002</v>
      </c>
      <c r="I25">
        <v>979.64700000000005</v>
      </c>
      <c r="J25">
        <v>22626902</v>
      </c>
      <c r="K25" s="8">
        <f t="shared" si="16"/>
        <v>38267.465832773814</v>
      </c>
      <c r="L25" s="8">
        <f t="shared" si="17"/>
        <v>27511123.656134203</v>
      </c>
      <c r="M25" s="8">
        <f t="shared" si="18"/>
        <v>3975.9290106542958</v>
      </c>
      <c r="N25" s="8">
        <f t="shared" si="19"/>
        <v>6919.4202367327616</v>
      </c>
      <c r="O25" s="8">
        <f>N24/N25</f>
        <v>0.9331729766290372</v>
      </c>
      <c r="P25" s="9"/>
      <c r="Q25">
        <f t="shared" si="20"/>
        <v>3194.1409999999996</v>
      </c>
      <c r="R25">
        <f t="shared" si="21"/>
        <v>31.381586883632412</v>
      </c>
    </row>
    <row r="26" spans="1:18" x14ac:dyDescent="0.35">
      <c r="A26" s="3">
        <f t="shared" si="15"/>
        <v>4248.7555289421871</v>
      </c>
      <c r="B26" s="4">
        <v>6016.3260741519389</v>
      </c>
      <c r="C26" s="4">
        <v>1767.5705452097513</v>
      </c>
      <c r="D26" s="3" t="s">
        <v>143</v>
      </c>
      <c r="E26">
        <v>267.44299999999998</v>
      </c>
      <c r="F26">
        <v>4225.1440000000002</v>
      </c>
      <c r="G26">
        <v>44140077</v>
      </c>
      <c r="H26">
        <v>591.28300000000002</v>
      </c>
      <c r="I26">
        <v>1421.5550000000001</v>
      </c>
      <c r="J26">
        <v>32833651</v>
      </c>
      <c r="K26" s="4">
        <f t="shared" si="16"/>
        <v>55529.502793078776</v>
      </c>
      <c r="L26" s="4">
        <f t="shared" si="17"/>
        <v>29289100.184510633</v>
      </c>
      <c r="M26" s="4">
        <f t="shared" si="18"/>
        <v>4248.7555289421871</v>
      </c>
      <c r="N26" s="4">
        <f t="shared" si="19"/>
        <v>6893.5715375939135</v>
      </c>
      <c r="O26" s="5"/>
      <c r="P26" s="5"/>
      <c r="Q26">
        <f t="shared" si="20"/>
        <v>2803.5889999999999</v>
      </c>
      <c r="R26">
        <f t="shared" si="21"/>
        <v>25.775853313019649</v>
      </c>
    </row>
    <row r="27" spans="1:18" x14ac:dyDescent="0.35">
      <c r="A27" s="7">
        <f t="shared" si="15"/>
        <v>3975.9290106542958</v>
      </c>
      <c r="B27" s="8">
        <v>6395.6822871079703</v>
      </c>
      <c r="C27" s="8">
        <v>2419.7532764536745</v>
      </c>
      <c r="D27" s="7" t="s">
        <v>144</v>
      </c>
      <c r="E27">
        <v>267.44299999999998</v>
      </c>
      <c r="F27">
        <v>3696.0529999999999</v>
      </c>
      <c r="G27">
        <v>38612667</v>
      </c>
      <c r="H27">
        <v>591.28300000000002</v>
      </c>
      <c r="I27">
        <v>979.64700000000005</v>
      </c>
      <c r="J27">
        <v>22626902</v>
      </c>
      <c r="K27" s="8">
        <f t="shared" si="16"/>
        <v>38267.465832773814</v>
      </c>
      <c r="L27" s="8">
        <f t="shared" si="17"/>
        <v>28378301.135285474</v>
      </c>
      <c r="M27" s="8">
        <f t="shared" si="18"/>
        <v>3975.9290106542958</v>
      </c>
      <c r="N27" s="8">
        <f t="shared" si="19"/>
        <v>7137.5271186281616</v>
      </c>
      <c r="O27" s="8">
        <f>N26/N27</f>
        <v>0.9658207139560212</v>
      </c>
      <c r="P27" s="9"/>
      <c r="Q27">
        <f t="shared" si="20"/>
        <v>2716.4059999999999</v>
      </c>
      <c r="R27">
        <f t="shared" si="21"/>
        <v>26.68803116412903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B7E1D-72DF-4754-9401-A6E04D61A277}">
  <dimension ref="A1:R41"/>
  <sheetViews>
    <sheetView workbookViewId="0">
      <selection activeCell="P19" sqref="P19:P21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17" si="0">B2-C2</f>
        <v>4248.7555289421871</v>
      </c>
      <c r="B2" s="4">
        <v>6016.3260741519389</v>
      </c>
      <c r="C2" s="4">
        <v>1767.5705452097513</v>
      </c>
      <c r="D2" s="3" t="s">
        <v>101</v>
      </c>
      <c r="E2">
        <v>215.501</v>
      </c>
      <c r="F2">
        <v>2597.9459999999999</v>
      </c>
      <c r="G2">
        <v>21869509</v>
      </c>
      <c r="H2">
        <v>627.53300000000002</v>
      </c>
      <c r="I2">
        <v>1299.53</v>
      </c>
      <c r="J2">
        <v>31855367</v>
      </c>
      <c r="K2" s="4">
        <f t="shared" ref="K2:K17" si="1">J2/H2</f>
        <v>50762.855499232712</v>
      </c>
      <c r="L2" s="4">
        <f t="shared" ref="L2:L17" si="2">G2-K2*E2</f>
        <v>10930062.877059851</v>
      </c>
      <c r="M2" s="4">
        <f t="shared" ref="M2:M17" si="3">B2-C2</f>
        <v>4248.7555289421871</v>
      </c>
      <c r="N2" s="4">
        <f t="shared" ref="N2:N17" si="4">L2/M2</f>
        <v>2572.5327810943995</v>
      </c>
      <c r="O2" s="5"/>
      <c r="P2" s="5"/>
      <c r="Q2" s="6">
        <f>F2-I2</f>
        <v>1298.4159999999999</v>
      </c>
      <c r="R2" s="6">
        <f>N2/E2</f>
        <v>11.937451710638927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102</v>
      </c>
      <c r="E3">
        <v>215.501</v>
      </c>
      <c r="F3">
        <v>1123.192</v>
      </c>
      <c r="G3">
        <v>9455033</v>
      </c>
      <c r="H3">
        <v>627.53300000000002</v>
      </c>
      <c r="I3">
        <v>741.51099999999997</v>
      </c>
      <c r="J3">
        <v>18176659</v>
      </c>
      <c r="K3" s="8">
        <f t="shared" si="1"/>
        <v>28965.263978149356</v>
      </c>
      <c r="L3" s="8">
        <f t="shared" si="2"/>
        <v>3212989.6474448359</v>
      </c>
      <c r="M3" s="8">
        <f t="shared" si="3"/>
        <v>3975.9290106542958</v>
      </c>
      <c r="N3" s="8">
        <f t="shared" si="4"/>
        <v>808.11041616562784</v>
      </c>
      <c r="O3" s="8">
        <f>N2/N3</f>
        <v>3.1833926770808274</v>
      </c>
      <c r="P3" s="9">
        <f>AVERAGE(O:O)</f>
        <v>1.6640092688033765</v>
      </c>
      <c r="Q3" s="7">
        <f t="shared" ref="Q3" si="5">F3-I3</f>
        <v>381.68100000000004</v>
      </c>
      <c r="R3" s="7">
        <f t="shared" ref="R3" si="6">N3/E3</f>
        <v>3.7499149245972307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83</v>
      </c>
      <c r="E4">
        <v>67.123000000000005</v>
      </c>
      <c r="F4">
        <v>2184.5160000000001</v>
      </c>
      <c r="G4">
        <v>5727800</v>
      </c>
      <c r="H4">
        <v>500.22399999999999</v>
      </c>
      <c r="I4">
        <v>1297.952</v>
      </c>
      <c r="J4">
        <v>25361977</v>
      </c>
      <c r="K4" s="4">
        <f t="shared" si="1"/>
        <v>50701.239844549644</v>
      </c>
      <c r="L4" s="4">
        <f t="shared" si="2"/>
        <v>2324580.6779142939</v>
      </c>
      <c r="M4" s="4">
        <f t="shared" si="3"/>
        <v>4248.7555289421871</v>
      </c>
      <c r="N4" s="4">
        <f t="shared" si="4"/>
        <v>547.12036549983497</v>
      </c>
      <c r="O4" s="5"/>
      <c r="P4" s="5">
        <f>_xlfn.STDEV.S(O:O)</f>
        <v>1.0798328801123569</v>
      </c>
      <c r="Q4" s="6">
        <f>F4-I4</f>
        <v>886.56400000000008</v>
      </c>
      <c r="R4" s="6">
        <f>N4/E4</f>
        <v>8.1510118066807937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103</v>
      </c>
      <c r="E5">
        <v>67.123000000000005</v>
      </c>
      <c r="F5">
        <v>1005.016</v>
      </c>
      <c r="G5">
        <v>2635153</v>
      </c>
      <c r="H5">
        <v>500.22399999999999</v>
      </c>
      <c r="I5">
        <v>725.14400000000001</v>
      </c>
      <c r="J5">
        <v>14169313</v>
      </c>
      <c r="K5" s="8">
        <f t="shared" si="1"/>
        <v>28325.935980680657</v>
      </c>
      <c r="L5" s="8">
        <f t="shared" si="2"/>
        <v>733831.1991687722</v>
      </c>
      <c r="M5" s="8">
        <f t="shared" si="3"/>
        <v>3975.9290106542958</v>
      </c>
      <c r="N5" s="8">
        <f t="shared" si="4"/>
        <v>184.56848630906762</v>
      </c>
      <c r="O5" s="8">
        <f>N4/N5</f>
        <v>2.9643216804826538</v>
      </c>
      <c r="P5" s="9">
        <f>P4/SQRT(COUNT(O:O))</f>
        <v>0.24145797242706107</v>
      </c>
      <c r="Q5" s="7">
        <f t="shared" ref="Q5" si="7">F5-I5</f>
        <v>279.87199999999996</v>
      </c>
      <c r="R5" s="7">
        <f t="shared" ref="R5" si="8">N5/E5</f>
        <v>2.7497055600772851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104</v>
      </c>
      <c r="E6">
        <v>225.536</v>
      </c>
      <c r="F6">
        <v>2725.431</v>
      </c>
      <c r="G6">
        <v>24011043</v>
      </c>
      <c r="H6">
        <v>500.22399999999999</v>
      </c>
      <c r="I6">
        <v>1297.952</v>
      </c>
      <c r="J6">
        <v>25361977</v>
      </c>
      <c r="K6" s="4">
        <f t="shared" si="1"/>
        <v>50701.239844549644</v>
      </c>
      <c r="L6" s="4">
        <f t="shared" si="2"/>
        <v>12576088.170419652</v>
      </c>
      <c r="M6" s="4">
        <f t="shared" si="3"/>
        <v>4248.7555289421871</v>
      </c>
      <c r="N6" s="4">
        <f t="shared" si="4"/>
        <v>2959.9462912733698</v>
      </c>
      <c r="O6" s="5"/>
      <c r="P6" s="5"/>
      <c r="Q6" s="6">
        <f>F6-I6</f>
        <v>1427.479</v>
      </c>
      <c r="R6" s="6">
        <f>N6/E6</f>
        <v>13.124052440733939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03</v>
      </c>
      <c r="E7">
        <v>225.536</v>
      </c>
      <c r="F7">
        <v>1163.722</v>
      </c>
      <c r="G7">
        <v>10252390</v>
      </c>
      <c r="H7">
        <v>500.22399999999999</v>
      </c>
      <c r="I7">
        <v>725.14400000000001</v>
      </c>
      <c r="J7">
        <v>14169313</v>
      </c>
      <c r="K7" s="8">
        <f t="shared" si="1"/>
        <v>28325.935980680657</v>
      </c>
      <c r="L7" s="8">
        <f t="shared" si="2"/>
        <v>3863871.7026612069</v>
      </c>
      <c r="M7" s="8">
        <f t="shared" si="3"/>
        <v>3975.9290106542958</v>
      </c>
      <c r="N7" s="8">
        <f t="shared" si="4"/>
        <v>971.81606922739093</v>
      </c>
      <c r="O7" s="8">
        <f>N6/N7</f>
        <v>3.0457885859271432</v>
      </c>
      <c r="P7" s="9"/>
      <c r="Q7" s="7">
        <f t="shared" ref="Q7" si="9">F7-I7</f>
        <v>438.57799999999997</v>
      </c>
      <c r="R7" s="7">
        <f t="shared" ref="R7" si="10">N7/E7</f>
        <v>4.3089177303285995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105</v>
      </c>
      <c r="E8">
        <v>235.72499999999999</v>
      </c>
      <c r="F8">
        <v>1743.12</v>
      </c>
      <c r="G8">
        <v>16050653</v>
      </c>
      <c r="H8">
        <v>500.22399999999999</v>
      </c>
      <c r="I8">
        <v>1297.952</v>
      </c>
      <c r="J8">
        <v>25361977</v>
      </c>
      <c r="K8" s="4">
        <f t="shared" si="1"/>
        <v>50701.239844549644</v>
      </c>
      <c r="L8" s="4">
        <f t="shared" si="2"/>
        <v>4099103.2376435362</v>
      </c>
      <c r="M8" s="4">
        <f t="shared" si="3"/>
        <v>4248.7555289421871</v>
      </c>
      <c r="N8" s="4">
        <f t="shared" si="4"/>
        <v>964.77738239368409</v>
      </c>
      <c r="O8" s="5"/>
      <c r="P8" s="5"/>
      <c r="Q8" s="6">
        <f>F8-I8</f>
        <v>445.16799999999989</v>
      </c>
      <c r="R8" s="6">
        <f>N8/E8</f>
        <v>4.0928089188405306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103</v>
      </c>
      <c r="E9">
        <v>235.72499999999999</v>
      </c>
      <c r="F9">
        <v>885.43100000000004</v>
      </c>
      <c r="G9">
        <v>8153048</v>
      </c>
      <c r="H9">
        <v>500.22399999999999</v>
      </c>
      <c r="I9">
        <v>725.14400000000001</v>
      </c>
      <c r="J9">
        <v>14169313</v>
      </c>
      <c r="K9" s="8">
        <f t="shared" si="1"/>
        <v>28325.935980680657</v>
      </c>
      <c r="L9" s="8">
        <f t="shared" si="2"/>
        <v>1475916.7409540527</v>
      </c>
      <c r="M9" s="8">
        <f t="shared" si="3"/>
        <v>3975.9290106542958</v>
      </c>
      <c r="N9" s="8">
        <f t="shared" si="4"/>
        <v>371.2130515909713</v>
      </c>
      <c r="O9" s="8">
        <f>N8/N9</f>
        <v>2.5989856182555342</v>
      </c>
      <c r="P9" s="9"/>
      <c r="Q9" s="7">
        <f t="shared" ref="Q9" si="11">F9-I9</f>
        <v>160.28700000000003</v>
      </c>
      <c r="R9" s="7">
        <f t="shared" ref="R9" si="12">N9/E9</f>
        <v>1.5747716686434248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46</v>
      </c>
      <c r="E10">
        <v>212.45400000000001</v>
      </c>
      <c r="F10">
        <v>2145.933</v>
      </c>
      <c r="G10">
        <v>17809096</v>
      </c>
      <c r="H10">
        <v>193.38200000000001</v>
      </c>
      <c r="I10">
        <v>1302.8340000000001</v>
      </c>
      <c r="J10">
        <v>9841607</v>
      </c>
      <c r="K10" s="4">
        <f t="shared" si="1"/>
        <v>50892.053034925688</v>
      </c>
      <c r="L10" s="4">
        <f t="shared" si="2"/>
        <v>6996875.7645178977</v>
      </c>
      <c r="M10" s="4">
        <f t="shared" si="3"/>
        <v>4248.7555289421871</v>
      </c>
      <c r="N10" s="4">
        <f t="shared" si="4"/>
        <v>1646.8059216059225</v>
      </c>
      <c r="O10" s="5"/>
      <c r="P10" s="5"/>
      <c r="Q10" s="6">
        <f>F10-I10</f>
        <v>843.09899999999993</v>
      </c>
      <c r="R10" s="6">
        <f>N10/E10</f>
        <v>7.7513528651186725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86</v>
      </c>
      <c r="E11">
        <v>212.45400000000001</v>
      </c>
      <c r="F11">
        <v>986.88</v>
      </c>
      <c r="G11">
        <v>8190114</v>
      </c>
      <c r="H11">
        <v>193.38200000000001</v>
      </c>
      <c r="I11">
        <v>680.47799999999995</v>
      </c>
      <c r="J11">
        <v>5140328</v>
      </c>
      <c r="K11" s="8">
        <f t="shared" si="1"/>
        <v>26581.212315520574</v>
      </c>
      <c r="L11" s="8">
        <f t="shared" si="2"/>
        <v>2542829.1187183922</v>
      </c>
      <c r="M11" s="8">
        <f t="shared" si="3"/>
        <v>3975.9290106542958</v>
      </c>
      <c r="N11" s="8">
        <f t="shared" si="4"/>
        <v>639.55596588982701</v>
      </c>
      <c r="O11" s="8">
        <f>N10/N11</f>
        <v>2.5749207410092541</v>
      </c>
      <c r="P11" s="9"/>
      <c r="Q11" s="7">
        <f t="shared" ref="Q11" si="13">F11-I11</f>
        <v>306.40200000000004</v>
      </c>
      <c r="R11" s="7">
        <f t="shared" ref="R11" si="14">N11/E11</f>
        <v>3.0103267808082079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 t="s">
        <v>106</v>
      </c>
      <c r="E12">
        <v>31.974</v>
      </c>
      <c r="F12">
        <v>2836.8020000000001</v>
      </c>
      <c r="G12">
        <v>3543166</v>
      </c>
      <c r="H12">
        <v>193.38200000000001</v>
      </c>
      <c r="I12">
        <v>1302.8340000000001</v>
      </c>
      <c r="J12">
        <v>9841607</v>
      </c>
      <c r="K12" s="4">
        <f t="shared" si="1"/>
        <v>50892.053034925688</v>
      </c>
      <c r="L12" s="4">
        <f t="shared" si="2"/>
        <v>1915943.4962612861</v>
      </c>
      <c r="M12" s="4">
        <f t="shared" si="3"/>
        <v>4248.7555289421871</v>
      </c>
      <c r="N12" s="4">
        <f t="shared" si="4"/>
        <v>450.94227785289843</v>
      </c>
      <c r="O12" s="5"/>
      <c r="P12" s="5"/>
      <c r="Q12" s="6">
        <f>F12-I12</f>
        <v>1533.9680000000001</v>
      </c>
      <c r="R12" s="6">
        <f>N12/E12</f>
        <v>14.103405199627773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86</v>
      </c>
      <c r="E13">
        <v>31.974</v>
      </c>
      <c r="F13">
        <v>1126.4860000000001</v>
      </c>
      <c r="G13">
        <v>1406981</v>
      </c>
      <c r="H13">
        <v>193.38200000000001</v>
      </c>
      <c r="I13">
        <v>680.47799999999995</v>
      </c>
      <c r="J13">
        <v>5140328</v>
      </c>
      <c r="K13" s="8">
        <f t="shared" si="1"/>
        <v>26581.212315520574</v>
      </c>
      <c r="L13" s="8">
        <f t="shared" si="2"/>
        <v>557073.31742354517</v>
      </c>
      <c r="M13" s="8">
        <f t="shared" si="3"/>
        <v>3975.9290106542958</v>
      </c>
      <c r="N13" s="8">
        <f t="shared" si="4"/>
        <v>140.11148487077006</v>
      </c>
      <c r="O13" s="8">
        <f>N12/N13</f>
        <v>3.2184533499792609</v>
      </c>
      <c r="P13" s="9"/>
      <c r="Q13" s="7">
        <f t="shared" ref="Q13" si="15">F13-I13</f>
        <v>446.00800000000015</v>
      </c>
      <c r="R13" s="7">
        <f t="shared" ref="R13" si="16">N13/E13</f>
        <v>4.3820443132160527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106</v>
      </c>
      <c r="E14">
        <v>122.982</v>
      </c>
      <c r="F14">
        <v>2320.6750000000002</v>
      </c>
      <c r="G14">
        <v>11148523</v>
      </c>
      <c r="H14">
        <v>193.38200000000001</v>
      </c>
      <c r="I14">
        <v>1302.8340000000001</v>
      </c>
      <c r="J14">
        <v>9841607</v>
      </c>
      <c r="K14" s="4">
        <f t="shared" si="1"/>
        <v>50892.053034925688</v>
      </c>
      <c r="L14" s="4">
        <f t="shared" si="2"/>
        <v>4889716.533658769</v>
      </c>
      <c r="M14" s="4">
        <f t="shared" si="3"/>
        <v>4248.7555289421871</v>
      </c>
      <c r="N14" s="4">
        <f t="shared" si="4"/>
        <v>1150.8585279502213</v>
      </c>
      <c r="O14" s="5"/>
      <c r="P14" s="5"/>
      <c r="Q14" s="6">
        <f>F14-I14</f>
        <v>1017.8410000000001</v>
      </c>
      <c r="R14" s="6">
        <f>N14/E14</f>
        <v>9.3579428530209405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86</v>
      </c>
      <c r="E15">
        <v>122.982</v>
      </c>
      <c r="F15">
        <v>1001.769</v>
      </c>
      <c r="G15">
        <v>4812496</v>
      </c>
      <c r="H15">
        <v>193.38200000000001</v>
      </c>
      <c r="I15">
        <v>680.47799999999995</v>
      </c>
      <c r="J15">
        <v>5140328</v>
      </c>
      <c r="K15" s="8">
        <f t="shared" si="1"/>
        <v>26581.212315520574</v>
      </c>
      <c r="L15" s="8">
        <f t="shared" si="2"/>
        <v>1543485.3470126488</v>
      </c>
      <c r="M15" s="8">
        <f t="shared" si="3"/>
        <v>3975.9290106542958</v>
      </c>
      <c r="N15" s="8">
        <f t="shared" si="4"/>
        <v>388.20747122913201</v>
      </c>
      <c r="O15" s="8">
        <f>N14/N15</f>
        <v>2.9645450261593473</v>
      </c>
      <c r="P15" s="9"/>
      <c r="Q15" s="7">
        <f t="shared" ref="Q15" si="17">F15-I15</f>
        <v>321.29100000000005</v>
      </c>
      <c r="R15" s="7">
        <f t="shared" ref="R15" si="18">N15/E15</f>
        <v>3.1566202471022753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107</v>
      </c>
      <c r="E16">
        <v>847.94899999999996</v>
      </c>
      <c r="F16">
        <v>2788.3220000000001</v>
      </c>
      <c r="G16">
        <v>92357582</v>
      </c>
      <c r="H16">
        <v>297.54899999999998</v>
      </c>
      <c r="I16">
        <v>1441.5509999999999</v>
      </c>
      <c r="J16">
        <v>16755142</v>
      </c>
      <c r="K16" s="4">
        <f t="shared" si="1"/>
        <v>56310.530366427047</v>
      </c>
      <c r="L16" s="4">
        <f t="shared" si="2"/>
        <v>44609124.086318552</v>
      </c>
      <c r="M16" s="4">
        <f t="shared" si="3"/>
        <v>4248.7555289421871</v>
      </c>
      <c r="N16" s="4">
        <f t="shared" si="4"/>
        <v>10499.338872864</v>
      </c>
      <c r="O16" s="5"/>
      <c r="P16" s="5"/>
      <c r="Q16" s="6">
        <f>F16-I16</f>
        <v>1346.7710000000002</v>
      </c>
      <c r="R16" s="6">
        <f>N16/E16</f>
        <v>12.38204051524797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72</v>
      </c>
      <c r="E17">
        <v>847.94899999999996</v>
      </c>
      <c r="F17">
        <v>1090.7909999999999</v>
      </c>
      <c r="G17">
        <v>36130284</v>
      </c>
      <c r="H17">
        <v>297.54899999999998</v>
      </c>
      <c r="I17">
        <v>651.97900000000004</v>
      </c>
      <c r="J17">
        <v>7577950</v>
      </c>
      <c r="K17" s="8">
        <f t="shared" si="1"/>
        <v>25467.906126385908</v>
      </c>
      <c r="L17" s="8">
        <f t="shared" si="2"/>
        <v>14534798.468037196</v>
      </c>
      <c r="M17" s="8">
        <f t="shared" si="3"/>
        <v>3975.9290106542958</v>
      </c>
      <c r="N17" s="8">
        <f t="shared" si="4"/>
        <v>3655.6986880521008</v>
      </c>
      <c r="O17" s="8">
        <f>N16/N17</f>
        <v>2.8720471156933502</v>
      </c>
      <c r="P17" s="9"/>
      <c r="Q17" s="7">
        <f t="shared" ref="Q17" si="19">F17-I17</f>
        <v>438.8119999999999</v>
      </c>
      <c r="R17" s="7">
        <f t="shared" ref="R17" si="20">N17/E17</f>
        <v>4.3112247175857288</v>
      </c>
    </row>
    <row r="18" spans="1:18" x14ac:dyDescent="0.35">
      <c r="A18" s="3">
        <f t="shared" ref="A18:A41" si="21">B18-C18</f>
        <v>4248.7555289421871</v>
      </c>
      <c r="B18" s="4">
        <v>6016.3260741519389</v>
      </c>
      <c r="C18" s="4">
        <v>1767.5705452097513</v>
      </c>
      <c r="D18" s="3" t="s">
        <v>124</v>
      </c>
      <c r="E18">
        <v>141.542</v>
      </c>
      <c r="F18">
        <v>2254.7310000000002</v>
      </c>
      <c r="G18">
        <v>12466409</v>
      </c>
      <c r="H18">
        <v>778.98199999999997</v>
      </c>
      <c r="I18">
        <v>976.85400000000004</v>
      </c>
      <c r="J18">
        <v>29724681</v>
      </c>
      <c r="K18" s="4">
        <f t="shared" ref="K18:K41" si="22">J18/H18</f>
        <v>38158.366945577691</v>
      </c>
      <c r="L18" s="4">
        <f>G18-K18*E18</f>
        <v>7065397.4257890424</v>
      </c>
      <c r="M18" s="4">
        <f t="shared" ref="M18:M41" si="23">B18-C18</f>
        <v>4248.7555289421871</v>
      </c>
      <c r="N18" s="4">
        <f t="shared" ref="N18:N41" si="24">L18/M18</f>
        <v>1662.9333878261796</v>
      </c>
      <c r="O18" s="5"/>
      <c r="P18" s="5"/>
      <c r="Q18" s="6">
        <f>F18-I18</f>
        <v>1277.8770000000002</v>
      </c>
      <c r="R18" s="6">
        <f>N18/E18</f>
        <v>11.748692174945807</v>
      </c>
    </row>
    <row r="19" spans="1:18" x14ac:dyDescent="0.35">
      <c r="A19" s="7">
        <f t="shared" si="21"/>
        <v>3975.9290106542958</v>
      </c>
      <c r="B19" s="8">
        <v>6395.6822871079703</v>
      </c>
      <c r="C19" s="8">
        <v>2419.7532764536745</v>
      </c>
      <c r="D19" s="7" t="s">
        <v>45</v>
      </c>
      <c r="E19">
        <v>141.542</v>
      </c>
      <c r="F19">
        <v>2276.16</v>
      </c>
      <c r="G19">
        <v>12584887</v>
      </c>
      <c r="H19">
        <v>778.98199999999997</v>
      </c>
      <c r="I19">
        <v>885.86300000000006</v>
      </c>
      <c r="J19">
        <v>26955912</v>
      </c>
      <c r="K19" s="8">
        <f t="shared" si="22"/>
        <v>34604.024226490474</v>
      </c>
      <c r="L19" s="8">
        <f>G19-K19*E19</f>
        <v>7686964.2029340854</v>
      </c>
      <c r="M19" s="8">
        <f t="shared" si="23"/>
        <v>3975.9290106542958</v>
      </c>
      <c r="N19" s="8">
        <f t="shared" si="24"/>
        <v>1933.3756167012364</v>
      </c>
      <c r="O19" s="8">
        <f>N18/N19</f>
        <v>0.86011914780610987</v>
      </c>
      <c r="P19" s="9"/>
      <c r="Q19" s="7">
        <f>F19-I19</f>
        <v>1390.2969999999998</v>
      </c>
      <c r="R19" s="7">
        <f>N19/E19</f>
        <v>13.659377546602679</v>
      </c>
    </row>
    <row r="20" spans="1:18" x14ac:dyDescent="0.35">
      <c r="A20" s="3">
        <f t="shared" si="21"/>
        <v>4248.7555289421871</v>
      </c>
      <c r="B20" s="4">
        <v>6016.3260741519389</v>
      </c>
      <c r="C20" s="4">
        <v>1767.5705452097513</v>
      </c>
      <c r="D20" s="3" t="s">
        <v>125</v>
      </c>
      <c r="E20">
        <v>309.91399999999999</v>
      </c>
      <c r="F20">
        <v>2741.5410000000002</v>
      </c>
      <c r="G20">
        <v>33189098</v>
      </c>
      <c r="H20">
        <v>620.10900000000004</v>
      </c>
      <c r="I20">
        <v>1285.5029999999999</v>
      </c>
      <c r="J20">
        <v>31138739</v>
      </c>
      <c r="K20" s="4">
        <f t="shared" si="22"/>
        <v>50214.944469440044</v>
      </c>
      <c r="L20" s="4">
        <f>G20-K20*E20</f>
        <v>17626783.699697956</v>
      </c>
      <c r="M20" s="4">
        <f t="shared" si="23"/>
        <v>4248.7555289421871</v>
      </c>
      <c r="N20" s="4">
        <f t="shared" si="24"/>
        <v>4148.6933243453759</v>
      </c>
      <c r="O20" s="5"/>
      <c r="P20" s="5"/>
      <c r="Q20" s="6">
        <f>F20-I20</f>
        <v>1456.0380000000002</v>
      </c>
      <c r="R20" s="6">
        <f>N20/E20</f>
        <v>13.386595392093859</v>
      </c>
    </row>
    <row r="21" spans="1:18" x14ac:dyDescent="0.35">
      <c r="A21" s="7">
        <f t="shared" si="21"/>
        <v>3975.9290106542958</v>
      </c>
      <c r="B21" s="8">
        <v>6395.6822871079703</v>
      </c>
      <c r="C21" s="8">
        <v>2419.7532764536745</v>
      </c>
      <c r="D21" s="7" t="s">
        <v>43</v>
      </c>
      <c r="E21">
        <v>309.81099999999998</v>
      </c>
      <c r="F21">
        <v>2425.558</v>
      </c>
      <c r="G21">
        <v>29354107</v>
      </c>
      <c r="H21">
        <v>620.10900000000004</v>
      </c>
      <c r="I21">
        <v>1029.6510000000001</v>
      </c>
      <c r="J21">
        <v>24941226</v>
      </c>
      <c r="K21" s="8">
        <f t="shared" si="22"/>
        <v>40220.712810167242</v>
      </c>
      <c r="L21" s="8">
        <f t="shared" ref="L21" si="25">G21-K21*E21</f>
        <v>16893287.743569277</v>
      </c>
      <c r="M21" s="8">
        <f t="shared" si="23"/>
        <v>3975.9290106542958</v>
      </c>
      <c r="N21" s="8">
        <f t="shared" si="24"/>
        <v>4248.8906865037934</v>
      </c>
      <c r="O21" s="8">
        <f>N20/N21</f>
        <v>0.97641799482469971</v>
      </c>
      <c r="P21" s="9"/>
      <c r="Q21" s="7">
        <f t="shared" ref="Q21" si="26">F21-I21</f>
        <v>1395.9069999999999</v>
      </c>
      <c r="R21" s="7">
        <f t="shared" ref="R21" si="27">N21/E21</f>
        <v>13.714460385537613</v>
      </c>
    </row>
    <row r="22" spans="1:18" x14ac:dyDescent="0.35">
      <c r="A22" s="3">
        <f t="shared" si="21"/>
        <v>4248.7555289421871</v>
      </c>
      <c r="B22" s="4">
        <v>6016.3260741519389</v>
      </c>
      <c r="C22" s="4">
        <v>1767.5705452097513</v>
      </c>
      <c r="D22" s="3" t="s">
        <v>88</v>
      </c>
      <c r="E22">
        <v>250.08600000000001</v>
      </c>
      <c r="F22">
        <v>2199.8629999999998</v>
      </c>
      <c r="G22">
        <v>21490463</v>
      </c>
      <c r="H22">
        <v>630.60500000000002</v>
      </c>
      <c r="I22">
        <v>1056.2760000000001</v>
      </c>
      <c r="J22">
        <v>26019244</v>
      </c>
      <c r="K22" s="4">
        <f t="shared" si="22"/>
        <v>41260.763869617273</v>
      </c>
      <c r="L22" s="4">
        <f>G22-K22*E22</f>
        <v>11171723.606902894</v>
      </c>
      <c r="M22" s="4">
        <f t="shared" si="23"/>
        <v>4248.7555289421871</v>
      </c>
      <c r="N22" s="4">
        <f t="shared" si="24"/>
        <v>2629.4107841230202</v>
      </c>
      <c r="O22" s="5"/>
      <c r="P22" s="5"/>
      <c r="Q22" s="6">
        <f>F22-I22</f>
        <v>1143.5869999999998</v>
      </c>
      <c r="R22" s="6">
        <f>N22/E22</f>
        <v>10.514026311440945</v>
      </c>
    </row>
    <row r="23" spans="1:18" x14ac:dyDescent="0.35">
      <c r="A23" s="7">
        <f t="shared" si="21"/>
        <v>3975.9290106542958</v>
      </c>
      <c r="B23" s="8">
        <v>6395.6822871079703</v>
      </c>
      <c r="C23" s="8">
        <v>2419.7532764536745</v>
      </c>
      <c r="D23" s="7" t="s">
        <v>126</v>
      </c>
      <c r="E23">
        <v>250.08600000000001</v>
      </c>
      <c r="F23">
        <v>2154.0050000000001</v>
      </c>
      <c r="G23">
        <v>21042471</v>
      </c>
      <c r="H23">
        <v>630.60500000000002</v>
      </c>
      <c r="I23">
        <v>962.88800000000003</v>
      </c>
      <c r="J23">
        <v>23718829</v>
      </c>
      <c r="K23" s="8">
        <f t="shared" si="22"/>
        <v>37612.814677967981</v>
      </c>
      <c r="L23" s="8">
        <f t="shared" ref="L23" si="28">G23-K23*E23</f>
        <v>11636032.6284457</v>
      </c>
      <c r="M23" s="8">
        <f t="shared" si="23"/>
        <v>3975.9290106542958</v>
      </c>
      <c r="N23" s="8">
        <f t="shared" si="24"/>
        <v>2926.6198157121585</v>
      </c>
      <c r="O23" s="8">
        <f>N22/N23</f>
        <v>0.8984463133907894</v>
      </c>
      <c r="P23" s="9"/>
      <c r="Q23" s="7">
        <f t="shared" ref="Q23" si="29">F23-I23</f>
        <v>1191.1170000000002</v>
      </c>
      <c r="R23" s="7">
        <f t="shared" ref="R23" si="30">N23/E23</f>
        <v>11.702453618803764</v>
      </c>
    </row>
    <row r="24" spans="1:18" x14ac:dyDescent="0.35">
      <c r="A24" s="3">
        <f t="shared" si="21"/>
        <v>4248.7555289421871</v>
      </c>
      <c r="B24" s="4">
        <v>6016.3260741519389</v>
      </c>
      <c r="C24" s="4">
        <v>1767.5705452097513</v>
      </c>
      <c r="D24" s="3" t="s">
        <v>97</v>
      </c>
      <c r="E24">
        <v>246.4</v>
      </c>
      <c r="F24">
        <v>2490.7040000000002</v>
      </c>
      <c r="G24">
        <v>23973030</v>
      </c>
      <c r="H24">
        <v>715.59699999999998</v>
      </c>
      <c r="I24">
        <v>1091.905</v>
      </c>
      <c r="J24">
        <v>30522029</v>
      </c>
      <c r="K24" s="4">
        <f t="shared" si="22"/>
        <v>42652.539068777536</v>
      </c>
      <c r="L24" s="4">
        <f>G24-K24*E24</f>
        <v>13463444.373453215</v>
      </c>
      <c r="M24" s="4">
        <f t="shared" si="23"/>
        <v>4248.7555289421871</v>
      </c>
      <c r="N24" s="4">
        <f t="shared" si="24"/>
        <v>3168.7971411255121</v>
      </c>
      <c r="O24" s="5"/>
      <c r="P24" s="5"/>
      <c r="Q24" s="6">
        <f>F24-I24</f>
        <v>1398.7990000000002</v>
      </c>
      <c r="R24" s="6">
        <f>N24/E24</f>
        <v>12.860378007814578</v>
      </c>
    </row>
    <row r="25" spans="1:18" x14ac:dyDescent="0.35">
      <c r="A25" s="7">
        <f t="shared" si="21"/>
        <v>3975.9290106542958</v>
      </c>
      <c r="B25" s="8">
        <v>6395.6822871079703</v>
      </c>
      <c r="C25" s="8">
        <v>2419.7532764536745</v>
      </c>
      <c r="D25" s="7" t="s">
        <v>127</v>
      </c>
      <c r="E25">
        <v>246.4</v>
      </c>
      <c r="F25">
        <v>2277.8359999999998</v>
      </c>
      <c r="G25">
        <v>21924171</v>
      </c>
      <c r="H25">
        <v>715.59699999999998</v>
      </c>
      <c r="I25">
        <v>903.97500000000002</v>
      </c>
      <c r="J25">
        <v>25268821</v>
      </c>
      <c r="K25" s="8">
        <f t="shared" si="22"/>
        <v>35311.52450331681</v>
      </c>
      <c r="L25" s="8">
        <f t="shared" ref="L25" si="31">G25-K25*E25</f>
        <v>13223411.362382738</v>
      </c>
      <c r="M25" s="8">
        <f t="shared" si="23"/>
        <v>3975.9290106542958</v>
      </c>
      <c r="N25" s="8">
        <f t="shared" si="24"/>
        <v>3325.8670682871766</v>
      </c>
      <c r="O25" s="8">
        <f>N24/N25</f>
        <v>0.95277323959837168</v>
      </c>
      <c r="P25" s="9"/>
      <c r="Q25" s="7">
        <f t="shared" ref="Q25" si="32">F25-I25</f>
        <v>1373.8609999999999</v>
      </c>
      <c r="R25" s="7">
        <f t="shared" ref="R25" si="33">N25/E25</f>
        <v>13.497837127788866</v>
      </c>
    </row>
    <row r="26" spans="1:18" x14ac:dyDescent="0.35">
      <c r="A26" s="3">
        <f t="shared" si="21"/>
        <v>4248.7555289421871</v>
      </c>
      <c r="B26" s="4">
        <v>6016.3260741519389</v>
      </c>
      <c r="C26" s="4">
        <v>1767.5705452097513</v>
      </c>
      <c r="D26" s="3" t="s">
        <v>87</v>
      </c>
      <c r="E26">
        <v>187.59700000000001</v>
      </c>
      <c r="F26">
        <v>2153.5790000000002</v>
      </c>
      <c r="G26">
        <v>15781428</v>
      </c>
      <c r="H26">
        <v>861.798</v>
      </c>
      <c r="I26">
        <v>919.654</v>
      </c>
      <c r="J26">
        <v>30959244</v>
      </c>
      <c r="K26" s="4">
        <f t="shared" si="22"/>
        <v>35924.014676293053</v>
      </c>
      <c r="L26" s="4">
        <f>G26-K26*E26</f>
        <v>9042190.6187714525</v>
      </c>
      <c r="M26" s="4">
        <f t="shared" si="23"/>
        <v>4248.7555289421871</v>
      </c>
      <c r="N26" s="4">
        <f t="shared" si="24"/>
        <v>2128.197435031685</v>
      </c>
      <c r="O26" s="5"/>
      <c r="P26" s="5"/>
      <c r="Q26" s="6">
        <f>F26-I26</f>
        <v>1233.9250000000002</v>
      </c>
      <c r="R26" s="6">
        <f>N26/E26</f>
        <v>11.344517423155407</v>
      </c>
    </row>
    <row r="27" spans="1:18" x14ac:dyDescent="0.35">
      <c r="A27" s="7">
        <f t="shared" si="21"/>
        <v>3975.9290106542958</v>
      </c>
      <c r="B27" s="8">
        <v>6395.6822871079703</v>
      </c>
      <c r="C27" s="8">
        <v>2419.7532764536745</v>
      </c>
      <c r="D27" s="7" t="s">
        <v>128</v>
      </c>
      <c r="E27">
        <v>183.34700000000001</v>
      </c>
      <c r="F27">
        <v>2338.6489999999999</v>
      </c>
      <c r="G27">
        <v>16749403</v>
      </c>
      <c r="H27">
        <v>861.798</v>
      </c>
      <c r="I27">
        <v>756.05399999999997</v>
      </c>
      <c r="J27">
        <v>25451811</v>
      </c>
      <c r="K27" s="8">
        <f t="shared" si="22"/>
        <v>29533.383693162436</v>
      </c>
      <c r="L27" s="8">
        <f t="shared" ref="L27" si="34">G27-K27*E27</f>
        <v>11334545.700009746</v>
      </c>
      <c r="M27" s="8">
        <f t="shared" si="23"/>
        <v>3975.9290106542958</v>
      </c>
      <c r="N27" s="8">
        <f t="shared" si="24"/>
        <v>2850.7917695805354</v>
      </c>
      <c r="O27" s="8">
        <f>N26/N27</f>
        <v>0.7465285461185498</v>
      </c>
      <c r="P27" s="9"/>
      <c r="Q27" s="7">
        <f t="shared" ref="Q27" si="35">F27-I27</f>
        <v>1582.5949999999998</v>
      </c>
      <c r="R27" s="7">
        <f t="shared" ref="R27" si="36">N27/E27</f>
        <v>15.548614210107257</v>
      </c>
    </row>
    <row r="28" spans="1:18" x14ac:dyDescent="0.35">
      <c r="A28" s="3">
        <f t="shared" si="21"/>
        <v>4248.7555289421871</v>
      </c>
      <c r="B28" s="4">
        <v>6016.3260741519389</v>
      </c>
      <c r="C28" s="4">
        <v>1767.5705452097513</v>
      </c>
      <c r="D28" s="3" t="s">
        <v>129</v>
      </c>
      <c r="E28">
        <v>98.662000000000006</v>
      </c>
      <c r="F28">
        <v>2777.93</v>
      </c>
      <c r="G28">
        <v>10706141</v>
      </c>
      <c r="H28">
        <v>849.33100000000002</v>
      </c>
      <c r="I28">
        <v>1230.2</v>
      </c>
      <c r="J28">
        <v>40814333</v>
      </c>
      <c r="K28" s="4">
        <f t="shared" si="22"/>
        <v>48054.684216165428</v>
      </c>
      <c r="L28" s="4">
        <f>G28-K28*E28</f>
        <v>5964969.7458646866</v>
      </c>
      <c r="M28" s="4">
        <f t="shared" si="23"/>
        <v>4248.7555289421871</v>
      </c>
      <c r="N28" s="4">
        <f t="shared" si="24"/>
        <v>1403.9333883137742</v>
      </c>
      <c r="O28" s="5"/>
      <c r="P28" s="5"/>
      <c r="Q28" s="6">
        <f>F28-I28</f>
        <v>1547.7299999999998</v>
      </c>
      <c r="R28" s="6">
        <f>N28/E28</f>
        <v>14.22972763894685</v>
      </c>
    </row>
    <row r="29" spans="1:18" x14ac:dyDescent="0.35">
      <c r="A29" s="7">
        <f t="shared" si="21"/>
        <v>3975.9290106542958</v>
      </c>
      <c r="B29" s="8">
        <v>6395.6822871079703</v>
      </c>
      <c r="C29" s="8">
        <v>2419.7532764536745</v>
      </c>
      <c r="D29" s="7" t="s">
        <v>75</v>
      </c>
      <c r="E29">
        <v>98.662000000000006</v>
      </c>
      <c r="F29">
        <v>3298.14</v>
      </c>
      <c r="G29">
        <v>12711030</v>
      </c>
      <c r="H29">
        <v>849.33100000000002</v>
      </c>
      <c r="I29">
        <v>974.06500000000005</v>
      </c>
      <c r="J29">
        <v>32316563</v>
      </c>
      <c r="K29" s="8">
        <f t="shared" si="22"/>
        <v>38049.433024345046</v>
      </c>
      <c r="L29" s="8">
        <f t="shared" ref="L29" si="37">G29-K29*E29</f>
        <v>8956996.8389520682</v>
      </c>
      <c r="M29" s="8">
        <f t="shared" si="23"/>
        <v>3975.9290106542958</v>
      </c>
      <c r="N29" s="8">
        <f t="shared" si="24"/>
        <v>2252.8060272077309</v>
      </c>
      <c r="O29" s="8">
        <f>N28/N29</f>
        <v>0.62319319611102841</v>
      </c>
      <c r="P29" s="9"/>
      <c r="Q29" s="7">
        <f t="shared" ref="Q29" si="38">F29-I29</f>
        <v>2324.0749999999998</v>
      </c>
      <c r="R29" s="7">
        <f t="shared" ref="R29" si="39">N29/E29</f>
        <v>22.833573485310765</v>
      </c>
    </row>
    <row r="30" spans="1:18" x14ac:dyDescent="0.35">
      <c r="A30" s="3">
        <f t="shared" si="21"/>
        <v>4248.7555289421871</v>
      </c>
      <c r="B30" s="4">
        <v>6016.3260741519389</v>
      </c>
      <c r="C30" s="4">
        <v>1767.5705452097513</v>
      </c>
      <c r="D30" s="3" t="s">
        <v>130</v>
      </c>
      <c r="E30">
        <v>45.466000000000001</v>
      </c>
      <c r="F30">
        <v>1996.194</v>
      </c>
      <c r="G30">
        <v>3545240</v>
      </c>
      <c r="H30">
        <v>849.33100000000002</v>
      </c>
      <c r="I30">
        <v>1230.2</v>
      </c>
      <c r="J30">
        <v>40814333</v>
      </c>
      <c r="K30" s="4">
        <f t="shared" si="22"/>
        <v>48054.684216165428</v>
      </c>
      <c r="L30" s="4">
        <f>G30-K30*E30</f>
        <v>1360385.7274278225</v>
      </c>
      <c r="M30" s="4">
        <f t="shared" si="23"/>
        <v>4248.7555289421871</v>
      </c>
      <c r="N30" s="4">
        <f t="shared" si="24"/>
        <v>320.18451477402795</v>
      </c>
      <c r="O30" s="5"/>
      <c r="P30" s="5"/>
      <c r="Q30" s="6">
        <f>F30-I30</f>
        <v>765.99399999999991</v>
      </c>
      <c r="R30" s="6">
        <f>N30/E30</f>
        <v>7.042284669291953</v>
      </c>
    </row>
    <row r="31" spans="1:18" x14ac:dyDescent="0.35">
      <c r="A31" s="7">
        <f t="shared" si="21"/>
        <v>3975.9290106542958</v>
      </c>
      <c r="B31" s="8">
        <v>6395.6822871079703</v>
      </c>
      <c r="C31" s="8">
        <v>2419.7532764536745</v>
      </c>
      <c r="D31" s="7" t="s">
        <v>75</v>
      </c>
      <c r="E31">
        <v>45.466000000000001</v>
      </c>
      <c r="F31">
        <v>2427.6149999999998</v>
      </c>
      <c r="G31">
        <v>4311445</v>
      </c>
      <c r="H31">
        <v>849.33100000000002</v>
      </c>
      <c r="I31">
        <v>974.06500000000005</v>
      </c>
      <c r="J31">
        <v>32316563</v>
      </c>
      <c r="K31" s="8">
        <f t="shared" si="22"/>
        <v>38049.433024345046</v>
      </c>
      <c r="L31" s="8">
        <f t="shared" ref="L31" si="40">G31-K31*E31</f>
        <v>2581489.4781151284</v>
      </c>
      <c r="M31" s="8">
        <f t="shared" si="23"/>
        <v>3975.9290106542958</v>
      </c>
      <c r="N31" s="8">
        <f t="shared" si="24"/>
        <v>649.27956993133216</v>
      </c>
      <c r="O31" s="8">
        <f>N30/N31</f>
        <v>0.49313813278907065</v>
      </c>
      <c r="P31" s="9"/>
      <c r="Q31" s="7">
        <f t="shared" ref="Q31" si="41">F31-I31</f>
        <v>1453.5499999999997</v>
      </c>
      <c r="R31" s="7">
        <f t="shared" ref="R31" si="42">N31/E31</f>
        <v>14.280551839425772</v>
      </c>
    </row>
    <row r="32" spans="1:18" x14ac:dyDescent="0.35">
      <c r="A32" s="3">
        <f t="shared" si="21"/>
        <v>4248.7555289421871</v>
      </c>
      <c r="B32" s="4">
        <v>6016.3260741519389</v>
      </c>
      <c r="C32" s="4">
        <v>1767.5705452097513</v>
      </c>
      <c r="D32" s="3" t="s">
        <v>131</v>
      </c>
      <c r="E32">
        <v>159.43700000000001</v>
      </c>
      <c r="F32">
        <v>1422.067</v>
      </c>
      <c r="G32">
        <v>8856634</v>
      </c>
      <c r="H32">
        <v>656.74199999999996</v>
      </c>
      <c r="I32">
        <v>789.27499999999998</v>
      </c>
      <c r="J32">
        <v>20248060</v>
      </c>
      <c r="K32" s="4">
        <f t="shared" si="22"/>
        <v>30831.072171415868</v>
      </c>
      <c r="L32" s="4">
        <f>G32-K32*E32</f>
        <v>3941020.3462059675</v>
      </c>
      <c r="M32" s="4">
        <f t="shared" si="23"/>
        <v>4248.7555289421871</v>
      </c>
      <c r="N32" s="4">
        <f t="shared" si="24"/>
        <v>927.57051314438968</v>
      </c>
      <c r="O32" s="5"/>
      <c r="P32" s="5"/>
      <c r="Q32" s="6">
        <f>F32-I32</f>
        <v>632.79200000000003</v>
      </c>
      <c r="R32" s="6">
        <f>N32/E32</f>
        <v>5.8177870453181484</v>
      </c>
    </row>
    <row r="33" spans="1:18" x14ac:dyDescent="0.35">
      <c r="A33" s="7">
        <f t="shared" si="21"/>
        <v>3975.9290106542958</v>
      </c>
      <c r="B33" s="8">
        <v>6395.6822871079703</v>
      </c>
      <c r="C33" s="8">
        <v>2419.7532764536745</v>
      </c>
      <c r="D33" s="7" t="s">
        <v>121</v>
      </c>
      <c r="E33">
        <v>143.71799999999999</v>
      </c>
      <c r="F33">
        <v>1135.0160000000001</v>
      </c>
      <c r="G33">
        <v>6371979</v>
      </c>
      <c r="H33">
        <v>656.74199999999996</v>
      </c>
      <c r="I33">
        <v>580.79100000000005</v>
      </c>
      <c r="J33">
        <v>14899612</v>
      </c>
      <c r="K33" s="8">
        <f t="shared" si="22"/>
        <v>22687.161777379853</v>
      </c>
      <c r="L33" s="8">
        <f t="shared" ref="L33" si="43">G33-K33*E33</f>
        <v>3111425.4836785225</v>
      </c>
      <c r="M33" s="8">
        <f t="shared" si="23"/>
        <v>3975.9290106542958</v>
      </c>
      <c r="N33" s="8">
        <f t="shared" si="24"/>
        <v>782.56565329532714</v>
      </c>
      <c r="O33" s="8">
        <f>N32/N33</f>
        <v>1.1852941784992193</v>
      </c>
      <c r="P33" s="9"/>
      <c r="Q33" s="7">
        <f t="shared" ref="Q33" si="44">F33-I33</f>
        <v>554.22500000000002</v>
      </c>
      <c r="R33" s="7">
        <f t="shared" ref="R33" si="45">N33/E33</f>
        <v>5.4451471165430023</v>
      </c>
    </row>
    <row r="34" spans="1:18" x14ac:dyDescent="0.35">
      <c r="A34" s="3">
        <f t="shared" si="21"/>
        <v>4248.7555289421871</v>
      </c>
      <c r="B34" s="4">
        <v>6016.3260741519389</v>
      </c>
      <c r="C34" s="4">
        <v>1767.5705452097513</v>
      </c>
      <c r="D34" s="3" t="s">
        <v>111</v>
      </c>
      <c r="E34">
        <v>95.513999999999996</v>
      </c>
      <c r="F34">
        <v>1515.375</v>
      </c>
      <c r="G34">
        <v>5653864</v>
      </c>
      <c r="H34">
        <v>683.87800000000004</v>
      </c>
      <c r="I34">
        <v>875.23400000000004</v>
      </c>
      <c r="J34">
        <v>23380991</v>
      </c>
      <c r="K34" s="4">
        <f t="shared" si="22"/>
        <v>34188.833388411382</v>
      </c>
      <c r="L34" s="4">
        <f>G34-K34*E34</f>
        <v>2388351.7677392755</v>
      </c>
      <c r="M34" s="4">
        <f t="shared" si="23"/>
        <v>4248.7555289421871</v>
      </c>
      <c r="N34" s="4">
        <f t="shared" si="24"/>
        <v>562.12972280236227</v>
      </c>
      <c r="O34" s="5"/>
      <c r="P34" s="5"/>
      <c r="Q34" s="6">
        <f>F34-I34</f>
        <v>640.14099999999996</v>
      </c>
      <c r="R34" s="6">
        <f>N34/E34</f>
        <v>5.885312339577049</v>
      </c>
    </row>
    <row r="35" spans="1:18" x14ac:dyDescent="0.35">
      <c r="A35" s="7">
        <f t="shared" si="21"/>
        <v>3975.9290106542958</v>
      </c>
      <c r="B35" s="8">
        <v>6395.6822871079703</v>
      </c>
      <c r="C35" s="8">
        <v>2419.7532764536745</v>
      </c>
      <c r="D35" s="7" t="s">
        <v>107</v>
      </c>
      <c r="E35">
        <v>95.206000000000003</v>
      </c>
      <c r="F35">
        <v>1622.963</v>
      </c>
      <c r="G35">
        <v>6035800</v>
      </c>
      <c r="H35">
        <v>683.87800000000004</v>
      </c>
      <c r="I35">
        <v>733.23099999999999</v>
      </c>
      <c r="J35">
        <v>19587545</v>
      </c>
      <c r="K35" s="8">
        <f t="shared" si="22"/>
        <v>28641.870333597511</v>
      </c>
      <c r="L35" s="8">
        <f t="shared" ref="L35" si="46">G35-K35*E35</f>
        <v>3308922.0930195153</v>
      </c>
      <c r="M35" s="8">
        <f t="shared" si="23"/>
        <v>3975.9290106542958</v>
      </c>
      <c r="N35" s="8">
        <f t="shared" si="24"/>
        <v>832.23872562930524</v>
      </c>
      <c r="O35" s="8">
        <f>N34/N35</f>
        <v>0.67544288134069042</v>
      </c>
      <c r="P35" s="9"/>
      <c r="Q35" s="7">
        <f t="shared" ref="Q35" si="47">F35-I35</f>
        <v>889.73199999999997</v>
      </c>
      <c r="R35" s="7">
        <f t="shared" ref="R35" si="48">N35/E35</f>
        <v>8.7414524885963623</v>
      </c>
    </row>
    <row r="36" spans="1:18" x14ac:dyDescent="0.35">
      <c r="A36" s="3">
        <f t="shared" si="21"/>
        <v>4248.7555289421871</v>
      </c>
      <c r="B36" s="4">
        <v>6016.3260741519389</v>
      </c>
      <c r="C36" s="4">
        <v>1767.5705452097513</v>
      </c>
      <c r="D36" s="3" t="s">
        <v>70</v>
      </c>
      <c r="E36">
        <v>99.072000000000003</v>
      </c>
      <c r="F36">
        <v>1675.009</v>
      </c>
      <c r="G36">
        <v>6482283</v>
      </c>
      <c r="H36">
        <v>395.18700000000001</v>
      </c>
      <c r="I36">
        <v>1057.4860000000001</v>
      </c>
      <c r="J36">
        <v>16324407</v>
      </c>
      <c r="K36" s="4">
        <f t="shared" si="22"/>
        <v>41308.056692148275</v>
      </c>
      <c r="L36" s="4">
        <f>G36-K36*E36</f>
        <v>2389811.2073954861</v>
      </c>
      <c r="M36" s="4">
        <f t="shared" si="23"/>
        <v>4248.7555289421871</v>
      </c>
      <c r="N36" s="4">
        <f t="shared" si="24"/>
        <v>562.47322095053028</v>
      </c>
      <c r="O36" s="5"/>
      <c r="P36" s="5"/>
      <c r="Q36" s="6">
        <f>F36-I36</f>
        <v>617.52299999999991</v>
      </c>
      <c r="R36" s="6">
        <f>N36/E36</f>
        <v>5.6774186546201779</v>
      </c>
    </row>
    <row r="37" spans="1:18" x14ac:dyDescent="0.35">
      <c r="A37" s="7">
        <f t="shared" si="21"/>
        <v>3975.9290106542958</v>
      </c>
      <c r="B37" s="8">
        <v>6395.6822871079703</v>
      </c>
      <c r="C37" s="8">
        <v>2419.7532764536745</v>
      </c>
      <c r="D37" s="7" t="s">
        <v>132</v>
      </c>
      <c r="E37">
        <v>99.072000000000003</v>
      </c>
      <c r="F37">
        <v>1330.77</v>
      </c>
      <c r="G37">
        <v>5150078</v>
      </c>
      <c r="H37">
        <v>395.18700000000001</v>
      </c>
      <c r="I37">
        <v>738.69100000000003</v>
      </c>
      <c r="J37">
        <v>11403175</v>
      </c>
      <c r="K37" s="8">
        <f t="shared" si="22"/>
        <v>28855.136935172461</v>
      </c>
      <c r="L37" s="8">
        <f t="shared" ref="L37" si="49">G37-K37*E37</f>
        <v>2291341.8735585939</v>
      </c>
      <c r="M37" s="8">
        <f t="shared" si="23"/>
        <v>3975.9290106542958</v>
      </c>
      <c r="N37" s="8">
        <f t="shared" si="24"/>
        <v>576.30351734613112</v>
      </c>
      <c r="O37" s="8">
        <f>N36/N37</f>
        <v>0.97600171441033512</v>
      </c>
      <c r="P37" s="9"/>
      <c r="Q37" s="7">
        <f t="shared" ref="Q37" si="50">F37-I37</f>
        <v>592.07899999999995</v>
      </c>
      <c r="R37" s="7">
        <f t="shared" ref="R37" si="51">N37/E37</f>
        <v>5.8170170920757744</v>
      </c>
    </row>
    <row r="38" spans="1:18" x14ac:dyDescent="0.35">
      <c r="A38" s="3">
        <f t="shared" si="21"/>
        <v>4248.7555289421871</v>
      </c>
      <c r="B38" s="4">
        <v>6016.3260741519389</v>
      </c>
      <c r="C38" s="4">
        <v>1767.5705452097513</v>
      </c>
      <c r="D38" s="3" t="s">
        <v>133</v>
      </c>
      <c r="E38">
        <v>262.11799999999999</v>
      </c>
      <c r="F38">
        <v>2796.0889999999999</v>
      </c>
      <c r="G38">
        <v>28629155</v>
      </c>
      <c r="H38">
        <v>600.88300000000004</v>
      </c>
      <c r="I38">
        <v>1242.452</v>
      </c>
      <c r="J38">
        <v>29162835</v>
      </c>
      <c r="K38" s="4">
        <f t="shared" si="22"/>
        <v>48533.300159931299</v>
      </c>
      <c r="L38" s="4">
        <f>G38-K38*E38</f>
        <v>15907703.428679127</v>
      </c>
      <c r="M38" s="4">
        <f t="shared" si="23"/>
        <v>4248.7555289421871</v>
      </c>
      <c r="N38" s="4">
        <f t="shared" si="24"/>
        <v>3744.0853728384955</v>
      </c>
      <c r="O38" s="5"/>
      <c r="P38" s="5"/>
      <c r="Q38" s="6">
        <f>F38-I38</f>
        <v>1553.6369999999999</v>
      </c>
      <c r="R38" s="6">
        <f>N38/E38</f>
        <v>14.283968948483109</v>
      </c>
    </row>
    <row r="39" spans="1:18" x14ac:dyDescent="0.35">
      <c r="A39" s="7">
        <f t="shared" si="21"/>
        <v>3975.9290106542958</v>
      </c>
      <c r="B39" s="8">
        <v>6395.6822871079703</v>
      </c>
      <c r="C39" s="8">
        <v>2419.7532764536745</v>
      </c>
      <c r="D39" s="7" t="s">
        <v>83</v>
      </c>
      <c r="E39">
        <v>262.11799999999999</v>
      </c>
      <c r="F39">
        <v>2901.3139999999999</v>
      </c>
      <c r="G39">
        <v>29706550</v>
      </c>
      <c r="H39">
        <v>600.88300000000004</v>
      </c>
      <c r="I39">
        <v>1308.143</v>
      </c>
      <c r="J39">
        <v>30704737</v>
      </c>
      <c r="K39" s="8">
        <f t="shared" si="22"/>
        <v>51099.360441217337</v>
      </c>
      <c r="L39" s="8">
        <f t="shared" ref="L39" si="52">G39-K39*E39</f>
        <v>16312487.839868994</v>
      </c>
      <c r="M39" s="8">
        <f t="shared" si="23"/>
        <v>3975.9290106542958</v>
      </c>
      <c r="N39" s="8">
        <f t="shared" si="24"/>
        <v>4102.8116438086354</v>
      </c>
      <c r="O39" s="8">
        <f>N38/N39</f>
        <v>0.91256574707457572</v>
      </c>
      <c r="P39" s="9"/>
      <c r="Q39" s="7">
        <f t="shared" ref="Q39" si="53">F39-I39</f>
        <v>1593.1709999999998</v>
      </c>
      <c r="R39" s="7">
        <f t="shared" ref="R39" si="54">N39/E39</f>
        <v>15.652536810934905</v>
      </c>
    </row>
    <row r="40" spans="1:18" x14ac:dyDescent="0.35">
      <c r="A40" s="3">
        <f t="shared" si="21"/>
        <v>4248.7555289421871</v>
      </c>
      <c r="B40" s="4">
        <v>6016.3260741519389</v>
      </c>
      <c r="C40" s="4">
        <v>1767.5705452097513</v>
      </c>
      <c r="D40" s="3" t="s">
        <v>134</v>
      </c>
      <c r="E40">
        <v>100.53100000000001</v>
      </c>
      <c r="F40">
        <v>1723.61</v>
      </c>
      <c r="G40">
        <v>6768617</v>
      </c>
      <c r="H40">
        <v>889.49800000000005</v>
      </c>
      <c r="I40">
        <v>1041.213</v>
      </c>
      <c r="J40">
        <v>36177979</v>
      </c>
      <c r="K40" s="4">
        <f t="shared" si="22"/>
        <v>40672.355643295428</v>
      </c>
      <c r="L40" s="4">
        <f>G40-K40*E40</f>
        <v>2679784.4148238669</v>
      </c>
      <c r="M40" s="4">
        <f t="shared" si="23"/>
        <v>4248.7555289421871</v>
      </c>
      <c r="N40" s="4">
        <f t="shared" si="24"/>
        <v>630.72219537447779</v>
      </c>
      <c r="O40" s="5"/>
      <c r="P40" s="5"/>
      <c r="Q40" s="6">
        <f>F40-I40</f>
        <v>682.39699999999993</v>
      </c>
      <c r="R40" s="6">
        <f>N40/E40</f>
        <v>6.2739075048937911</v>
      </c>
    </row>
    <row r="41" spans="1:18" x14ac:dyDescent="0.35">
      <c r="A41" s="7">
        <f t="shared" si="21"/>
        <v>3975.9290106542958</v>
      </c>
      <c r="B41" s="8">
        <v>6395.6822871079703</v>
      </c>
      <c r="C41" s="8">
        <v>2419.7532764536745</v>
      </c>
      <c r="D41" s="7" t="s">
        <v>135</v>
      </c>
      <c r="E41">
        <v>100.53100000000001</v>
      </c>
      <c r="F41">
        <v>1797.442</v>
      </c>
      <c r="G41">
        <v>7058553</v>
      </c>
      <c r="H41">
        <v>889.49800000000005</v>
      </c>
      <c r="I41">
        <v>652.64200000000005</v>
      </c>
      <c r="J41">
        <v>22676710</v>
      </c>
      <c r="K41" s="8">
        <f t="shared" si="22"/>
        <v>25493.829103606753</v>
      </c>
      <c r="L41" s="8">
        <f t="shared" ref="L41" si="55">G41-K41*E41</f>
        <v>4495632.866385309</v>
      </c>
      <c r="M41" s="8">
        <f t="shared" si="23"/>
        <v>3975.9290106542958</v>
      </c>
      <c r="N41" s="8">
        <f t="shared" si="24"/>
        <v>1130.7125590870367</v>
      </c>
      <c r="O41" s="8">
        <f>N40/N41</f>
        <v>0.5578094895167145</v>
      </c>
      <c r="P41" s="9"/>
      <c r="Q41" s="7">
        <f t="shared" ref="Q41" si="56">F41-I41</f>
        <v>1144.8</v>
      </c>
      <c r="R41" s="7">
        <f t="shared" ref="R41" si="57">N41/E41</f>
        <v>11.24740188685118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57C60-5904-4FBD-B91C-16A6DA7105AE}">
  <dimension ref="A1:R31"/>
  <sheetViews>
    <sheetView workbookViewId="0">
      <selection sqref="A1:XFD1048576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1" si="0">B2-C2</f>
        <v>4248.7555289421871</v>
      </c>
      <c r="B2" s="4">
        <v>6016.3260741519389</v>
      </c>
      <c r="C2" s="4">
        <v>1767.5705452097513</v>
      </c>
      <c r="D2" s="3" t="s">
        <v>142</v>
      </c>
      <c r="E2">
        <v>265.06200000000001</v>
      </c>
      <c r="F2">
        <v>2106.2669999999998</v>
      </c>
      <c r="G2">
        <v>21808288</v>
      </c>
      <c r="H2">
        <v>546.38099999999997</v>
      </c>
      <c r="I2">
        <v>1197.9490000000001</v>
      </c>
      <c r="J2">
        <v>25567828</v>
      </c>
      <c r="K2" s="4">
        <f t="shared" ref="K2:K31" si="1">J2/H2</f>
        <v>46794.870246220133</v>
      </c>
      <c r="L2" s="4">
        <f t="shared" ref="L2:L31" si="2">G2-K2*E2</f>
        <v>9404746.1027963981</v>
      </c>
      <c r="M2" s="4">
        <f t="shared" ref="M2:M31" si="3">B2-C2</f>
        <v>4248.7555289421871</v>
      </c>
      <c r="N2" s="4">
        <f t="shared" ref="N2:N31" si="4">L2/M2</f>
        <v>2213.5295944264176</v>
      </c>
      <c r="O2" s="5"/>
      <c r="P2" s="5"/>
      <c r="Q2" s="6">
        <f>F2-I2</f>
        <v>908.31799999999976</v>
      </c>
      <c r="R2" s="6">
        <f>N2/E2</f>
        <v>8.3509880496880626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141</v>
      </c>
      <c r="E3">
        <v>265.16500000000002</v>
      </c>
      <c r="F3">
        <v>1760.326</v>
      </c>
      <c r="G3">
        <v>18233453</v>
      </c>
      <c r="H3">
        <v>546.38099999999997</v>
      </c>
      <c r="I3">
        <v>841.76499999999999</v>
      </c>
      <c r="J3">
        <v>17965787</v>
      </c>
      <c r="K3" s="8">
        <f t="shared" si="1"/>
        <v>32881.427062800503</v>
      </c>
      <c r="L3" s="8">
        <f t="shared" si="2"/>
        <v>9514449.3928925041</v>
      </c>
      <c r="M3" s="8">
        <f t="shared" si="3"/>
        <v>3975.9290106542958</v>
      </c>
      <c r="N3" s="8">
        <f t="shared" si="4"/>
        <v>2393.0128951992447</v>
      </c>
      <c r="O3" s="8">
        <f>N2/N3</f>
        <v>0.92499693539767447</v>
      </c>
      <c r="P3" s="9">
        <f>AVERAGE(O:O)</f>
        <v>1.1910035178472762</v>
      </c>
      <c r="Q3" s="7">
        <f t="shared" ref="Q3" si="5">F3-I3</f>
        <v>918.56100000000004</v>
      </c>
      <c r="R3" s="7">
        <f t="shared" ref="R3" si="6">N3/E3</f>
        <v>9.0246182384524527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259</v>
      </c>
      <c r="E4">
        <v>278.19499999999999</v>
      </c>
      <c r="F4">
        <v>2112.1</v>
      </c>
      <c r="G4">
        <v>22952196</v>
      </c>
      <c r="H4">
        <v>541.38900000000001</v>
      </c>
      <c r="I4">
        <v>1136.761</v>
      </c>
      <c r="J4">
        <v>24040232</v>
      </c>
      <c r="K4" s="4">
        <f t="shared" si="1"/>
        <v>44404.729316628152</v>
      </c>
      <c r="L4" s="4">
        <f t="shared" si="2"/>
        <v>10599022.327760631</v>
      </c>
      <c r="M4" s="4">
        <f t="shared" si="3"/>
        <v>4248.7555289421871</v>
      </c>
      <c r="N4" s="4">
        <f t="shared" si="4"/>
        <v>2494.618072412246</v>
      </c>
      <c r="O4" s="5"/>
      <c r="P4" s="5">
        <f>_xlfn.STDEV.S(O:O)</f>
        <v>0.32116412990432092</v>
      </c>
      <c r="Q4" s="6">
        <f>F4-I4</f>
        <v>975.33899999999994</v>
      </c>
      <c r="R4" s="6">
        <f>N4/E4</f>
        <v>8.967156391783627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/>
      <c r="E5">
        <v>278.19499999999999</v>
      </c>
      <c r="F5">
        <v>1620.9680000000001</v>
      </c>
      <c r="G5">
        <v>17615057</v>
      </c>
      <c r="H5">
        <v>541.38900000000001</v>
      </c>
      <c r="I5">
        <v>762.4</v>
      </c>
      <c r="J5">
        <v>16123236</v>
      </c>
      <c r="K5" s="8">
        <f t="shared" si="1"/>
        <v>29781.240475887022</v>
      </c>
      <c r="L5" s="8">
        <f t="shared" si="2"/>
        <v>9330064.8058106098</v>
      </c>
      <c r="M5" s="8">
        <f t="shared" si="3"/>
        <v>3975.9290106542958</v>
      </c>
      <c r="N5" s="8">
        <f t="shared" si="4"/>
        <v>2346.6376740653159</v>
      </c>
      <c r="O5" s="8">
        <f>N4/N5</f>
        <v>1.0630606079423284</v>
      </c>
      <c r="P5" s="9">
        <f>P4/SQRT(COUNT(O:O))</f>
        <v>8.2924221767908687E-2</v>
      </c>
      <c r="Q5" s="7">
        <f t="shared" ref="Q5" si="7">F5-I5</f>
        <v>858.5680000000001</v>
      </c>
      <c r="R5" s="7">
        <f t="shared" ref="R5" si="8">N5/E5</f>
        <v>8.4352259173073421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21</v>
      </c>
      <c r="E6">
        <v>87.501000000000005</v>
      </c>
      <c r="F6">
        <v>2157.3760000000002</v>
      </c>
      <c r="G6">
        <v>7373911</v>
      </c>
      <c r="H6">
        <v>795.16200000000003</v>
      </c>
      <c r="I6">
        <v>1230.0329999999999</v>
      </c>
      <c r="J6">
        <v>38206057</v>
      </c>
      <c r="K6" s="4">
        <f t="shared" si="1"/>
        <v>48048.142391110239</v>
      </c>
      <c r="L6" s="4">
        <f t="shared" si="2"/>
        <v>3169650.4926354624</v>
      </c>
      <c r="M6" s="4">
        <f t="shared" si="3"/>
        <v>4248.7555289421871</v>
      </c>
      <c r="N6" s="4">
        <f t="shared" si="4"/>
        <v>746.01856262240881</v>
      </c>
      <c r="O6" s="5"/>
      <c r="P6" s="5"/>
      <c r="Q6" s="6">
        <f>F6-I6</f>
        <v>927.3430000000003</v>
      </c>
      <c r="R6" s="6">
        <f>N6/E6</f>
        <v>8.5258289919247634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40</v>
      </c>
      <c r="E7">
        <v>87.501000000000005</v>
      </c>
      <c r="F7">
        <v>1793.731</v>
      </c>
      <c r="G7">
        <v>6130974</v>
      </c>
      <c r="H7">
        <v>795.16200000000003</v>
      </c>
      <c r="I7">
        <v>876.35599999999999</v>
      </c>
      <c r="J7">
        <v>27220502</v>
      </c>
      <c r="K7" s="8">
        <f t="shared" si="1"/>
        <v>34232.649447533957</v>
      </c>
      <c r="L7" s="8">
        <f t="shared" si="2"/>
        <v>3135582.9406913309</v>
      </c>
      <c r="M7" s="8">
        <f t="shared" si="3"/>
        <v>3975.9290106542958</v>
      </c>
      <c r="N7" s="8">
        <f t="shared" si="4"/>
        <v>788.64158094596519</v>
      </c>
      <c r="O7" s="8">
        <f>N6/N7</f>
        <v>0.94595387898209649</v>
      </c>
      <c r="P7" s="9"/>
      <c r="Q7" s="7">
        <f t="shared" ref="Q7" si="9">F7-I7</f>
        <v>917.375</v>
      </c>
      <c r="R7" s="7">
        <f t="shared" ref="R7" si="10">N7/E7</f>
        <v>9.0129436343123519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110</v>
      </c>
      <c r="E8">
        <v>298.34199999999998</v>
      </c>
      <c r="F8">
        <v>3317.8609999999999</v>
      </c>
      <c r="G8">
        <v>38666357</v>
      </c>
      <c r="H8">
        <v>557.49099999999999</v>
      </c>
      <c r="I8">
        <v>1374.193</v>
      </c>
      <c r="J8">
        <v>29925793</v>
      </c>
      <c r="K8" s="4">
        <f t="shared" si="1"/>
        <v>53679.419039948625</v>
      </c>
      <c r="L8" s="4">
        <f t="shared" si="2"/>
        <v>22651531.764783651</v>
      </c>
      <c r="M8" s="4">
        <f t="shared" si="3"/>
        <v>4248.7555289421871</v>
      </c>
      <c r="N8" s="4">
        <f t="shared" si="4"/>
        <v>5331.3332834716439</v>
      </c>
      <c r="O8" s="5"/>
      <c r="P8" s="5"/>
      <c r="Q8" s="6">
        <f>F8-I8</f>
        <v>1943.6679999999999</v>
      </c>
      <c r="R8" s="6">
        <f>N8/E8</f>
        <v>17.869871769551871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114</v>
      </c>
      <c r="E9">
        <v>298.34199999999998</v>
      </c>
      <c r="F9">
        <v>2076.0419999999999</v>
      </c>
      <c r="G9">
        <v>24194188</v>
      </c>
      <c r="H9">
        <v>557.49099999999999</v>
      </c>
      <c r="I9">
        <v>898.84699999999998</v>
      </c>
      <c r="J9">
        <v>19574196</v>
      </c>
      <c r="K9" s="8">
        <f t="shared" si="1"/>
        <v>35111.232288951753</v>
      </c>
      <c r="L9" s="8">
        <f t="shared" si="2"/>
        <v>13719032.736449556</v>
      </c>
      <c r="M9" s="8">
        <f t="shared" si="3"/>
        <v>3975.9290106542958</v>
      </c>
      <c r="N9" s="8">
        <f t="shared" si="4"/>
        <v>3450.5225570392904</v>
      </c>
      <c r="O9" s="10">
        <f>N8/N9</f>
        <v>1.5450799684225733</v>
      </c>
      <c r="P9" s="9"/>
      <c r="Q9" s="7">
        <f t="shared" ref="Q9" si="11">F9-I9</f>
        <v>1177.1949999999999</v>
      </c>
      <c r="R9" s="7">
        <f t="shared" ref="R9" si="12">N9/E9</f>
        <v>11.565661412202408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103</v>
      </c>
      <c r="E10">
        <v>163.45599999999999</v>
      </c>
      <c r="F10">
        <v>1345.7550000000001</v>
      </c>
      <c r="G10">
        <v>8592646</v>
      </c>
      <c r="H10">
        <v>406.09300000000002</v>
      </c>
      <c r="I10">
        <v>725.38400000000001</v>
      </c>
      <c r="J10">
        <v>11506769</v>
      </c>
      <c r="K10" s="4">
        <f t="shared" si="1"/>
        <v>28335.304967088818</v>
      </c>
      <c r="L10" s="4">
        <f t="shared" si="2"/>
        <v>3961070.3912995309</v>
      </c>
      <c r="M10" s="4">
        <f t="shared" si="3"/>
        <v>4248.7555289421871</v>
      </c>
      <c r="N10" s="4">
        <f t="shared" si="4"/>
        <v>932.28955262712395</v>
      </c>
      <c r="O10" s="5"/>
      <c r="P10" s="5"/>
      <c r="Q10" s="6">
        <f>F10-I10</f>
        <v>620.37100000000009</v>
      </c>
      <c r="R10" s="6">
        <f>N10/E10</f>
        <v>5.7036116913855963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83</v>
      </c>
      <c r="E11">
        <v>160.256</v>
      </c>
      <c r="F11">
        <v>1761.8430000000001</v>
      </c>
      <c r="G11">
        <v>11029140</v>
      </c>
      <c r="H11">
        <v>406.09300000000002</v>
      </c>
      <c r="I11">
        <v>1180.4849999999999</v>
      </c>
      <c r="J11">
        <v>18726030</v>
      </c>
      <c r="K11" s="8">
        <f t="shared" si="1"/>
        <v>46112.66384793631</v>
      </c>
      <c r="L11" s="8">
        <f t="shared" si="2"/>
        <v>3639308.9423851185</v>
      </c>
      <c r="M11" s="8">
        <f t="shared" si="3"/>
        <v>3975.9290106542958</v>
      </c>
      <c r="N11" s="8">
        <f t="shared" si="4"/>
        <v>915.33549332316124</v>
      </c>
      <c r="O11" s="8">
        <f>N10/N11</f>
        <v>1.0185222352106225</v>
      </c>
      <c r="P11" s="9"/>
      <c r="Q11" s="7">
        <f t="shared" ref="Q11" si="13">F11-I11</f>
        <v>581.35800000000017</v>
      </c>
      <c r="R11" s="7">
        <f t="shared" ref="R11" si="14">N11/E11</f>
        <v>5.7117081003092629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122.95699999999999</v>
      </c>
      <c r="F12">
        <v>1739.21</v>
      </c>
      <c r="G12">
        <v>8353428</v>
      </c>
      <c r="H12">
        <v>454.63</v>
      </c>
      <c r="I12">
        <v>1313.0830000000001</v>
      </c>
      <c r="J12">
        <v>23319044</v>
      </c>
      <c r="K12" s="4">
        <f t="shared" si="1"/>
        <v>51292.356421705561</v>
      </c>
      <c r="L12" s="4">
        <f t="shared" si="2"/>
        <v>2046673.7314563496</v>
      </c>
      <c r="M12" s="4">
        <f t="shared" si="3"/>
        <v>4248.7555289421871</v>
      </c>
      <c r="N12" s="4">
        <f t="shared" si="4"/>
        <v>481.71134288959905</v>
      </c>
      <c r="O12" s="5"/>
      <c r="P12" s="5"/>
      <c r="Q12" s="6">
        <f>F12-I12</f>
        <v>426.12699999999995</v>
      </c>
      <c r="R12" s="6">
        <f>N12/E12</f>
        <v>3.9177219913433077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39</v>
      </c>
      <c r="E13">
        <v>122.95699999999999</v>
      </c>
      <c r="F13">
        <v>1553.32</v>
      </c>
      <c r="G13">
        <v>7460594</v>
      </c>
      <c r="H13">
        <v>454.63</v>
      </c>
      <c r="I13">
        <v>931.86099999999999</v>
      </c>
      <c r="J13">
        <v>16548914</v>
      </c>
      <c r="K13" s="8">
        <f t="shared" si="1"/>
        <v>36400.840243714672</v>
      </c>
      <c r="L13" s="8">
        <f t="shared" si="2"/>
        <v>2984855.886153575</v>
      </c>
      <c r="M13" s="8">
        <f t="shared" si="3"/>
        <v>3975.9290106542958</v>
      </c>
      <c r="N13" s="8">
        <f t="shared" si="4"/>
        <v>750.73168513699761</v>
      </c>
      <c r="O13" s="8">
        <f>N12/N13</f>
        <v>0.64165580383315479</v>
      </c>
      <c r="P13" s="9"/>
      <c r="Q13" s="7">
        <f t="shared" ref="Q13" si="15">F13-I13</f>
        <v>621.45899999999995</v>
      </c>
      <c r="R13" s="7">
        <f t="shared" ref="R13" si="16">N13/E13</f>
        <v>6.105644128736043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75</v>
      </c>
      <c r="E14">
        <v>240.81899999999999</v>
      </c>
      <c r="F14">
        <v>2162.4389999999999</v>
      </c>
      <c r="G14">
        <v>20342067</v>
      </c>
      <c r="H14">
        <v>436.37799999999999</v>
      </c>
      <c r="I14">
        <v>1289.124</v>
      </c>
      <c r="J14">
        <v>21974414</v>
      </c>
      <c r="K14" s="4">
        <f t="shared" si="1"/>
        <v>50356.374519338737</v>
      </c>
      <c r="L14" s="4">
        <f t="shared" si="2"/>
        <v>8215295.2446273658</v>
      </c>
      <c r="M14" s="4">
        <f t="shared" si="3"/>
        <v>4248.7555289421871</v>
      </c>
      <c r="N14" s="4">
        <f t="shared" si="4"/>
        <v>1933.5768294187376</v>
      </c>
      <c r="O14" s="5"/>
      <c r="P14" s="5"/>
      <c r="Q14" s="6">
        <f>F14-I14</f>
        <v>873.31499999999983</v>
      </c>
      <c r="R14" s="6">
        <f>N14/E14</f>
        <v>8.0291705779807145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129</v>
      </c>
      <c r="E15">
        <v>240.691</v>
      </c>
      <c r="F15">
        <v>1419.963</v>
      </c>
      <c r="G15">
        <v>13350493</v>
      </c>
      <c r="H15">
        <v>437.14600000000002</v>
      </c>
      <c r="I15">
        <v>743.31899999999996</v>
      </c>
      <c r="J15">
        <v>12692907</v>
      </c>
      <c r="K15" s="8">
        <f t="shared" si="1"/>
        <v>29035.853010207116</v>
      </c>
      <c r="L15" s="8">
        <f t="shared" si="2"/>
        <v>6361824.5031202389</v>
      </c>
      <c r="M15" s="8">
        <f t="shared" si="3"/>
        <v>3975.9290106542958</v>
      </c>
      <c r="N15" s="8">
        <f t="shared" si="4"/>
        <v>1600.0850332268155</v>
      </c>
      <c r="O15" s="8">
        <f>N14/N15</f>
        <v>1.2084212959103711</v>
      </c>
      <c r="P15" s="9"/>
      <c r="Q15" s="7">
        <f t="shared" ref="Q15" si="17">F15-I15</f>
        <v>676.64400000000001</v>
      </c>
      <c r="R15" s="7">
        <f t="shared" ref="R15" si="18">N15/E15</f>
        <v>6.6478806155062529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62</v>
      </c>
      <c r="E16">
        <v>278.06700000000001</v>
      </c>
      <c r="F16">
        <v>3847.0540000000001</v>
      </c>
      <c r="G16">
        <v>41786705</v>
      </c>
      <c r="H16">
        <v>480.79399999999998</v>
      </c>
      <c r="I16">
        <v>1266.367</v>
      </c>
      <c r="J16">
        <v>23783640</v>
      </c>
      <c r="K16" s="4">
        <f t="shared" si="1"/>
        <v>49467.422638385673</v>
      </c>
      <c r="L16" s="4">
        <f t="shared" si="2"/>
        <v>28031447.189212009</v>
      </c>
      <c r="M16" s="4">
        <f t="shared" si="3"/>
        <v>4248.7555289421871</v>
      </c>
      <c r="N16" s="4">
        <f t="shared" si="4"/>
        <v>6597.5665105379694</v>
      </c>
      <c r="O16" s="5"/>
      <c r="P16" s="5"/>
      <c r="Q16" s="6">
        <f>F16-I16</f>
        <v>2580.6869999999999</v>
      </c>
      <c r="R16" s="6">
        <f>N16/E16</f>
        <v>23.726535369310163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18</v>
      </c>
      <c r="E17">
        <v>278.17</v>
      </c>
      <c r="F17">
        <v>2230.1660000000002</v>
      </c>
      <c r="G17">
        <v>24232989</v>
      </c>
      <c r="H17">
        <v>480.79399999999998</v>
      </c>
      <c r="I17">
        <v>816.77800000000002</v>
      </c>
      <c r="J17">
        <v>15339917</v>
      </c>
      <c r="K17" s="8">
        <f t="shared" si="1"/>
        <v>31905.383594637206</v>
      </c>
      <c r="L17" s="8">
        <f t="shared" si="2"/>
        <v>15357868.445479767</v>
      </c>
      <c r="M17" s="8">
        <f t="shared" si="3"/>
        <v>3975.9290106542958</v>
      </c>
      <c r="N17" s="8">
        <f t="shared" si="4"/>
        <v>3862.7119358331829</v>
      </c>
      <c r="O17" s="8">
        <f>N16/N17</f>
        <v>1.7080141155063588</v>
      </c>
      <c r="P17" s="9"/>
      <c r="Q17" s="7">
        <f t="shared" ref="Q17" si="19">F17-I17</f>
        <v>1413.3880000000001</v>
      </c>
      <c r="R17" s="7">
        <f t="shared" ref="R17" si="20">N17/E17</f>
        <v>13.886155717126874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 t="s">
        <v>52</v>
      </c>
      <c r="E18">
        <v>42.265999999999998</v>
      </c>
      <c r="F18">
        <v>4094.5450000000001</v>
      </c>
      <c r="G18">
        <v>6760094</v>
      </c>
      <c r="H18">
        <v>377.93299999999999</v>
      </c>
      <c r="I18">
        <v>1283.308</v>
      </c>
      <c r="J18">
        <v>18945477</v>
      </c>
      <c r="K18" s="4">
        <f t="shared" si="1"/>
        <v>50129.19485728952</v>
      </c>
      <c r="L18" s="4">
        <f t="shared" si="2"/>
        <v>4641333.4501618017</v>
      </c>
      <c r="M18" s="4">
        <f t="shared" si="3"/>
        <v>4248.7555289421871</v>
      </c>
      <c r="N18" s="4">
        <f t="shared" si="4"/>
        <v>1092.3983313573597</v>
      </c>
      <c r="O18" s="5"/>
      <c r="P18" s="5"/>
      <c r="Q18" s="6">
        <f>F18-I18</f>
        <v>2811.2370000000001</v>
      </c>
      <c r="R18" s="6">
        <f>N18/E18</f>
        <v>25.845794050947799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19</v>
      </c>
      <c r="E19">
        <v>42.24</v>
      </c>
      <c r="F19">
        <v>2237.2359999999999</v>
      </c>
      <c r="G19">
        <v>3691439</v>
      </c>
      <c r="H19">
        <v>377.93299999999999</v>
      </c>
      <c r="I19">
        <v>834.53499999999997</v>
      </c>
      <c r="J19">
        <v>12320234</v>
      </c>
      <c r="K19" s="8">
        <f t="shared" si="1"/>
        <v>32598.989768027666</v>
      </c>
      <c r="L19" s="8">
        <f t="shared" si="2"/>
        <v>2314457.6721985117</v>
      </c>
      <c r="M19" s="8">
        <f t="shared" si="3"/>
        <v>3975.9290106542958</v>
      </c>
      <c r="N19" s="8">
        <f t="shared" si="4"/>
        <v>582.11745380676064</v>
      </c>
      <c r="O19" s="8">
        <f>N18/N19</f>
        <v>1.8765943611785114</v>
      </c>
      <c r="P19" s="9"/>
      <c r="Q19" s="7">
        <f t="shared" ref="Q19" si="21">F19-I19</f>
        <v>1402.701</v>
      </c>
      <c r="R19" s="7">
        <f t="shared" ref="R19" si="22">N19/E19</f>
        <v>13.781189720803992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 t="s">
        <v>120</v>
      </c>
      <c r="E20">
        <v>205.696</v>
      </c>
      <c r="F20">
        <v>2376.143</v>
      </c>
      <c r="G20">
        <v>19092312</v>
      </c>
      <c r="H20">
        <v>689.81799999999998</v>
      </c>
      <c r="I20">
        <v>1296.953</v>
      </c>
      <c r="J20">
        <v>34947695</v>
      </c>
      <c r="K20" s="4">
        <f t="shared" si="1"/>
        <v>50662.19640542868</v>
      </c>
      <c r="L20" s="4">
        <f t="shared" si="2"/>
        <v>8671300.8481889423</v>
      </c>
      <c r="M20" s="4">
        <f t="shared" si="3"/>
        <v>4248.7555289421871</v>
      </c>
      <c r="N20" s="4">
        <f t="shared" si="4"/>
        <v>2040.9036926508777</v>
      </c>
      <c r="O20" s="5"/>
      <c r="P20" s="5"/>
      <c r="Q20" s="6">
        <f>F20-I20</f>
        <v>1079.19</v>
      </c>
      <c r="R20" s="6">
        <f>N20/E20</f>
        <v>9.9219415674144251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17</v>
      </c>
      <c r="E21">
        <v>203.315</v>
      </c>
      <c r="F21">
        <v>1854.307</v>
      </c>
      <c r="G21">
        <v>14726907</v>
      </c>
      <c r="H21">
        <v>689.81799999999998</v>
      </c>
      <c r="I21">
        <v>867.92100000000005</v>
      </c>
      <c r="J21">
        <v>23387009</v>
      </c>
      <c r="K21" s="8">
        <f t="shared" si="1"/>
        <v>33903.158514274779</v>
      </c>
      <c r="L21" s="8">
        <f t="shared" si="2"/>
        <v>7833886.3266702238</v>
      </c>
      <c r="M21" s="8">
        <f t="shared" si="3"/>
        <v>3975.9290106542958</v>
      </c>
      <c r="N21" s="8">
        <f t="shared" si="4"/>
        <v>1970.3285208759414</v>
      </c>
      <c r="O21" s="8">
        <f>N20/N21</f>
        <v>1.0358189870507284</v>
      </c>
      <c r="P21" s="9"/>
      <c r="Q21" s="7">
        <f t="shared" ref="Q21" si="23">F21-I21</f>
        <v>986.38599999999997</v>
      </c>
      <c r="R21" s="7">
        <f t="shared" ref="R21" si="24">N21/E21</f>
        <v>9.6910140465580081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135.37299999999999</v>
      </c>
      <c r="F22">
        <v>2554.335</v>
      </c>
      <c r="G22">
        <v>13507324</v>
      </c>
      <c r="H22">
        <v>484.07</v>
      </c>
      <c r="I22">
        <v>1159.921</v>
      </c>
      <c r="J22">
        <v>21932938</v>
      </c>
      <c r="K22" s="4">
        <f t="shared" si="1"/>
        <v>45309.434585906994</v>
      </c>
      <c r="L22" s="4">
        <f t="shared" si="2"/>
        <v>7373649.9118020125</v>
      </c>
      <c r="M22" s="4">
        <f t="shared" si="3"/>
        <v>4248.7555289421871</v>
      </c>
      <c r="N22" s="4">
        <f t="shared" si="4"/>
        <v>1735.4846287514761</v>
      </c>
      <c r="O22" s="5"/>
      <c r="P22" s="5"/>
      <c r="Q22" s="6">
        <f>F22-I22</f>
        <v>1394.414</v>
      </c>
      <c r="R22" s="6">
        <f>N22/E22</f>
        <v>12.820020452759975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/>
      <c r="E23">
        <v>131.19999999999999</v>
      </c>
      <c r="F23">
        <v>1875.2860000000001</v>
      </c>
      <c r="G23">
        <v>9610843</v>
      </c>
      <c r="H23">
        <v>484.07</v>
      </c>
      <c r="I23">
        <v>815.85900000000004</v>
      </c>
      <c r="J23">
        <v>15427080</v>
      </c>
      <c r="K23" s="8">
        <f t="shared" si="1"/>
        <v>31869.523002871487</v>
      </c>
      <c r="L23" s="8">
        <f t="shared" si="2"/>
        <v>5429561.5820232611</v>
      </c>
      <c r="M23" s="8">
        <f t="shared" si="3"/>
        <v>3975.9290106542958</v>
      </c>
      <c r="N23" s="8">
        <f t="shared" si="4"/>
        <v>1365.6082811020183</v>
      </c>
      <c r="O23" s="8">
        <f>N22/N23</f>
        <v>1.2708509846989029</v>
      </c>
      <c r="P23" s="9"/>
      <c r="Q23" s="7">
        <f t="shared" ref="Q23" si="25">F23-I23</f>
        <v>1059.4270000000001</v>
      </c>
      <c r="R23" s="7">
        <f t="shared" ref="R23" si="26">N23/E23</f>
        <v>10.408599703521482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69.888000000000005</v>
      </c>
      <c r="F24">
        <v>2261.7040000000002</v>
      </c>
      <c r="G24">
        <v>6174453</v>
      </c>
      <c r="H24">
        <v>484.07</v>
      </c>
      <c r="I24">
        <v>1159.921</v>
      </c>
      <c r="J24">
        <v>21932938</v>
      </c>
      <c r="K24" s="4">
        <f t="shared" si="1"/>
        <v>45309.434585906994</v>
      </c>
      <c r="L24" s="4">
        <f t="shared" si="2"/>
        <v>3007867.2356601316</v>
      </c>
      <c r="M24" s="4">
        <f t="shared" si="3"/>
        <v>4248.7555289421871</v>
      </c>
      <c r="N24" s="4">
        <f t="shared" si="4"/>
        <v>707.94076410628418</v>
      </c>
      <c r="O24" s="5"/>
      <c r="P24" s="5"/>
      <c r="Q24" s="6">
        <f>F24-I24</f>
        <v>1101.7830000000001</v>
      </c>
      <c r="R24" s="6">
        <f>N24/E24</f>
        <v>10.129646922308323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/>
      <c r="E25">
        <v>72.013000000000005</v>
      </c>
      <c r="F25">
        <v>1656.442</v>
      </c>
      <c r="G25">
        <v>4659570</v>
      </c>
      <c r="H25">
        <v>484.07</v>
      </c>
      <c r="I25">
        <v>815.85900000000004</v>
      </c>
      <c r="J25">
        <v>15427080</v>
      </c>
      <c r="K25" s="8">
        <f t="shared" si="1"/>
        <v>31869.523002871487</v>
      </c>
      <c r="L25" s="8">
        <f t="shared" si="2"/>
        <v>2364550.0399942156</v>
      </c>
      <c r="M25" s="8">
        <f t="shared" si="3"/>
        <v>3975.9290106542958</v>
      </c>
      <c r="N25" s="8">
        <f t="shared" si="4"/>
        <v>594.7163628067633</v>
      </c>
      <c r="O25" s="8">
        <f>N24/N25</f>
        <v>1.1903838676392868</v>
      </c>
      <c r="P25" s="9"/>
      <c r="Q25" s="7">
        <f t="shared" ref="Q25" si="27">F25-I25</f>
        <v>840.58299999999997</v>
      </c>
      <c r="R25" s="7">
        <f t="shared" ref="R25" si="28">N25/E25</f>
        <v>8.2584583728877181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 t="s">
        <v>101</v>
      </c>
      <c r="E26">
        <v>138.41900000000001</v>
      </c>
      <c r="F26">
        <v>1819.3989999999999</v>
      </c>
      <c r="G26">
        <v>9837492</v>
      </c>
      <c r="H26">
        <v>672.154</v>
      </c>
      <c r="I26">
        <v>1112.52</v>
      </c>
      <c r="J26">
        <v>29210319</v>
      </c>
      <c r="K26" s="4">
        <f t="shared" si="1"/>
        <v>43457.777533124849</v>
      </c>
      <c r="L26" s="4">
        <f t="shared" si="2"/>
        <v>3822109.8916423908</v>
      </c>
      <c r="M26" s="4">
        <f t="shared" si="3"/>
        <v>4248.7555289421871</v>
      </c>
      <c r="N26" s="4">
        <f t="shared" si="4"/>
        <v>899.58338756054093</v>
      </c>
      <c r="O26" s="5"/>
      <c r="P26" s="5"/>
      <c r="Q26" s="6">
        <f>F26-I26</f>
        <v>706.87899999999991</v>
      </c>
      <c r="R26" s="6">
        <f>N26/E26</f>
        <v>6.4989877658453024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102</v>
      </c>
      <c r="E27">
        <v>138.41900000000001</v>
      </c>
      <c r="F27">
        <v>1413.144</v>
      </c>
      <c r="G27">
        <v>7640870</v>
      </c>
      <c r="H27">
        <v>672.154</v>
      </c>
      <c r="I27">
        <v>708.06399999999996</v>
      </c>
      <c r="J27">
        <v>18590921</v>
      </c>
      <c r="K27" s="8">
        <f t="shared" si="1"/>
        <v>27658.722554652653</v>
      </c>
      <c r="L27" s="8">
        <f t="shared" si="2"/>
        <v>3812377.2827075343</v>
      </c>
      <c r="M27" s="8">
        <f t="shared" si="3"/>
        <v>3975.9290106542958</v>
      </c>
      <c r="N27" s="8">
        <f t="shared" si="4"/>
        <v>958.86452511891127</v>
      </c>
      <c r="O27" s="8">
        <f>N26/N27</f>
        <v>0.9381756900944701</v>
      </c>
      <c r="P27" s="9"/>
      <c r="Q27" s="7">
        <f t="shared" ref="Q27" si="29">F27-I27</f>
        <v>705.08</v>
      </c>
      <c r="R27" s="7">
        <f t="shared" ref="R27" si="30">N27/E27</f>
        <v>6.9272608898988661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 t="s">
        <v>118</v>
      </c>
      <c r="E28">
        <v>131.68600000000001</v>
      </c>
      <c r="F28">
        <v>2297.721</v>
      </c>
      <c r="G28">
        <v>11819476</v>
      </c>
      <c r="H28">
        <v>508.16</v>
      </c>
      <c r="I28">
        <v>1276.491</v>
      </c>
      <c r="J28">
        <v>25338337</v>
      </c>
      <c r="K28" s="4">
        <f t="shared" si="1"/>
        <v>49862.911287783376</v>
      </c>
      <c r="L28" s="4">
        <f t="shared" si="2"/>
        <v>5253228.6641569585</v>
      </c>
      <c r="M28" s="4">
        <f t="shared" si="3"/>
        <v>4248.7555289421871</v>
      </c>
      <c r="N28" s="4">
        <f t="shared" si="4"/>
        <v>1236.4158465631594</v>
      </c>
      <c r="O28" s="5"/>
      <c r="P28" s="5"/>
      <c r="Q28" s="6">
        <f>F28-I28</f>
        <v>1021.23</v>
      </c>
      <c r="R28" s="6">
        <f>N28/E28</f>
        <v>9.3891214446726252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166</v>
      </c>
      <c r="E29">
        <v>131.68600000000001</v>
      </c>
      <c r="F29">
        <v>1651.498</v>
      </c>
      <c r="G29">
        <v>8495307</v>
      </c>
      <c r="H29">
        <v>508.16</v>
      </c>
      <c r="I29">
        <v>870.40499999999997</v>
      </c>
      <c r="J29">
        <v>17277531</v>
      </c>
      <c r="K29" s="8">
        <f t="shared" si="1"/>
        <v>34000.179077455919</v>
      </c>
      <c r="L29" s="8">
        <f t="shared" si="2"/>
        <v>4017959.4180061398</v>
      </c>
      <c r="M29" s="8">
        <f t="shared" si="3"/>
        <v>3975.9290106542958</v>
      </c>
      <c r="N29" s="8">
        <f t="shared" si="4"/>
        <v>1010.5712167493974</v>
      </c>
      <c r="O29" s="8">
        <f>N28/N29</f>
        <v>1.2234821515501042</v>
      </c>
      <c r="P29" s="9"/>
      <c r="Q29" s="7">
        <f t="shared" ref="Q29" si="31">F29-I29</f>
        <v>781.09300000000007</v>
      </c>
      <c r="R29" s="7">
        <f t="shared" ref="R29" si="32">N29/E29</f>
        <v>7.6740976014868503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 t="s">
        <v>260</v>
      </c>
      <c r="E30">
        <v>110.31</v>
      </c>
      <c r="F30">
        <v>2187.5239999999999</v>
      </c>
      <c r="G30">
        <v>9426043</v>
      </c>
      <c r="H30">
        <v>508.16</v>
      </c>
      <c r="I30">
        <v>1276.491</v>
      </c>
      <c r="J30">
        <v>25338337</v>
      </c>
      <c r="K30" s="4">
        <f t="shared" si="1"/>
        <v>49862.911287783376</v>
      </c>
      <c r="L30" s="4">
        <f t="shared" si="2"/>
        <v>3925665.2558446154</v>
      </c>
      <c r="M30" s="4">
        <f t="shared" si="3"/>
        <v>4248.7555289421871</v>
      </c>
      <c r="N30" s="4">
        <f t="shared" si="4"/>
        <v>923.95649246074379</v>
      </c>
      <c r="O30" s="5"/>
      <c r="P30" s="5"/>
      <c r="Q30" s="6">
        <f>F30-I30</f>
        <v>911.0329999999999</v>
      </c>
      <c r="R30" s="6">
        <f>N30/E30</f>
        <v>8.375999387732243</v>
      </c>
    </row>
    <row r="31" spans="1:18" x14ac:dyDescent="0.35">
      <c r="A31" s="7">
        <f t="shared" si="0"/>
        <v>3975.9290106542958</v>
      </c>
      <c r="B31" s="8">
        <v>6395.6822871079703</v>
      </c>
      <c r="C31" s="8">
        <v>2419.7532764536745</v>
      </c>
      <c r="D31" s="7" t="s">
        <v>172</v>
      </c>
      <c r="E31">
        <v>110.31</v>
      </c>
      <c r="F31">
        <v>1539.5609999999999</v>
      </c>
      <c r="G31">
        <v>6633970</v>
      </c>
      <c r="H31">
        <v>508.16</v>
      </c>
      <c r="I31">
        <v>870.40499999999997</v>
      </c>
      <c r="J31">
        <v>17277531</v>
      </c>
      <c r="K31" s="8">
        <f t="shared" si="1"/>
        <v>34000.179077455919</v>
      </c>
      <c r="L31" s="8">
        <f t="shared" si="2"/>
        <v>2883410.2459658375</v>
      </c>
      <c r="M31" s="8">
        <f t="shared" si="3"/>
        <v>3975.9290106542958</v>
      </c>
      <c r="N31" s="8">
        <f t="shared" si="4"/>
        <v>725.21673255210646</v>
      </c>
      <c r="O31" s="8">
        <f>N30/N31</f>
        <v>1.2740418842919596</v>
      </c>
      <c r="P31" s="9"/>
      <c r="Q31" s="7">
        <f t="shared" ref="Q31" si="33">F31-I31</f>
        <v>669.15599999999995</v>
      </c>
      <c r="R31" s="7">
        <f t="shared" ref="R31" si="34">N31/E31</f>
        <v>6.57435166849883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86E35-5BE1-4AF3-8A11-46D7251CAD84}">
  <dimension ref="A1:R17"/>
  <sheetViews>
    <sheetView workbookViewId="0">
      <selection sqref="A1:R17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17" si="0">B2-C2</f>
        <v>4248.7555289421871</v>
      </c>
      <c r="B2" s="4">
        <v>6016.3260741519389</v>
      </c>
      <c r="C2" s="4">
        <v>1767.5705452097513</v>
      </c>
      <c r="D2" s="3"/>
      <c r="E2">
        <v>151.47499999999999</v>
      </c>
      <c r="F2">
        <v>2573.7510000000002</v>
      </c>
      <c r="G2">
        <v>15228884</v>
      </c>
      <c r="H2">
        <v>575.89800000000002</v>
      </c>
      <c r="I2">
        <v>1100.4939999999999</v>
      </c>
      <c r="J2">
        <v>24756702</v>
      </c>
      <c r="K2" s="4">
        <f t="shared" ref="K2:K17" si="1">J2/H2</f>
        <v>42987.99787462363</v>
      </c>
      <c r="L2" s="4">
        <f t="shared" ref="L2:L17" si="2">G2-K2*E2</f>
        <v>8717277.0219413862</v>
      </c>
      <c r="M2" s="4">
        <f t="shared" ref="M2:M17" si="3">B2-C2</f>
        <v>4248.7555289421871</v>
      </c>
      <c r="N2" s="4">
        <f t="shared" ref="N2:N17" si="4">L2/M2</f>
        <v>2051.7247844833582</v>
      </c>
      <c r="O2" s="5"/>
      <c r="P2" s="5"/>
      <c r="Q2" s="6">
        <f>F2-I2</f>
        <v>1473.2570000000003</v>
      </c>
      <c r="R2" s="6">
        <f>N2/E2</f>
        <v>13.544972995433955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/>
      <c r="E3">
        <v>151.47499999999999</v>
      </c>
      <c r="F3">
        <v>1836.145</v>
      </c>
      <c r="G3">
        <v>10864472</v>
      </c>
      <c r="H3">
        <v>575.89800000000002</v>
      </c>
      <c r="I3">
        <v>799.85799999999995</v>
      </c>
      <c r="J3">
        <v>17993615</v>
      </c>
      <c r="K3" s="8">
        <f t="shared" si="1"/>
        <v>31244.447801520408</v>
      </c>
      <c r="L3" s="8">
        <f t="shared" si="2"/>
        <v>6131719.2692646962</v>
      </c>
      <c r="M3" s="8">
        <f t="shared" si="3"/>
        <v>3975.9290106542958</v>
      </c>
      <c r="N3" s="8">
        <f t="shared" si="4"/>
        <v>1542.2104501447409</v>
      </c>
      <c r="O3" s="8">
        <f>N2/N3</f>
        <v>1.3303792516065482</v>
      </c>
      <c r="P3" s="9">
        <f>AVERAGE(O:O)</f>
        <v>1.7821665496635513</v>
      </c>
      <c r="Q3" s="7">
        <f t="shared" ref="Q3" si="5">F3-I3</f>
        <v>1036.287</v>
      </c>
      <c r="R3" s="7">
        <f t="shared" ref="R3" si="6">N3/E3</f>
        <v>10.181287012013474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142.66900000000001</v>
      </c>
      <c r="F4">
        <v>2217.4639999999999</v>
      </c>
      <c r="G4">
        <v>12357926</v>
      </c>
      <c r="H4">
        <v>575.89800000000002</v>
      </c>
      <c r="I4">
        <v>1100.4939999999999</v>
      </c>
      <c r="J4">
        <v>24756702</v>
      </c>
      <c r="K4" s="4">
        <f t="shared" si="1"/>
        <v>42987.99787462363</v>
      </c>
      <c r="L4" s="4">
        <f t="shared" si="2"/>
        <v>6224871.3312253207</v>
      </c>
      <c r="M4" s="4">
        <f t="shared" si="3"/>
        <v>4248.7555289421871</v>
      </c>
      <c r="N4" s="4">
        <f t="shared" si="4"/>
        <v>1465.1046144740476</v>
      </c>
      <c r="O4" s="5"/>
      <c r="P4" s="5">
        <f>_xlfn.STDEV.S(O:O)</f>
        <v>0.56754507512073826</v>
      </c>
      <c r="Q4" s="6">
        <f>F4-I4</f>
        <v>1116.97</v>
      </c>
      <c r="R4" s="6">
        <f>N4/E4</f>
        <v>10.269256912672322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/>
      <c r="E5">
        <v>142.66900000000001</v>
      </c>
      <c r="F5">
        <v>1544.1559999999999</v>
      </c>
      <c r="G5">
        <v>8605583</v>
      </c>
      <c r="H5">
        <v>575.89800000000002</v>
      </c>
      <c r="I5">
        <v>799.85799999999995</v>
      </c>
      <c r="J5">
        <v>17993615</v>
      </c>
      <c r="K5" s="8">
        <f t="shared" si="1"/>
        <v>31244.447801520408</v>
      </c>
      <c r="L5" s="8">
        <f t="shared" si="2"/>
        <v>4147968.8766048849</v>
      </c>
      <c r="M5" s="8">
        <f t="shared" si="3"/>
        <v>3975.9290106542958</v>
      </c>
      <c r="N5" s="8">
        <f t="shared" si="4"/>
        <v>1043.2703565605859</v>
      </c>
      <c r="O5" s="8">
        <f>N4/N5</f>
        <v>1.4043383915403758</v>
      </c>
      <c r="P5" s="9">
        <f>P4/SQRT(COUNT(O:O))</f>
        <v>0.20065748562345126</v>
      </c>
      <c r="Q5" s="7">
        <f t="shared" ref="Q5" si="7">F5-I5</f>
        <v>744.298</v>
      </c>
      <c r="R5" s="7">
        <f t="shared" ref="R5" si="8">N5/E5</f>
        <v>7.3125230888320925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122.88</v>
      </c>
      <c r="F6">
        <v>5138.4690000000001</v>
      </c>
      <c r="G6">
        <v>24664651</v>
      </c>
      <c r="H6">
        <v>757.14599999999996</v>
      </c>
      <c r="I6">
        <v>1583.2460000000001</v>
      </c>
      <c r="J6">
        <v>46826093</v>
      </c>
      <c r="K6" s="4">
        <f t="shared" si="1"/>
        <v>61845.526490267403</v>
      </c>
      <c r="L6" s="4">
        <f t="shared" si="2"/>
        <v>17065072.704875942</v>
      </c>
      <c r="M6" s="4">
        <f t="shared" si="3"/>
        <v>4248.7555289421871</v>
      </c>
      <c r="N6" s="4">
        <f t="shared" si="4"/>
        <v>4016.4873193173894</v>
      </c>
      <c r="O6" s="5"/>
      <c r="P6" s="5"/>
      <c r="Q6" s="6">
        <f>F6-I6</f>
        <v>3555.223</v>
      </c>
      <c r="R6" s="6">
        <f>N6/E6</f>
        <v>32.686257481424072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11</v>
      </c>
      <c r="E7">
        <v>122.88</v>
      </c>
      <c r="F7">
        <v>2515.7750000000001</v>
      </c>
      <c r="G7">
        <v>12075721</v>
      </c>
      <c r="H7">
        <v>757.14599999999996</v>
      </c>
      <c r="I7">
        <v>1185.077</v>
      </c>
      <c r="J7">
        <v>35049835</v>
      </c>
      <c r="K7" s="8">
        <f t="shared" si="1"/>
        <v>46292.042750011227</v>
      </c>
      <c r="L7" s="8">
        <f t="shared" si="2"/>
        <v>6387354.7868786203</v>
      </c>
      <c r="M7" s="8">
        <f t="shared" si="3"/>
        <v>3975.9290106542958</v>
      </c>
      <c r="N7" s="8">
        <f t="shared" si="4"/>
        <v>1606.5062453988558</v>
      </c>
      <c r="O7" s="8">
        <f>N6/N7</f>
        <v>2.5001380049538464</v>
      </c>
      <c r="P7" s="9"/>
      <c r="Q7" s="7">
        <f t="shared" ref="Q7" si="9">F7-I7</f>
        <v>1330.6980000000001</v>
      </c>
      <c r="R7" s="7">
        <f t="shared" ref="R7" si="10">N7/E7</f>
        <v>13.073781293936001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272</v>
      </c>
      <c r="F8">
        <v>5187.9719999999998</v>
      </c>
      <c r="G8">
        <v>55122203</v>
      </c>
      <c r="H8">
        <v>481.30599999999998</v>
      </c>
      <c r="I8">
        <v>1409.7139999999999</v>
      </c>
      <c r="J8">
        <v>26504037</v>
      </c>
      <c r="K8" s="4">
        <f t="shared" si="1"/>
        <v>55066.915849792029</v>
      </c>
      <c r="L8" s="4">
        <f t="shared" si="2"/>
        <v>40144001.888856567</v>
      </c>
      <c r="M8" s="4">
        <f t="shared" si="3"/>
        <v>4248.7555289421871</v>
      </c>
      <c r="N8" s="4">
        <f t="shared" si="4"/>
        <v>9448.4141568981304</v>
      </c>
      <c r="O8" s="5"/>
      <c r="P8" s="5"/>
      <c r="Q8" s="6">
        <f>F8-I8</f>
        <v>3778.2579999999998</v>
      </c>
      <c r="R8" s="6">
        <f>N8/E8</f>
        <v>34.736816753301952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76</v>
      </c>
      <c r="E9">
        <v>272</v>
      </c>
      <c r="F9">
        <v>2677.3910000000001</v>
      </c>
      <c r="G9">
        <v>28447277</v>
      </c>
      <c r="H9">
        <v>481.30599999999998</v>
      </c>
      <c r="I9">
        <v>889.13</v>
      </c>
      <c r="J9">
        <v>16716539</v>
      </c>
      <c r="K9" s="8">
        <f t="shared" si="1"/>
        <v>34731.623956485062</v>
      </c>
      <c r="L9" s="8">
        <f t="shared" si="2"/>
        <v>19000275.283836063</v>
      </c>
      <c r="M9" s="8">
        <f t="shared" si="3"/>
        <v>3975.9290106542958</v>
      </c>
      <c r="N9" s="8">
        <f t="shared" si="4"/>
        <v>4778.826591953989</v>
      </c>
      <c r="O9" s="8">
        <f>N8/N9</f>
        <v>1.9771410355852268</v>
      </c>
      <c r="P9" s="9"/>
      <c r="Q9" s="7">
        <f t="shared" ref="Q9" si="11">F9-I9</f>
        <v>1788.261</v>
      </c>
      <c r="R9" s="7">
        <f t="shared" ref="R9" si="12">N9/E9</f>
        <v>17.569215411595547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38.732999999999997</v>
      </c>
      <c r="F10">
        <v>2289.422</v>
      </c>
      <c r="G10">
        <v>3463895</v>
      </c>
      <c r="H10">
        <v>481.30599999999998</v>
      </c>
      <c r="I10">
        <v>1409.7139999999999</v>
      </c>
      <c r="J10">
        <v>26504037</v>
      </c>
      <c r="K10" s="4">
        <f t="shared" si="1"/>
        <v>55066.915849792029</v>
      </c>
      <c r="L10" s="4">
        <f t="shared" si="2"/>
        <v>1330988.1483900053</v>
      </c>
      <c r="M10" s="4">
        <f t="shared" si="3"/>
        <v>4248.7555289421871</v>
      </c>
      <c r="N10" s="4">
        <f t="shared" si="4"/>
        <v>313.26541132419112</v>
      </c>
      <c r="O10" s="5"/>
      <c r="P10" s="5"/>
      <c r="Q10" s="6">
        <f>F10-I10</f>
        <v>879.70800000000008</v>
      </c>
      <c r="R10" s="6">
        <f>N10/E10</f>
        <v>8.0878168828696761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112</v>
      </c>
      <c r="E11">
        <v>38.732999999999997</v>
      </c>
      <c r="F11">
        <v>1482.92</v>
      </c>
      <c r="G11">
        <v>2243658</v>
      </c>
      <c r="H11">
        <v>481.30599999999998</v>
      </c>
      <c r="I11">
        <v>889.13</v>
      </c>
      <c r="J11">
        <v>16716539</v>
      </c>
      <c r="K11" s="8">
        <f t="shared" si="1"/>
        <v>34731.623956485062</v>
      </c>
      <c r="L11" s="8">
        <f t="shared" si="2"/>
        <v>898398.00929346425</v>
      </c>
      <c r="M11" s="8">
        <f t="shared" si="3"/>
        <v>3975.9290106542958</v>
      </c>
      <c r="N11" s="8">
        <f t="shared" si="4"/>
        <v>225.95926810715869</v>
      </c>
      <c r="O11" s="8">
        <f>N10/N11</f>
        <v>1.3863800053363089</v>
      </c>
      <c r="P11" s="9"/>
      <c r="Q11" s="7">
        <f t="shared" ref="Q11" si="13">F11-I11</f>
        <v>593.79000000000008</v>
      </c>
      <c r="R11" s="7">
        <f t="shared" ref="R11" si="14">N11/E11</f>
        <v>5.8337662486034834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32.793999999999997</v>
      </c>
      <c r="F12">
        <v>4130.3909999999996</v>
      </c>
      <c r="G12">
        <v>5291031</v>
      </c>
      <c r="H12">
        <v>481.30599999999998</v>
      </c>
      <c r="I12">
        <v>1409.7139999999999</v>
      </c>
      <c r="J12">
        <v>26504037</v>
      </c>
      <c r="K12" s="4">
        <f t="shared" si="1"/>
        <v>55066.915849792029</v>
      </c>
      <c r="L12" s="4">
        <f t="shared" si="2"/>
        <v>3485166.5616219202</v>
      </c>
      <c r="M12" s="4">
        <f t="shared" si="3"/>
        <v>4248.7555289421871</v>
      </c>
      <c r="N12" s="4">
        <f t="shared" si="4"/>
        <v>820.27938248770511</v>
      </c>
      <c r="O12" s="5"/>
      <c r="P12" s="5"/>
      <c r="Q12" s="6">
        <f>F12-I12</f>
        <v>2720.6769999999997</v>
      </c>
      <c r="R12" s="6">
        <f>N12/E12</f>
        <v>25.013093324623565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13</v>
      </c>
      <c r="E13">
        <v>32.793999999999997</v>
      </c>
      <c r="F13">
        <v>2585.06</v>
      </c>
      <c r="G13">
        <v>3311462</v>
      </c>
      <c r="H13">
        <v>481.30599999999998</v>
      </c>
      <c r="I13">
        <v>889.13</v>
      </c>
      <c r="J13">
        <v>16716539</v>
      </c>
      <c r="K13" s="8">
        <f t="shared" si="1"/>
        <v>34731.623956485062</v>
      </c>
      <c r="L13" s="8">
        <f t="shared" si="2"/>
        <v>2172473.1239710292</v>
      </c>
      <c r="M13" s="8">
        <f t="shared" si="3"/>
        <v>3975.9290106542958</v>
      </c>
      <c r="N13" s="8">
        <f t="shared" si="4"/>
        <v>546.40641675177142</v>
      </c>
      <c r="O13" s="8">
        <f>N12/N13</f>
        <v>1.5012257494412848</v>
      </c>
      <c r="P13" s="9"/>
      <c r="Q13" s="7">
        <f t="shared" ref="Q13" si="15">F13-I13</f>
        <v>1695.9299999999998</v>
      </c>
      <c r="R13" s="7">
        <f t="shared" ref="R13" si="16">N13/E13</f>
        <v>16.661780104646322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18</v>
      </c>
      <c r="E14">
        <v>868.32600000000002</v>
      </c>
      <c r="F14">
        <v>2778.4949999999999</v>
      </c>
      <c r="G14">
        <v>94243768</v>
      </c>
      <c r="H14">
        <v>375.322</v>
      </c>
      <c r="I14">
        <v>1472.8689999999999</v>
      </c>
      <c r="J14">
        <v>21593729</v>
      </c>
      <c r="K14" s="4">
        <f t="shared" si="1"/>
        <v>57533.874912741594</v>
      </c>
      <c r="L14" s="4">
        <f t="shared" si="2"/>
        <v>44285608.532518744</v>
      </c>
      <c r="M14" s="4">
        <f t="shared" si="3"/>
        <v>4248.7555289421871</v>
      </c>
      <c r="N14" s="4">
        <f t="shared" si="4"/>
        <v>10423.195269967566</v>
      </c>
      <c r="O14" s="5"/>
      <c r="P14" s="5"/>
      <c r="Q14" s="6">
        <f>F14-I14</f>
        <v>1305.626</v>
      </c>
      <c r="R14" s="6">
        <f>N14/E14</f>
        <v>12.00378114897811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62</v>
      </c>
      <c r="E15">
        <v>868.32600000000002</v>
      </c>
      <c r="F15">
        <v>1358.442</v>
      </c>
      <c r="G15">
        <v>46077003</v>
      </c>
      <c r="H15">
        <v>375.322</v>
      </c>
      <c r="I15">
        <v>916.63599999999997</v>
      </c>
      <c r="J15">
        <v>13438801</v>
      </c>
      <c r="K15" s="8">
        <f t="shared" si="1"/>
        <v>35806.057198885224</v>
      </c>
      <c r="L15" s="8">
        <f t="shared" si="2"/>
        <v>14985672.576720789</v>
      </c>
      <c r="M15" s="8">
        <f t="shared" si="3"/>
        <v>3975.9290106542958</v>
      </c>
      <c r="N15" s="8">
        <f t="shared" si="4"/>
        <v>3769.0996334601768</v>
      </c>
      <c r="O15" s="8">
        <f>N14/N15</f>
        <v>2.7654337331482735</v>
      </c>
      <c r="P15" s="9"/>
      <c r="Q15" s="7">
        <f t="shared" ref="Q15" si="17">F15-I15</f>
        <v>441.80600000000004</v>
      </c>
      <c r="R15" s="7">
        <f t="shared" ref="R15" si="18">N15/E15</f>
        <v>4.3406504394204211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110</v>
      </c>
      <c r="E16">
        <v>80.614000000000004</v>
      </c>
      <c r="F16">
        <v>1530.704</v>
      </c>
      <c r="G16">
        <v>4820187</v>
      </c>
      <c r="H16">
        <v>418.53399999999999</v>
      </c>
      <c r="I16">
        <v>1008.73</v>
      </c>
      <c r="J16">
        <v>16491730</v>
      </c>
      <c r="K16" s="4">
        <f t="shared" si="1"/>
        <v>39403.561001017843</v>
      </c>
      <c r="L16" s="4">
        <f t="shared" si="2"/>
        <v>1643708.3334639473</v>
      </c>
      <c r="M16" s="4">
        <f t="shared" si="3"/>
        <v>4248.7555289421871</v>
      </c>
      <c r="N16" s="4">
        <f t="shared" si="4"/>
        <v>386.86818346387219</v>
      </c>
      <c r="O16" s="5"/>
      <c r="P16" s="5"/>
      <c r="Q16" s="6">
        <f>F16-I16</f>
        <v>521.97399999999993</v>
      </c>
      <c r="R16" s="6">
        <f>N16/E16</f>
        <v>4.7990198162089976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114</v>
      </c>
      <c r="E17">
        <v>80.691000000000003</v>
      </c>
      <c r="F17">
        <v>1074.1130000000001</v>
      </c>
      <c r="G17">
        <v>3385604</v>
      </c>
      <c r="H17">
        <v>418.53399999999999</v>
      </c>
      <c r="I17">
        <v>723.61699999999996</v>
      </c>
      <c r="J17">
        <v>11830422</v>
      </c>
      <c r="K17" s="8">
        <f t="shared" si="1"/>
        <v>28266.334395771908</v>
      </c>
      <c r="L17" s="8">
        <f t="shared" si="2"/>
        <v>1104765.2112707691</v>
      </c>
      <c r="M17" s="8">
        <f t="shared" si="3"/>
        <v>3975.9290106542958</v>
      </c>
      <c r="N17" s="8">
        <f t="shared" si="4"/>
        <v>277.86341464103862</v>
      </c>
      <c r="O17" s="8">
        <f>N16/N17</f>
        <v>1.392296225696545</v>
      </c>
      <c r="P17" s="9"/>
      <c r="Q17" s="7">
        <f t="shared" ref="Q17" si="19">F17-I17</f>
        <v>350.49600000000009</v>
      </c>
      <c r="R17" s="7">
        <f t="shared" ref="R17" si="20">N17/E17</f>
        <v>3.44354902828120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1248B-FB0E-4DA1-8B1F-E68B351977A8}">
  <dimension ref="A1:R41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23" si="0">B2-C2</f>
        <v>4248.7555289421871</v>
      </c>
      <c r="B2" s="4">
        <v>6016.3260741519389</v>
      </c>
      <c r="C2" s="4">
        <v>1767.5705452097513</v>
      </c>
      <c r="D2" s="3" t="s">
        <v>147</v>
      </c>
      <c r="E2">
        <v>204.16</v>
      </c>
      <c r="F2">
        <v>1047.998</v>
      </c>
      <c r="G2">
        <v>8357782</v>
      </c>
      <c r="H2">
        <v>537.11400000000003</v>
      </c>
      <c r="I2">
        <v>681.38699999999994</v>
      </c>
      <c r="J2">
        <v>14296181</v>
      </c>
      <c r="K2" s="4">
        <f t="shared" ref="K2:K23" si="1">J2/H2</f>
        <v>26616.660522719569</v>
      </c>
      <c r="L2" s="4">
        <f t="shared" ref="L2:L23" si="2">G2-K2*E2</f>
        <v>2923724.5876815729</v>
      </c>
      <c r="M2" s="4">
        <f t="shared" ref="M2:M23" si="3">B2-C2</f>
        <v>4248.7555289421871</v>
      </c>
      <c r="N2" s="4">
        <f t="shared" ref="N2:N23" si="4">L2/M2</f>
        <v>688.13669503114306</v>
      </c>
      <c r="O2" s="5"/>
      <c r="P2" s="5"/>
      <c r="Q2" s="6">
        <f>F2-I2</f>
        <v>366.6110000000001</v>
      </c>
      <c r="R2" s="6">
        <f>N2/E2</f>
        <v>3.3705755046588122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148</v>
      </c>
      <c r="E3">
        <v>204.16</v>
      </c>
      <c r="F3">
        <v>1429.8810000000001</v>
      </c>
      <c r="G3">
        <v>11403299</v>
      </c>
      <c r="H3">
        <v>537.11400000000003</v>
      </c>
      <c r="I3">
        <v>796.06100000000004</v>
      </c>
      <c r="J3">
        <v>16702156</v>
      </c>
      <c r="K3" s="8">
        <f t="shared" si="1"/>
        <v>31096.109950587768</v>
      </c>
      <c r="L3" s="8">
        <f t="shared" si="2"/>
        <v>5054717.1924880017</v>
      </c>
      <c r="M3" s="8">
        <f t="shared" si="3"/>
        <v>3975.9290106542958</v>
      </c>
      <c r="N3" s="8">
        <f t="shared" si="4"/>
        <v>1271.3298398796551</v>
      </c>
      <c r="O3" s="8">
        <f>N2/N3</f>
        <v>0.54127314049065545</v>
      </c>
      <c r="P3" s="9">
        <f>AVERAGE(O:O)</f>
        <v>1.0360426690155766</v>
      </c>
      <c r="Q3" s="7">
        <f t="shared" ref="Q3" si="5">F3-I3</f>
        <v>633.82000000000005</v>
      </c>
      <c r="R3" s="7">
        <f t="shared" ref="R3" si="6">N3/E3</f>
        <v>6.2271249994105364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231.62899999999999</v>
      </c>
      <c r="F4">
        <v>2399.6619999999998</v>
      </c>
      <c r="G4">
        <v>21712140</v>
      </c>
      <c r="H4">
        <v>655.00199999999995</v>
      </c>
      <c r="I4">
        <v>744.67100000000005</v>
      </c>
      <c r="J4">
        <v>19053163</v>
      </c>
      <c r="K4" s="4">
        <f t="shared" si="1"/>
        <v>29088.709652794954</v>
      </c>
      <c r="L4" s="4">
        <f t="shared" si="2"/>
        <v>14974351.271832757</v>
      </c>
      <c r="M4" s="4">
        <f t="shared" si="3"/>
        <v>4248.7555289421871</v>
      </c>
      <c r="N4" s="4">
        <f t="shared" si="4"/>
        <v>3524.4087756588156</v>
      </c>
      <c r="O4" s="5"/>
      <c r="P4" s="5">
        <f>_xlfn.STDEV.S(O:O)</f>
        <v>0.29213317407071399</v>
      </c>
      <c r="Q4" s="6">
        <f>F4-I4</f>
        <v>1654.9909999999998</v>
      </c>
      <c r="R4" s="6">
        <f>N4/E4</f>
        <v>15.215749218184319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149</v>
      </c>
      <c r="E5">
        <v>231.88499999999999</v>
      </c>
      <c r="F5">
        <v>3100.8020000000001</v>
      </c>
      <c r="G5">
        <v>28087067</v>
      </c>
      <c r="H5">
        <v>655.00199999999995</v>
      </c>
      <c r="I5">
        <v>929.70600000000002</v>
      </c>
      <c r="J5">
        <v>23787469</v>
      </c>
      <c r="K5" s="8">
        <f t="shared" si="1"/>
        <v>36316.635674394893</v>
      </c>
      <c r="L5" s="8">
        <f t="shared" si="2"/>
        <v>19665783.936642941</v>
      </c>
      <c r="M5" s="8">
        <f t="shared" si="3"/>
        <v>3975.9290106542958</v>
      </c>
      <c r="N5" s="8">
        <f t="shared" si="4"/>
        <v>4946.2110324265213</v>
      </c>
      <c r="O5" s="8">
        <f>N4/N5</f>
        <v>0.71254719067855954</v>
      </c>
      <c r="P5" s="9">
        <f>P4/SQRT(COUNT(O:O))</f>
        <v>6.5322963570489542E-2</v>
      </c>
      <c r="Q5" s="7">
        <f t="shared" ref="Q5" si="7">F5-I5</f>
        <v>2171.096</v>
      </c>
      <c r="R5" s="7">
        <f t="shared" ref="R5" si="8">N5/E5</f>
        <v>21.330448422392656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58.317</v>
      </c>
      <c r="F6">
        <v>10951.074000000001</v>
      </c>
      <c r="G6">
        <v>24946546</v>
      </c>
      <c r="H6">
        <v>371.12299999999999</v>
      </c>
      <c r="I6">
        <v>797.35</v>
      </c>
      <c r="J6">
        <v>11559180</v>
      </c>
      <c r="K6" s="4">
        <f t="shared" si="1"/>
        <v>31146.493211145633</v>
      </c>
      <c r="L6" s="4">
        <f t="shared" si="2"/>
        <v>23130175.955405619</v>
      </c>
      <c r="M6" s="4">
        <f t="shared" si="3"/>
        <v>4248.7555289421871</v>
      </c>
      <c r="N6" s="4">
        <f t="shared" si="4"/>
        <v>5443.9884332823312</v>
      </c>
      <c r="O6" s="5"/>
      <c r="P6" s="5"/>
      <c r="Q6" s="6">
        <f>F6-I6</f>
        <v>10153.724</v>
      </c>
      <c r="R6" s="6">
        <f>N6/E6</f>
        <v>93.351654462375137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50</v>
      </c>
      <c r="E7">
        <v>58.317</v>
      </c>
      <c r="F7">
        <v>8522.4220000000005</v>
      </c>
      <c r="G7">
        <v>19414077</v>
      </c>
      <c r="H7">
        <v>371.12299999999999</v>
      </c>
      <c r="I7">
        <v>936.71600000000001</v>
      </c>
      <c r="J7">
        <v>13579576</v>
      </c>
      <c r="K7" s="8">
        <f t="shared" si="1"/>
        <v>36590.499645670032</v>
      </c>
      <c r="L7" s="8">
        <f t="shared" si="2"/>
        <v>17280228.832163461</v>
      </c>
      <c r="M7" s="8">
        <f t="shared" si="3"/>
        <v>3975.9290106542958</v>
      </c>
      <c r="N7" s="8">
        <f t="shared" si="4"/>
        <v>4346.2116113888442</v>
      </c>
      <c r="O7" s="10">
        <f>N6/N7</f>
        <v>1.2525824603240359</v>
      </c>
      <c r="P7" s="9"/>
      <c r="Q7" s="7">
        <f t="shared" ref="Q7" si="9">F7-I7</f>
        <v>7585.7060000000001</v>
      </c>
      <c r="R7" s="7">
        <f t="shared" ref="R7" si="10">N7/E7</f>
        <v>74.527352425345001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121.93300000000001</v>
      </c>
      <c r="F8">
        <v>3462.19</v>
      </c>
      <c r="G8">
        <v>16490413</v>
      </c>
      <c r="H8">
        <v>691.37900000000002</v>
      </c>
      <c r="I8">
        <v>867.92100000000005</v>
      </c>
      <c r="J8">
        <v>23439943</v>
      </c>
      <c r="K8" s="4">
        <f t="shared" si="1"/>
        <v>33903.174669754218</v>
      </c>
      <c r="L8" s="4">
        <f t="shared" si="2"/>
        <v>12356497.202992858</v>
      </c>
      <c r="M8" s="4">
        <f t="shared" si="3"/>
        <v>4248.7555289421871</v>
      </c>
      <c r="N8" s="4">
        <f t="shared" si="4"/>
        <v>2908.2626945281686</v>
      </c>
      <c r="O8" s="5"/>
      <c r="P8" s="5"/>
      <c r="Q8" s="6">
        <f>F8-I8</f>
        <v>2594.2690000000002</v>
      </c>
      <c r="R8" s="6">
        <f>N8/E8</f>
        <v>23.851317481962788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151</v>
      </c>
      <c r="E9">
        <v>121.93300000000001</v>
      </c>
      <c r="F9">
        <v>2521.9009999999998</v>
      </c>
      <c r="G9">
        <v>12011814</v>
      </c>
      <c r="H9">
        <v>691.37900000000002</v>
      </c>
      <c r="I9">
        <v>988.53099999999995</v>
      </c>
      <c r="J9">
        <v>26697263</v>
      </c>
      <c r="K9" s="8">
        <f t="shared" si="1"/>
        <v>38614.512445417058</v>
      </c>
      <c r="L9" s="8">
        <f t="shared" si="2"/>
        <v>7303430.6539929612</v>
      </c>
      <c r="M9" s="8">
        <f t="shared" si="3"/>
        <v>3975.9290106542958</v>
      </c>
      <c r="N9" s="8">
        <f t="shared" si="4"/>
        <v>1836.9117341939357</v>
      </c>
      <c r="O9" s="8">
        <f>N8/N9</f>
        <v>1.5832348612027118</v>
      </c>
      <c r="P9" s="9"/>
      <c r="Q9" s="7">
        <f t="shared" ref="Q9" si="11">F9-I9</f>
        <v>1533.37</v>
      </c>
      <c r="R9" s="7">
        <f t="shared" ref="R9" si="12">N9/E9</f>
        <v>15.064926920472191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270.87400000000002</v>
      </c>
      <c r="F10">
        <v>1549.25</v>
      </c>
      <c r="G10">
        <v>16392610</v>
      </c>
      <c r="H10">
        <v>707.32799999999997</v>
      </c>
      <c r="I10">
        <v>680.00400000000002</v>
      </c>
      <c r="J10">
        <v>18788524</v>
      </c>
      <c r="K10" s="4">
        <f t="shared" si="1"/>
        <v>26562.675307636629</v>
      </c>
      <c r="L10" s="4">
        <f t="shared" si="2"/>
        <v>9197471.8887192346</v>
      </c>
      <c r="M10" s="4">
        <f t="shared" si="3"/>
        <v>4248.7555289421871</v>
      </c>
      <c r="N10" s="4">
        <f t="shared" si="4"/>
        <v>2164.7449061417592</v>
      </c>
      <c r="O10" s="5"/>
      <c r="P10" s="5"/>
      <c r="Q10" s="6">
        <f>F10-I10</f>
        <v>869.24599999999998</v>
      </c>
      <c r="R10" s="6">
        <f>N10/E10</f>
        <v>7.9917042836955892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152</v>
      </c>
      <c r="E11">
        <v>270.61799999999999</v>
      </c>
      <c r="F11">
        <v>1704.1690000000001</v>
      </c>
      <c r="G11">
        <v>18014768</v>
      </c>
      <c r="H11">
        <v>707.32799999999997</v>
      </c>
      <c r="I11">
        <v>963.50300000000004</v>
      </c>
      <c r="J11">
        <v>26621599</v>
      </c>
      <c r="K11" s="8">
        <f t="shared" si="1"/>
        <v>37636.851644498733</v>
      </c>
      <c r="L11" s="8">
        <f t="shared" si="2"/>
        <v>7829558.4816690423</v>
      </c>
      <c r="M11" s="8">
        <f t="shared" si="3"/>
        <v>3975.9290106542958</v>
      </c>
      <c r="N11" s="8">
        <f t="shared" si="4"/>
        <v>1969.240009237634</v>
      </c>
      <c r="O11" s="8">
        <f>N10/N11</f>
        <v>1.0992793646213863</v>
      </c>
      <c r="P11" s="9"/>
      <c r="Q11" s="7">
        <f t="shared" ref="Q11" si="13">F11-I11</f>
        <v>740.66600000000005</v>
      </c>
      <c r="R11" s="7">
        <f t="shared" ref="R11" si="14">N11/E11</f>
        <v>7.2768256702718741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70.144000000000005</v>
      </c>
      <c r="F12">
        <v>2637.953</v>
      </c>
      <c r="G12">
        <v>7227991</v>
      </c>
      <c r="H12">
        <v>719.923</v>
      </c>
      <c r="I12">
        <v>878.86400000000003</v>
      </c>
      <c r="J12">
        <v>24715424</v>
      </c>
      <c r="K12" s="4">
        <f t="shared" si="1"/>
        <v>34330.649249989234</v>
      </c>
      <c r="L12" s="4">
        <f t="shared" si="2"/>
        <v>4819901.9390087556</v>
      </c>
      <c r="M12" s="4">
        <f t="shared" si="3"/>
        <v>4248.7555289421871</v>
      </c>
      <c r="N12" s="4">
        <f t="shared" si="4"/>
        <v>1134.4267530047243</v>
      </c>
      <c r="O12" s="5"/>
      <c r="P12" s="5"/>
      <c r="Q12" s="6">
        <f>F12-I12</f>
        <v>1759.0889999999999</v>
      </c>
      <c r="R12" s="6">
        <f>N12/E12</f>
        <v>16.172826656659502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53</v>
      </c>
      <c r="E13">
        <v>70.298000000000002</v>
      </c>
      <c r="F13">
        <v>2851.2469999999998</v>
      </c>
      <c r="G13">
        <v>7829523</v>
      </c>
      <c r="H13">
        <v>719.923</v>
      </c>
      <c r="I13">
        <v>892.74099999999999</v>
      </c>
      <c r="J13">
        <v>25105654</v>
      </c>
      <c r="K13" s="8">
        <f t="shared" si="1"/>
        <v>34872.693329703317</v>
      </c>
      <c r="L13" s="8">
        <f t="shared" si="2"/>
        <v>5378042.4043085165</v>
      </c>
      <c r="M13" s="8">
        <f t="shared" si="3"/>
        <v>3975.9290106542958</v>
      </c>
      <c r="N13" s="8">
        <f t="shared" si="4"/>
        <v>1352.650510081286</v>
      </c>
      <c r="O13" s="8">
        <f>N12/N13</f>
        <v>0.83866951925117172</v>
      </c>
      <c r="P13" s="9"/>
      <c r="Q13" s="7">
        <f t="shared" ref="Q13" si="15">F13-I13</f>
        <v>1958.5059999999999</v>
      </c>
      <c r="R13" s="7">
        <f t="shared" ref="R13" si="16">N13/E13</f>
        <v>19.241664202129307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38.093000000000004</v>
      </c>
      <c r="F14">
        <v>1523.6279999999999</v>
      </c>
      <c r="G14">
        <v>2267159</v>
      </c>
      <c r="H14">
        <v>582.57899999999995</v>
      </c>
      <c r="I14">
        <v>829.60299999999995</v>
      </c>
      <c r="J14">
        <v>18879273</v>
      </c>
      <c r="K14" s="4">
        <f t="shared" si="1"/>
        <v>32406.374071156017</v>
      </c>
      <c r="L14" s="4">
        <f t="shared" si="2"/>
        <v>1032702.9925074538</v>
      </c>
      <c r="M14" s="4">
        <f t="shared" si="3"/>
        <v>4248.7555289421871</v>
      </c>
      <c r="N14" s="4">
        <f t="shared" si="4"/>
        <v>243.06011147799927</v>
      </c>
      <c r="O14" s="5"/>
      <c r="P14" s="5"/>
      <c r="Q14" s="6">
        <f>F14-I14</f>
        <v>694.02499999999998</v>
      </c>
      <c r="R14" s="6">
        <f>N14/E14</f>
        <v>6.3807027925865452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154</v>
      </c>
      <c r="E15">
        <v>38.093000000000004</v>
      </c>
      <c r="F15">
        <v>1660.529</v>
      </c>
      <c r="G15">
        <v>2470867</v>
      </c>
      <c r="H15">
        <v>582.57899999999995</v>
      </c>
      <c r="I15">
        <v>842.82799999999997</v>
      </c>
      <c r="J15">
        <v>19180234</v>
      </c>
      <c r="K15" s="8">
        <f t="shared" si="1"/>
        <v>32922.975253141638</v>
      </c>
      <c r="L15" s="8">
        <f t="shared" si="2"/>
        <v>1216732.1036820754</v>
      </c>
      <c r="M15" s="8">
        <f t="shared" si="3"/>
        <v>3975.9290106542958</v>
      </c>
      <c r="N15" s="8">
        <f t="shared" si="4"/>
        <v>306.02460467015351</v>
      </c>
      <c r="O15" s="8">
        <f>N14/N15</f>
        <v>0.7942502261868124</v>
      </c>
      <c r="P15" s="9"/>
      <c r="Q15" s="7">
        <f t="shared" ref="Q15" si="17">F15-I15</f>
        <v>817.70100000000002</v>
      </c>
      <c r="R15" s="7">
        <f t="shared" ref="R15" si="18">N15/E15</f>
        <v>8.0336178476400786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162.27799999999999</v>
      </c>
      <c r="F16">
        <v>2473.0859999999998</v>
      </c>
      <c r="G16">
        <v>15676893</v>
      </c>
      <c r="H16">
        <v>582.57899999999995</v>
      </c>
      <c r="I16">
        <v>829.60299999999995</v>
      </c>
      <c r="J16">
        <v>18879273</v>
      </c>
      <c r="K16" s="4">
        <f t="shared" si="1"/>
        <v>32406.374071156017</v>
      </c>
      <c r="L16" s="4">
        <f t="shared" si="2"/>
        <v>10418051.428480946</v>
      </c>
      <c r="M16" s="4">
        <f t="shared" si="3"/>
        <v>4248.7555289421871</v>
      </c>
      <c r="N16" s="4">
        <f t="shared" si="4"/>
        <v>2452.0242121520059</v>
      </c>
      <c r="O16" s="5"/>
      <c r="P16" s="5"/>
      <c r="Q16" s="6">
        <f>F16-I16</f>
        <v>1643.4829999999997</v>
      </c>
      <c r="R16" s="6">
        <f>N16/E16</f>
        <v>15.110022382282294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155</v>
      </c>
      <c r="E17">
        <v>161.38200000000001</v>
      </c>
      <c r="F17">
        <v>2036.2629999999999</v>
      </c>
      <c r="G17">
        <v>12836602</v>
      </c>
      <c r="H17">
        <v>582.57899999999995</v>
      </c>
      <c r="I17">
        <v>842.82799999999997</v>
      </c>
      <c r="J17">
        <v>19180234</v>
      </c>
      <c r="K17" s="8">
        <f t="shared" si="1"/>
        <v>32922.975253141638</v>
      </c>
      <c r="L17" s="8">
        <f t="shared" si="2"/>
        <v>7523426.407697496</v>
      </c>
      <c r="M17" s="8">
        <f t="shared" si="3"/>
        <v>3975.9290106542958</v>
      </c>
      <c r="N17" s="8">
        <f t="shared" si="4"/>
        <v>1892.243646085474</v>
      </c>
      <c r="O17" s="8">
        <f>N16/N17</f>
        <v>1.2958290108277348</v>
      </c>
      <c r="P17" s="9"/>
      <c r="Q17" s="7">
        <f t="shared" ref="Q17" si="19">F17-I17</f>
        <v>1193.4349999999999</v>
      </c>
      <c r="R17" s="7">
        <f t="shared" ref="R17" si="20">N17/E17</f>
        <v>11.725245975917227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49.28</v>
      </c>
      <c r="F18">
        <v>2768.3319999999999</v>
      </c>
      <c r="G18">
        <v>5329040</v>
      </c>
      <c r="H18">
        <v>582.57899999999995</v>
      </c>
      <c r="I18">
        <v>829.60299999999995</v>
      </c>
      <c r="J18">
        <v>18879273</v>
      </c>
      <c r="K18" s="4">
        <f t="shared" si="1"/>
        <v>32406.374071156017</v>
      </c>
      <c r="L18" s="4">
        <f t="shared" si="2"/>
        <v>3732053.8857734315</v>
      </c>
      <c r="M18" s="4">
        <f t="shared" si="3"/>
        <v>4248.7555289421871</v>
      </c>
      <c r="N18" s="4">
        <f t="shared" si="4"/>
        <v>878.38753262007549</v>
      </c>
      <c r="O18" s="5"/>
      <c r="P18" s="5"/>
      <c r="Q18" s="6">
        <f>F18-I18</f>
        <v>1938.7289999999998</v>
      </c>
      <c r="R18" s="6">
        <f>N18/E18</f>
        <v>17.82442233401127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156</v>
      </c>
      <c r="E19">
        <v>49.28</v>
      </c>
      <c r="F19">
        <v>2449.2919999999999</v>
      </c>
      <c r="G19">
        <v>4714888</v>
      </c>
      <c r="H19">
        <v>582.57899999999995</v>
      </c>
      <c r="I19">
        <v>842.82799999999997</v>
      </c>
      <c r="J19">
        <v>19180234</v>
      </c>
      <c r="K19" s="8">
        <f t="shared" si="1"/>
        <v>32922.975253141638</v>
      </c>
      <c r="L19" s="8">
        <f t="shared" si="2"/>
        <v>3092443.7795251803</v>
      </c>
      <c r="M19" s="8">
        <f t="shared" si="3"/>
        <v>3975.9290106542958</v>
      </c>
      <c r="N19" s="8">
        <f t="shared" si="4"/>
        <v>777.79149759423763</v>
      </c>
      <c r="O19" s="8">
        <f>N18/N19</f>
        <v>1.1293354778716254</v>
      </c>
      <c r="P19" s="9"/>
      <c r="Q19" s="7">
        <f t="shared" ref="Q19" si="21">F19-I19</f>
        <v>1606.4639999999999</v>
      </c>
      <c r="R19" s="7">
        <f t="shared" ref="R19" si="22">N19/E19</f>
        <v>15.783106688194756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79.948999999999998</v>
      </c>
      <c r="F20">
        <v>1130.0139999999999</v>
      </c>
      <c r="G20">
        <v>3529034</v>
      </c>
      <c r="H20">
        <v>681.85599999999999</v>
      </c>
      <c r="I20">
        <v>624.77700000000004</v>
      </c>
      <c r="J20">
        <v>16640946</v>
      </c>
      <c r="K20" s="4">
        <f t="shared" si="1"/>
        <v>24405.36711563732</v>
      </c>
      <c r="L20" s="4">
        <f t="shared" si="2"/>
        <v>1577849.3044719119</v>
      </c>
      <c r="M20" s="4">
        <f t="shared" si="3"/>
        <v>4248.7555289421871</v>
      </c>
      <c r="N20" s="4">
        <f t="shared" si="4"/>
        <v>371.36740246025619</v>
      </c>
      <c r="O20" s="5"/>
      <c r="P20" s="5"/>
      <c r="Q20" s="6">
        <f>F20-I20</f>
        <v>505.23699999999985</v>
      </c>
      <c r="R20" s="6">
        <f>N20/E20</f>
        <v>4.6450537525204343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85</v>
      </c>
      <c r="E21">
        <v>79.948999999999998</v>
      </c>
      <c r="F21">
        <v>1267.71</v>
      </c>
      <c r="G21">
        <v>3959057</v>
      </c>
      <c r="H21">
        <v>681.85599999999999</v>
      </c>
      <c r="I21">
        <v>726.11400000000003</v>
      </c>
      <c r="J21">
        <v>19340047</v>
      </c>
      <c r="K21" s="8">
        <f t="shared" si="1"/>
        <v>28363.829019617046</v>
      </c>
      <c r="L21" s="8">
        <f t="shared" si="2"/>
        <v>1691397.2337106369</v>
      </c>
      <c r="M21" s="8">
        <f t="shared" si="3"/>
        <v>3975.9290106542958</v>
      </c>
      <c r="N21" s="8">
        <f t="shared" si="4"/>
        <v>425.40931419504727</v>
      </c>
      <c r="O21" s="8">
        <f>N20/N21</f>
        <v>0.87296490713408958</v>
      </c>
      <c r="P21" s="9"/>
      <c r="Q21" s="7">
        <f t="shared" ref="Q21" si="23">F21-I21</f>
        <v>541.596</v>
      </c>
      <c r="R21" s="7">
        <f t="shared" ref="R21" si="24">N21/E21</f>
        <v>5.3210085704017223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671.89800000000002</v>
      </c>
      <c r="F22">
        <v>1931.5640000000001</v>
      </c>
      <c r="G22">
        <v>50695835</v>
      </c>
      <c r="H22">
        <v>233.31800000000001</v>
      </c>
      <c r="I22">
        <v>790.57899999999995</v>
      </c>
      <c r="J22">
        <v>7205339</v>
      </c>
      <c r="K22" s="4">
        <f t="shared" si="1"/>
        <v>30882.053677813114</v>
      </c>
      <c r="L22" s="4">
        <f t="shared" si="2"/>
        <v>29946244.897984724</v>
      </c>
      <c r="M22" s="4">
        <f t="shared" si="3"/>
        <v>4248.7555289421871</v>
      </c>
      <c r="N22" s="4">
        <f t="shared" si="4"/>
        <v>7048.239112369085</v>
      </c>
      <c r="O22" s="5"/>
      <c r="P22" s="5"/>
      <c r="Q22" s="6">
        <f>F22-I22</f>
        <v>1140.9850000000001</v>
      </c>
      <c r="R22" s="6">
        <f>N22/E22</f>
        <v>10.490043298788038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102</v>
      </c>
      <c r="E23">
        <v>671.89800000000002</v>
      </c>
      <c r="F23">
        <v>1647.6489999999999</v>
      </c>
      <c r="G23">
        <v>43244201</v>
      </c>
      <c r="H23">
        <v>233.31800000000001</v>
      </c>
      <c r="I23">
        <v>817.96600000000001</v>
      </c>
      <c r="J23">
        <v>7454939</v>
      </c>
      <c r="K23" s="8">
        <f t="shared" si="1"/>
        <v>31951.838263657326</v>
      </c>
      <c r="L23" s="8">
        <f t="shared" si="2"/>
        <v>21775824.77432517</v>
      </c>
      <c r="M23" s="8">
        <f t="shared" si="3"/>
        <v>3975.9290106542958</v>
      </c>
      <c r="N23" s="8">
        <f t="shared" si="4"/>
        <v>5476.9148835335081</v>
      </c>
      <c r="O23" s="8">
        <f>N22/N23</f>
        <v>1.2868995159226968</v>
      </c>
      <c r="P23" s="9"/>
      <c r="Q23" s="7">
        <f t="shared" ref="Q23" si="25">F23-I23</f>
        <v>829.68299999999988</v>
      </c>
      <c r="R23" s="7">
        <f t="shared" ref="R23" si="26">N23/E23</f>
        <v>8.1514082249590079</v>
      </c>
    </row>
    <row r="24" spans="1:18" x14ac:dyDescent="0.35">
      <c r="A24" s="3">
        <f t="shared" ref="A24:A41" si="27">B24-C24</f>
        <v>4248.7555289421871</v>
      </c>
      <c r="B24" s="4">
        <v>6016.3260741519389</v>
      </c>
      <c r="C24" s="4">
        <v>1767.5705452097513</v>
      </c>
      <c r="D24" s="3"/>
      <c r="E24">
        <v>57.625999999999998</v>
      </c>
      <c r="F24">
        <v>1693.1179999999999</v>
      </c>
      <c r="G24">
        <v>3811209</v>
      </c>
      <c r="H24">
        <v>897.58699999999999</v>
      </c>
      <c r="I24">
        <v>930.49199999999996</v>
      </c>
      <c r="J24">
        <v>32624903</v>
      </c>
      <c r="K24" s="4">
        <f t="shared" ref="K24:K41" si="28">J24/H24</f>
        <v>36347.343488709172</v>
      </c>
      <c r="L24" s="4">
        <f t="shared" ref="L24:L41" si="29">G24-K24*E24</f>
        <v>1716656.9841196453</v>
      </c>
      <c r="M24" s="4">
        <f t="shared" ref="M24:M41" si="30">B24-C24</f>
        <v>4248.7555289421871</v>
      </c>
      <c r="N24" s="4">
        <f t="shared" ref="N24:N41" si="31">L24/M24</f>
        <v>404.03759934548214</v>
      </c>
      <c r="O24" s="5"/>
      <c r="P24" s="5"/>
      <c r="Q24" s="6">
        <f>F24-I24</f>
        <v>762.62599999999998</v>
      </c>
      <c r="R24" s="6">
        <f>N24/E24</f>
        <v>7.0113767977212049</v>
      </c>
    </row>
    <row r="25" spans="1:18" x14ac:dyDescent="0.35">
      <c r="A25" s="7">
        <f t="shared" si="27"/>
        <v>3975.9290106542958</v>
      </c>
      <c r="B25" s="8">
        <v>6395.6822871079703</v>
      </c>
      <c r="C25" s="8">
        <v>2419.7532764536745</v>
      </c>
      <c r="D25" s="7" t="s">
        <v>146</v>
      </c>
      <c r="E25">
        <v>57.625999999999998</v>
      </c>
      <c r="F25">
        <v>1390.203</v>
      </c>
      <c r="G25">
        <v>3129347</v>
      </c>
      <c r="H25">
        <v>897.58699999999999</v>
      </c>
      <c r="I25">
        <v>746.90700000000004</v>
      </c>
      <c r="J25">
        <v>26188061</v>
      </c>
      <c r="K25" s="8">
        <f t="shared" si="28"/>
        <v>29176.069840583699</v>
      </c>
      <c r="L25" s="8">
        <f t="shared" si="29"/>
        <v>1448046.7993665237</v>
      </c>
      <c r="M25" s="8">
        <f t="shared" si="30"/>
        <v>3975.9290106542958</v>
      </c>
      <c r="N25" s="8">
        <f t="shared" si="31"/>
        <v>364.20338378431637</v>
      </c>
      <c r="O25" s="8">
        <f>N24/N25</f>
        <v>1.1093735460315104</v>
      </c>
      <c r="P25" s="9"/>
      <c r="Q25" s="7">
        <f t="shared" ref="Q25" si="32">F25-I25</f>
        <v>643.29599999999994</v>
      </c>
      <c r="R25" s="7">
        <f t="shared" ref="R25" si="33">N25/E25</f>
        <v>6.3201225798132157</v>
      </c>
    </row>
    <row r="26" spans="1:18" x14ac:dyDescent="0.35">
      <c r="A26" s="3">
        <f t="shared" si="27"/>
        <v>4248.7555289421871</v>
      </c>
      <c r="B26" s="4">
        <v>6016.3260741519389</v>
      </c>
      <c r="C26" s="4">
        <v>1767.5705452097513</v>
      </c>
      <c r="D26" s="3"/>
      <c r="E26">
        <v>53.53</v>
      </c>
      <c r="F26">
        <v>1759.271</v>
      </c>
      <c r="G26">
        <v>3678636</v>
      </c>
      <c r="H26">
        <v>897.58699999999999</v>
      </c>
      <c r="I26">
        <v>930.49199999999996</v>
      </c>
      <c r="J26">
        <v>32624903</v>
      </c>
      <c r="K26" s="4">
        <f t="shared" si="28"/>
        <v>36347.343488709172</v>
      </c>
      <c r="L26" s="4">
        <f t="shared" si="29"/>
        <v>1732962.703049398</v>
      </c>
      <c r="M26" s="4">
        <f t="shared" si="30"/>
        <v>4248.7555289421871</v>
      </c>
      <c r="N26" s="4">
        <f t="shared" si="31"/>
        <v>407.87536285498021</v>
      </c>
      <c r="O26" s="5"/>
      <c r="P26" s="5"/>
      <c r="Q26" s="6">
        <f>F26-I26</f>
        <v>828.779</v>
      </c>
      <c r="R26" s="6">
        <f>N26/E26</f>
        <v>7.6195659042589243</v>
      </c>
    </row>
    <row r="27" spans="1:18" x14ac:dyDescent="0.35">
      <c r="A27" s="7">
        <f t="shared" si="27"/>
        <v>3975.9290106542958</v>
      </c>
      <c r="B27" s="8">
        <v>6395.6822871079703</v>
      </c>
      <c r="C27" s="8">
        <v>2419.7532764536745</v>
      </c>
      <c r="D27" s="7" t="s">
        <v>182</v>
      </c>
      <c r="E27">
        <v>53.53</v>
      </c>
      <c r="F27">
        <v>1223.0039999999999</v>
      </c>
      <c r="G27">
        <v>2557302</v>
      </c>
      <c r="H27">
        <v>897.58699999999999</v>
      </c>
      <c r="I27">
        <v>746.90700000000004</v>
      </c>
      <c r="J27">
        <v>26188061</v>
      </c>
      <c r="K27" s="8">
        <f t="shared" si="28"/>
        <v>29176.069840583699</v>
      </c>
      <c r="L27" s="8">
        <f t="shared" si="29"/>
        <v>995506.98143355455</v>
      </c>
      <c r="M27" s="8">
        <f t="shared" si="30"/>
        <v>3975.9290106542958</v>
      </c>
      <c r="N27" s="8">
        <f t="shared" si="31"/>
        <v>250.3834899380484</v>
      </c>
      <c r="O27" s="8">
        <f>N26/N27</f>
        <v>1.6290026269539559</v>
      </c>
      <c r="P27" s="9"/>
      <c r="Q27" s="7">
        <f t="shared" ref="Q27" si="34">F27-I27</f>
        <v>476.09699999999987</v>
      </c>
      <c r="R27" s="7">
        <f t="shared" ref="R27" si="35">N27/E27</f>
        <v>4.6774423676078536</v>
      </c>
    </row>
    <row r="28" spans="1:18" x14ac:dyDescent="0.35">
      <c r="A28" s="3">
        <f t="shared" si="27"/>
        <v>4248.7555289421871</v>
      </c>
      <c r="B28" s="4">
        <v>6016.3260741519389</v>
      </c>
      <c r="C28" s="4">
        <v>1767.5705452097513</v>
      </c>
      <c r="D28" s="3"/>
      <c r="E28">
        <v>141.517</v>
      </c>
      <c r="F28">
        <v>2007.9849999999999</v>
      </c>
      <c r="G28">
        <v>11100142</v>
      </c>
      <c r="H28">
        <v>753.53599999999994</v>
      </c>
      <c r="I28">
        <v>818.98599999999999</v>
      </c>
      <c r="J28">
        <v>24106844</v>
      </c>
      <c r="K28" s="4">
        <f t="shared" si="28"/>
        <v>31991.62880074741</v>
      </c>
      <c r="L28" s="4">
        <f t="shared" si="29"/>
        <v>6572782.667004629</v>
      </c>
      <c r="M28" s="4">
        <f t="shared" si="30"/>
        <v>4248.7555289421871</v>
      </c>
      <c r="N28" s="4">
        <f t="shared" si="31"/>
        <v>1546.990082679823</v>
      </c>
      <c r="O28" s="5"/>
      <c r="P28" s="5"/>
      <c r="Q28" s="6">
        <f>F28-I28</f>
        <v>1188.9989999999998</v>
      </c>
      <c r="R28" s="6">
        <f>N28/E28</f>
        <v>10.931478781205248</v>
      </c>
    </row>
    <row r="29" spans="1:18" x14ac:dyDescent="0.35">
      <c r="A29" s="7">
        <f t="shared" si="27"/>
        <v>3975.9290106542958</v>
      </c>
      <c r="B29" s="8">
        <v>6395.6822871079703</v>
      </c>
      <c r="C29" s="8">
        <v>2419.7532764536745</v>
      </c>
      <c r="D29" s="7" t="s">
        <v>183</v>
      </c>
      <c r="E29">
        <v>141.517</v>
      </c>
      <c r="F29">
        <v>2490.3879999999999</v>
      </c>
      <c r="G29">
        <v>13766866</v>
      </c>
      <c r="H29">
        <v>753.53599999999994</v>
      </c>
      <c r="I29">
        <v>786.13599999999997</v>
      </c>
      <c r="J29">
        <v>23139901</v>
      </c>
      <c r="K29" s="8">
        <f t="shared" si="28"/>
        <v>30708.421362748431</v>
      </c>
      <c r="L29" s="8">
        <f t="shared" si="29"/>
        <v>9421102.33400793</v>
      </c>
      <c r="M29" s="8">
        <f t="shared" si="30"/>
        <v>3975.9290106542958</v>
      </c>
      <c r="N29" s="8">
        <f t="shared" si="31"/>
        <v>2369.5348455071016</v>
      </c>
      <c r="O29" s="8">
        <f>N28/N29</f>
        <v>0.65286656814230271</v>
      </c>
      <c r="P29" s="9"/>
      <c r="Q29" s="7">
        <f t="shared" ref="Q29" si="36">F29-I29</f>
        <v>1704.252</v>
      </c>
      <c r="R29" s="7">
        <f t="shared" ref="R29" si="37">N29/E29</f>
        <v>16.743817672131982</v>
      </c>
    </row>
    <row r="30" spans="1:18" x14ac:dyDescent="0.35">
      <c r="A30" s="3">
        <f t="shared" si="27"/>
        <v>4248.7555289421871</v>
      </c>
      <c r="B30" s="4">
        <v>6016.3260741519389</v>
      </c>
      <c r="C30" s="4">
        <v>1767.5705452097513</v>
      </c>
      <c r="D30" s="3"/>
      <c r="E30">
        <v>97.869</v>
      </c>
      <c r="F30">
        <v>2456.973</v>
      </c>
      <c r="G30">
        <v>9393007</v>
      </c>
      <c r="H30">
        <v>500.762</v>
      </c>
      <c r="I30">
        <v>843.15099999999995</v>
      </c>
      <c r="J30">
        <v>16492873</v>
      </c>
      <c r="K30" s="4">
        <f t="shared" si="28"/>
        <v>32935.552218419129</v>
      </c>
      <c r="L30" s="4">
        <f t="shared" si="29"/>
        <v>6169637.4399355389</v>
      </c>
      <c r="M30" s="4">
        <f t="shared" si="30"/>
        <v>4248.7555289421871</v>
      </c>
      <c r="N30" s="4">
        <f t="shared" si="31"/>
        <v>1452.1045981366676</v>
      </c>
      <c r="O30" s="5"/>
      <c r="P30" s="5"/>
      <c r="Q30" s="6">
        <f>F30-I30</f>
        <v>1613.8220000000001</v>
      </c>
      <c r="R30" s="6">
        <f>N30/E30</f>
        <v>14.837227295023629</v>
      </c>
    </row>
    <row r="31" spans="1:18" x14ac:dyDescent="0.35">
      <c r="A31" s="7">
        <f t="shared" si="27"/>
        <v>3975.9290106542958</v>
      </c>
      <c r="B31" s="8">
        <v>6395.6822871079703</v>
      </c>
      <c r="C31" s="8">
        <v>2419.7532764536745</v>
      </c>
      <c r="D31" s="7" t="s">
        <v>184</v>
      </c>
      <c r="E31">
        <v>97.869</v>
      </c>
      <c r="F31">
        <v>2342.114</v>
      </c>
      <c r="G31">
        <v>8953902</v>
      </c>
      <c r="H31">
        <v>500.762</v>
      </c>
      <c r="I31">
        <v>895.26900000000001</v>
      </c>
      <c r="J31">
        <v>17512364</v>
      </c>
      <c r="K31" s="8">
        <f t="shared" si="28"/>
        <v>34971.431538335579</v>
      </c>
      <c r="L31" s="8">
        <f t="shared" si="29"/>
        <v>5531282.966774635</v>
      </c>
      <c r="M31" s="8">
        <f t="shared" si="30"/>
        <v>3975.9290106542958</v>
      </c>
      <c r="N31" s="8">
        <f t="shared" si="31"/>
        <v>1391.1925871796145</v>
      </c>
      <c r="O31" s="8">
        <f>N30/N31</f>
        <v>1.043784024956991</v>
      </c>
      <c r="P31" s="9"/>
      <c r="Q31" s="7">
        <f t="shared" ref="Q31" si="38">F31-I31</f>
        <v>1446.845</v>
      </c>
      <c r="R31" s="7">
        <f t="shared" ref="R31" si="39">N31/E31</f>
        <v>14.21484420173512</v>
      </c>
    </row>
    <row r="32" spans="1:18" x14ac:dyDescent="0.35">
      <c r="A32" s="3">
        <f t="shared" si="27"/>
        <v>4248.7555289421871</v>
      </c>
      <c r="B32" s="4">
        <v>6016.3260741519389</v>
      </c>
      <c r="C32" s="4">
        <v>1767.5705452097513</v>
      </c>
      <c r="D32" s="3"/>
      <c r="E32">
        <v>98.867000000000004</v>
      </c>
      <c r="F32">
        <v>2462.6950000000002</v>
      </c>
      <c r="G32">
        <v>9510928</v>
      </c>
      <c r="H32">
        <v>500.762</v>
      </c>
      <c r="I32">
        <v>843.15099999999995</v>
      </c>
      <c r="J32">
        <v>16492873</v>
      </c>
      <c r="K32" s="4">
        <f t="shared" si="28"/>
        <v>32935.552218419129</v>
      </c>
      <c r="L32" s="4">
        <f t="shared" si="29"/>
        <v>6254688.7588215563</v>
      </c>
      <c r="M32" s="4">
        <f t="shared" si="30"/>
        <v>4248.7555289421871</v>
      </c>
      <c r="N32" s="4">
        <f t="shared" si="31"/>
        <v>1472.1225347552031</v>
      </c>
      <c r="O32" s="5"/>
      <c r="P32" s="5"/>
      <c r="Q32" s="6">
        <f>F32-I32</f>
        <v>1619.5440000000003</v>
      </c>
      <c r="R32" s="6">
        <f>N32/E32</f>
        <v>14.88992823444833</v>
      </c>
    </row>
    <row r="33" spans="1:18" x14ac:dyDescent="0.35">
      <c r="A33" s="7">
        <f t="shared" si="27"/>
        <v>3975.9290106542958</v>
      </c>
      <c r="B33" s="8">
        <v>6395.6822871079703</v>
      </c>
      <c r="C33" s="8">
        <v>2419.7532764536745</v>
      </c>
      <c r="D33" s="7" t="s">
        <v>185</v>
      </c>
      <c r="E33">
        <v>98.867000000000004</v>
      </c>
      <c r="F33">
        <v>2209.7179999999998</v>
      </c>
      <c r="G33">
        <v>8533929</v>
      </c>
      <c r="H33">
        <v>500.762</v>
      </c>
      <c r="I33">
        <v>895.26900000000001</v>
      </c>
      <c r="J33">
        <v>17512364</v>
      </c>
      <c r="K33" s="8">
        <f t="shared" si="28"/>
        <v>34971.431538335579</v>
      </c>
      <c r="L33" s="8">
        <f t="shared" si="29"/>
        <v>5076408.478099376</v>
      </c>
      <c r="M33" s="8">
        <f t="shared" si="30"/>
        <v>3975.9290106542958</v>
      </c>
      <c r="N33" s="8">
        <f t="shared" si="31"/>
        <v>1276.7854920186264</v>
      </c>
      <c r="O33" s="8">
        <f>N32/N33</f>
        <v>1.1529912768884494</v>
      </c>
      <c r="P33" s="9"/>
      <c r="Q33" s="7">
        <f t="shared" ref="Q33" si="40">F33-I33</f>
        <v>1314.4489999999998</v>
      </c>
      <c r="R33" s="7">
        <f t="shared" ref="R33" si="41">N33/E33</f>
        <v>12.91417249454951</v>
      </c>
    </row>
    <row r="34" spans="1:18" x14ac:dyDescent="0.35">
      <c r="A34" s="3">
        <f t="shared" si="27"/>
        <v>4248.7555289421871</v>
      </c>
      <c r="B34" s="4">
        <v>6016.3260741519389</v>
      </c>
      <c r="C34" s="4">
        <v>1767.5705452097513</v>
      </c>
      <c r="D34" s="3"/>
      <c r="E34">
        <v>141.952</v>
      </c>
      <c r="F34">
        <v>3123.2710000000002</v>
      </c>
      <c r="G34">
        <v>17318536</v>
      </c>
      <c r="H34">
        <v>598.78399999999999</v>
      </c>
      <c r="I34">
        <v>1291.549</v>
      </c>
      <c r="J34">
        <v>30209336</v>
      </c>
      <c r="K34" s="4">
        <f t="shared" si="28"/>
        <v>50451.140979050877</v>
      </c>
      <c r="L34" s="4">
        <f t="shared" si="29"/>
        <v>10156895.63574177</v>
      </c>
      <c r="M34" s="4">
        <f t="shared" si="30"/>
        <v>4248.7555289421871</v>
      </c>
      <c r="N34" s="4">
        <f t="shared" si="31"/>
        <v>2390.5577919354973</v>
      </c>
      <c r="O34" s="5"/>
      <c r="P34" s="5"/>
      <c r="Q34" s="6">
        <f>F34-I34</f>
        <v>1831.7220000000002</v>
      </c>
      <c r="R34" s="6">
        <f>N34/E34</f>
        <v>16.84060662713803</v>
      </c>
    </row>
    <row r="35" spans="1:18" x14ac:dyDescent="0.35">
      <c r="A35" s="7">
        <f t="shared" si="27"/>
        <v>3975.9290106542958</v>
      </c>
      <c r="B35" s="8">
        <v>6395.6822871079703</v>
      </c>
      <c r="C35" s="8">
        <v>2419.7532764536745</v>
      </c>
      <c r="D35" s="7" t="s">
        <v>23</v>
      </c>
      <c r="E35">
        <v>141.952</v>
      </c>
      <c r="F35">
        <v>2679.27</v>
      </c>
      <c r="G35">
        <v>14856552</v>
      </c>
      <c r="H35">
        <v>598.78399999999999</v>
      </c>
      <c r="I35">
        <v>1070.3589999999999</v>
      </c>
      <c r="J35">
        <v>25035697</v>
      </c>
      <c r="K35" s="8">
        <f t="shared" si="28"/>
        <v>41810.898420799487</v>
      </c>
      <c r="L35" s="8">
        <f t="shared" si="29"/>
        <v>8921411.3473706711</v>
      </c>
      <c r="M35" s="8">
        <f t="shared" si="30"/>
        <v>3975.9290106542958</v>
      </c>
      <c r="N35" s="8">
        <f t="shared" si="31"/>
        <v>2243.8557940707615</v>
      </c>
      <c r="O35" s="8">
        <f>N34/N35</f>
        <v>1.0653794233356644</v>
      </c>
      <c r="P35" s="9"/>
      <c r="Q35" s="7">
        <f t="shared" ref="Q35" si="42">F35-I35</f>
        <v>1608.9110000000001</v>
      </c>
      <c r="R35" s="7">
        <f t="shared" ref="R35" si="43">N35/E35</f>
        <v>15.807144626851059</v>
      </c>
    </row>
    <row r="36" spans="1:18" x14ac:dyDescent="0.35">
      <c r="A36" s="3">
        <f t="shared" si="27"/>
        <v>4248.7555289421871</v>
      </c>
      <c r="B36" s="4">
        <v>6016.3260741519389</v>
      </c>
      <c r="C36" s="4">
        <v>1767.5705452097513</v>
      </c>
      <c r="D36" s="3"/>
      <c r="E36">
        <v>117.35</v>
      </c>
      <c r="F36">
        <v>2001.894</v>
      </c>
      <c r="G36">
        <v>9176682</v>
      </c>
      <c r="H36">
        <v>567.06600000000003</v>
      </c>
      <c r="I36">
        <v>797.21699999999998</v>
      </c>
      <c r="J36">
        <v>17659164</v>
      </c>
      <c r="K36" s="4">
        <f t="shared" si="28"/>
        <v>31141.285141412111</v>
      </c>
      <c r="L36" s="4">
        <f t="shared" si="29"/>
        <v>5522252.1886552889</v>
      </c>
      <c r="M36" s="4">
        <f t="shared" si="30"/>
        <v>4248.7555289421871</v>
      </c>
      <c r="N36" s="4">
        <f t="shared" si="31"/>
        <v>1299.7340400119854</v>
      </c>
      <c r="O36" s="5"/>
      <c r="P36" s="5"/>
      <c r="Q36" s="6">
        <f>F36-I36</f>
        <v>1204.6770000000001</v>
      </c>
      <c r="R36" s="6">
        <f>N36/E36</f>
        <v>11.07570549648049</v>
      </c>
    </row>
    <row r="37" spans="1:18" x14ac:dyDescent="0.35">
      <c r="A37" s="7">
        <f t="shared" si="27"/>
        <v>3975.9290106542958</v>
      </c>
      <c r="B37" s="8">
        <v>6395.6822871079703</v>
      </c>
      <c r="C37" s="8">
        <v>2419.7532764536745</v>
      </c>
      <c r="D37" s="7" t="s">
        <v>186</v>
      </c>
      <c r="E37">
        <v>117.35</v>
      </c>
      <c r="F37">
        <v>1888.971</v>
      </c>
      <c r="G37">
        <v>8659044</v>
      </c>
      <c r="H37">
        <v>567.06600000000003</v>
      </c>
      <c r="I37">
        <v>759.66600000000005</v>
      </c>
      <c r="J37">
        <v>16827355</v>
      </c>
      <c r="K37" s="8">
        <f t="shared" si="28"/>
        <v>29674.420614178947</v>
      </c>
      <c r="L37" s="8">
        <f t="shared" si="29"/>
        <v>5176750.7409261009</v>
      </c>
      <c r="M37" s="8">
        <f t="shared" si="30"/>
        <v>3975.9290106542958</v>
      </c>
      <c r="N37" s="8">
        <f t="shared" si="31"/>
        <v>1302.0229302520149</v>
      </c>
      <c r="O37" s="8">
        <f>N36/N37</f>
        <v>0.99824205074515349</v>
      </c>
      <c r="P37" s="9"/>
      <c r="Q37" s="7">
        <f t="shared" ref="Q37" si="44">F37-I37</f>
        <v>1129.3049999999998</v>
      </c>
      <c r="R37" s="7">
        <f t="shared" ref="R37" si="45">N37/E37</f>
        <v>11.095210313182914</v>
      </c>
    </row>
    <row r="38" spans="1:18" x14ac:dyDescent="0.35">
      <c r="A38" s="3">
        <f t="shared" si="27"/>
        <v>4248.7555289421871</v>
      </c>
      <c r="B38" s="4">
        <v>6016.3260741519389</v>
      </c>
      <c r="C38" s="4">
        <v>1767.5705452097513</v>
      </c>
      <c r="D38" s="3"/>
      <c r="E38">
        <v>72.370999999999995</v>
      </c>
      <c r="F38">
        <v>1383.9849999999999</v>
      </c>
      <c r="G38">
        <v>3912526</v>
      </c>
      <c r="H38">
        <v>567.06600000000003</v>
      </c>
      <c r="I38">
        <v>797.21699999999998</v>
      </c>
      <c r="J38">
        <v>17659164</v>
      </c>
      <c r="K38" s="4">
        <f t="shared" si="28"/>
        <v>31141.285141412111</v>
      </c>
      <c r="L38" s="4">
        <f t="shared" si="29"/>
        <v>1658800.0530308643</v>
      </c>
      <c r="M38" s="4">
        <f t="shared" si="30"/>
        <v>4248.7555289421871</v>
      </c>
      <c r="N38" s="4">
        <f t="shared" si="31"/>
        <v>390.42021639777801</v>
      </c>
      <c r="O38" s="5"/>
      <c r="P38" s="5"/>
      <c r="Q38" s="6">
        <f>F38-I38</f>
        <v>586.76799999999992</v>
      </c>
      <c r="R38" s="6">
        <f>N38/E38</f>
        <v>5.3947052879990336</v>
      </c>
    </row>
    <row r="39" spans="1:18" x14ac:dyDescent="0.35">
      <c r="A39" s="7">
        <f t="shared" si="27"/>
        <v>3975.9290106542958</v>
      </c>
      <c r="B39" s="8">
        <v>6395.6822871079703</v>
      </c>
      <c r="C39" s="8">
        <v>2419.7532764536745</v>
      </c>
      <c r="D39" s="7" t="s">
        <v>187</v>
      </c>
      <c r="E39">
        <v>72.370999999999995</v>
      </c>
      <c r="F39">
        <v>1584.627</v>
      </c>
      <c r="G39">
        <v>4479741</v>
      </c>
      <c r="H39">
        <v>567.06600000000003</v>
      </c>
      <c r="I39">
        <v>759.66600000000005</v>
      </c>
      <c r="J39">
        <v>16827355</v>
      </c>
      <c r="K39" s="8">
        <f t="shared" si="28"/>
        <v>29674.420614178947</v>
      </c>
      <c r="L39" s="8">
        <f t="shared" si="29"/>
        <v>2332173.5057312557</v>
      </c>
      <c r="M39" s="8">
        <f t="shared" si="30"/>
        <v>3975.9290106542958</v>
      </c>
      <c r="N39" s="8">
        <f t="shared" si="31"/>
        <v>586.57322590059607</v>
      </c>
      <c r="O39" s="8">
        <f>N38/N39</f>
        <v>0.66559501722627346</v>
      </c>
      <c r="P39" s="9"/>
      <c r="Q39" s="7">
        <f t="shared" ref="Q39" si="46">F39-I39</f>
        <v>824.9609999999999</v>
      </c>
      <c r="R39" s="7">
        <f t="shared" ref="R39" si="47">N39/E39</f>
        <v>8.105086649356732</v>
      </c>
    </row>
    <row r="40" spans="1:18" x14ac:dyDescent="0.35">
      <c r="A40" s="3">
        <f t="shared" si="27"/>
        <v>4248.7555289421871</v>
      </c>
      <c r="B40" s="4">
        <v>6016.3260741519389</v>
      </c>
      <c r="C40" s="4">
        <v>1767.5705452097513</v>
      </c>
      <c r="D40" s="3"/>
      <c r="E40">
        <v>240.179</v>
      </c>
      <c r="F40">
        <v>2596.6930000000002</v>
      </c>
      <c r="G40">
        <v>24362170</v>
      </c>
      <c r="H40">
        <v>708.78700000000003</v>
      </c>
      <c r="I40">
        <v>1149.7080000000001</v>
      </c>
      <c r="J40">
        <v>31831976</v>
      </c>
      <c r="K40" s="4">
        <f t="shared" si="28"/>
        <v>44910.496383257589</v>
      </c>
      <c r="L40" s="4">
        <f t="shared" si="29"/>
        <v>13575611.889165575</v>
      </c>
      <c r="M40" s="4">
        <f t="shared" si="30"/>
        <v>4248.7555289421871</v>
      </c>
      <c r="N40" s="4">
        <f t="shared" si="31"/>
        <v>3195.1972281505909</v>
      </c>
      <c r="O40" s="5"/>
      <c r="P40" s="5"/>
      <c r="Q40" s="6">
        <f>F40-I40</f>
        <v>1446.9850000000001</v>
      </c>
      <c r="R40" s="6">
        <f>N40/E40</f>
        <v>13.303399665043949</v>
      </c>
    </row>
    <row r="41" spans="1:18" x14ac:dyDescent="0.35">
      <c r="A41" s="7">
        <f t="shared" si="27"/>
        <v>3975.9290106542958</v>
      </c>
      <c r="B41" s="8">
        <v>6395.6822871079703</v>
      </c>
      <c r="C41" s="8">
        <v>2419.7532764536745</v>
      </c>
      <c r="D41" s="7" t="s">
        <v>41</v>
      </c>
      <c r="E41">
        <v>240.179</v>
      </c>
      <c r="F41">
        <v>2149.9659999999999</v>
      </c>
      <c r="G41">
        <v>20170979</v>
      </c>
      <c r="H41">
        <v>708.78700000000003</v>
      </c>
      <c r="I41">
        <v>791.48599999999999</v>
      </c>
      <c r="J41">
        <v>21913880</v>
      </c>
      <c r="K41" s="8">
        <f t="shared" si="28"/>
        <v>30917.440641546753</v>
      </c>
      <c r="L41" s="8">
        <f t="shared" si="29"/>
        <v>12745259.024153942</v>
      </c>
      <c r="M41" s="8">
        <f t="shared" si="30"/>
        <v>3975.9290106542958</v>
      </c>
      <c r="N41" s="8">
        <f t="shared" si="31"/>
        <v>3205.6052786658101</v>
      </c>
      <c r="O41" s="8">
        <f>N40/N41</f>
        <v>0.99675317151974774</v>
      </c>
      <c r="P41" s="9"/>
      <c r="Q41" s="7">
        <f t="shared" ref="Q41" si="48">F41-I41</f>
        <v>1358.48</v>
      </c>
      <c r="R41" s="7">
        <f t="shared" ref="R41" si="49">N41/E41</f>
        <v>13.34673422183375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D5987-6440-4E61-B4A3-8B71E4375FE1}">
  <dimension ref="A1:P39"/>
  <sheetViews>
    <sheetView workbookViewId="0">
      <selection activeCell="I18" sqref="I18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19">
        <f t="shared" ref="A2:A3" si="0">B2-C2</f>
        <v>3074.8401267385789</v>
      </c>
      <c r="B2">
        <v>4483.8340610499736</v>
      </c>
      <c r="C2">
        <v>1408.9939343113945</v>
      </c>
      <c r="D2" s="19" t="s">
        <v>151</v>
      </c>
      <c r="E2" s="20">
        <v>302.28500000000003</v>
      </c>
      <c r="F2" s="20">
        <v>1533.1959999999999</v>
      </c>
      <c r="G2" s="20">
        <v>18103983</v>
      </c>
      <c r="H2" s="20">
        <v>78.08</v>
      </c>
      <c r="I2" s="20">
        <v>462.00700000000001</v>
      </c>
      <c r="J2" s="20">
        <v>1409120</v>
      </c>
      <c r="K2" s="20">
        <f t="shared" ref="K2" si="1">J2/H2</f>
        <v>18047.131147540986</v>
      </c>
      <c r="L2" s="20">
        <f t="shared" ref="L2" si="2">G2-K2*E2</f>
        <v>12648605.961065572</v>
      </c>
      <c r="M2" s="20">
        <f t="shared" ref="M2" si="3">B2-C2</f>
        <v>3074.8401267385789</v>
      </c>
      <c r="N2" s="20">
        <f t="shared" ref="N2" si="4">L2/M2</f>
        <v>4113.5816626933683</v>
      </c>
      <c r="O2" s="20"/>
      <c r="P2" s="21"/>
    </row>
    <row r="3" spans="1:16" x14ac:dyDescent="0.35">
      <c r="A3" s="22">
        <f t="shared" si="0"/>
        <v>2878.6419128338712</v>
      </c>
      <c r="B3">
        <v>5415.5313761562911</v>
      </c>
      <c r="C3">
        <v>2536.8894633224199</v>
      </c>
      <c r="D3" s="22"/>
      <c r="E3" s="23">
        <v>302.28500000000003</v>
      </c>
      <c r="F3" s="23">
        <v>2591.3339999999998</v>
      </c>
      <c r="G3" s="23">
        <v>30598469</v>
      </c>
      <c r="H3" s="23">
        <v>78.08</v>
      </c>
      <c r="I3" s="23">
        <v>1322.577</v>
      </c>
      <c r="J3" s="23">
        <v>4033861</v>
      </c>
      <c r="K3" s="23">
        <f>J3/H3</f>
        <v>51663.178790983606</v>
      </c>
      <c r="L3" s="23">
        <f>G3-K3*E3</f>
        <v>14981464.999167519</v>
      </c>
      <c r="M3" s="23">
        <f>B3-C3</f>
        <v>2878.6419128338712</v>
      </c>
      <c r="N3" s="23">
        <f>L3/M3</f>
        <v>5204.3517230731404</v>
      </c>
      <c r="O3" s="23">
        <f>N2/N3</f>
        <v>0.7904119247851914</v>
      </c>
      <c r="P3" s="24">
        <f>AVERAGE(O:O)</f>
        <v>0.77763076770286721</v>
      </c>
    </row>
    <row r="4" spans="1:16" x14ac:dyDescent="0.35">
      <c r="A4" s="19"/>
      <c r="B4">
        <v>4483.8340610499736</v>
      </c>
      <c r="C4">
        <v>1408.9939343113945</v>
      </c>
      <c r="D4" s="19" t="s">
        <v>41</v>
      </c>
      <c r="E4" s="20">
        <v>69.53</v>
      </c>
      <c r="F4" s="20">
        <v>1332.088</v>
      </c>
      <c r="G4" s="20">
        <v>3617950</v>
      </c>
      <c r="H4" s="20">
        <v>316.03199999999998</v>
      </c>
      <c r="I4" s="20">
        <v>460.27199999999999</v>
      </c>
      <c r="J4" s="20">
        <v>5682062</v>
      </c>
      <c r="K4" s="20">
        <f t="shared" ref="K4" si="5">J4/H4</f>
        <v>17979.388163223979</v>
      </c>
      <c r="L4" s="20">
        <f t="shared" ref="L4" si="6">G4-K4*E4</f>
        <v>2367843.1410110369</v>
      </c>
      <c r="M4" s="20">
        <f t="shared" ref="M4" si="7">B4-C4</f>
        <v>3074.8401267385789</v>
      </c>
      <c r="N4" s="20">
        <f t="shared" ref="N4" si="8">L4/M4</f>
        <v>770.07032672055072</v>
      </c>
      <c r="O4" s="20"/>
      <c r="P4" s="21">
        <f>_xlfn.STDEV.S(O:O)</f>
        <v>0.16421811836423794</v>
      </c>
    </row>
    <row r="5" spans="1:16" x14ac:dyDescent="0.35">
      <c r="A5" s="22"/>
      <c r="B5">
        <v>5415.5313761562911</v>
      </c>
      <c r="C5">
        <v>2536.8894633224199</v>
      </c>
      <c r="D5" s="22"/>
      <c r="E5" s="23">
        <v>69.53</v>
      </c>
      <c r="F5" s="23">
        <v>2447.9430000000002</v>
      </c>
      <c r="G5" s="23">
        <v>6648612</v>
      </c>
      <c r="H5" s="23">
        <v>316.03199999999998</v>
      </c>
      <c r="I5" s="23">
        <v>1350.008</v>
      </c>
      <c r="J5" s="23">
        <v>16665846</v>
      </c>
      <c r="K5" s="23">
        <f>J5/H5</f>
        <v>52734.678766707169</v>
      </c>
      <c r="L5" s="23">
        <f>G5-K5*E5</f>
        <v>2981969.7853508503</v>
      </c>
      <c r="M5" s="23">
        <f>B5-C5</f>
        <v>2878.6419128338712</v>
      </c>
      <c r="N5" s="23">
        <f>L5/M5</f>
        <v>1035.8946599284586</v>
      </c>
      <c r="O5" s="23">
        <f>N4/N5</f>
        <v>0.74338671344606955</v>
      </c>
      <c r="P5" s="24">
        <f>P4/SQRT(COUNT(O:O))</f>
        <v>3.7674220139374423E-2</v>
      </c>
    </row>
    <row r="6" spans="1:16" x14ac:dyDescent="0.35">
      <c r="A6" s="19"/>
      <c r="B6">
        <v>4483.8340610499736</v>
      </c>
      <c r="C6">
        <v>1408.9939343113945</v>
      </c>
      <c r="D6" s="19" t="s">
        <v>136</v>
      </c>
      <c r="E6" s="20">
        <v>128.89599999999999</v>
      </c>
      <c r="F6" s="20">
        <v>3057.26</v>
      </c>
      <c r="G6" s="20">
        <v>15393303</v>
      </c>
      <c r="H6" s="20">
        <v>84.224000000000004</v>
      </c>
      <c r="I6" s="20">
        <v>770.19899999999996</v>
      </c>
      <c r="J6" s="20">
        <v>2533956</v>
      </c>
      <c r="K6" s="20">
        <f t="shared" ref="K6" si="9">J6/H6</f>
        <v>30085.913753799392</v>
      </c>
      <c r="L6" s="20">
        <f t="shared" ref="L6" si="10">G6-K6*E6</f>
        <v>11515349.060790274</v>
      </c>
      <c r="M6" s="20">
        <f t="shared" ref="M6" si="11">B6-C6</f>
        <v>3074.8401267385789</v>
      </c>
      <c r="N6" s="20">
        <f t="shared" ref="N6" si="12">L6/M6</f>
        <v>3745.0236715247934</v>
      </c>
      <c r="O6" s="20"/>
      <c r="P6" s="21"/>
    </row>
    <row r="7" spans="1:16" x14ac:dyDescent="0.35">
      <c r="A7" s="22"/>
      <c r="B7">
        <v>5415.5313761562911</v>
      </c>
      <c r="C7">
        <v>2536.8894633224199</v>
      </c>
      <c r="D7" s="22"/>
      <c r="E7" s="23">
        <v>128.89599999999999</v>
      </c>
      <c r="F7" s="23">
        <v>4001.473</v>
      </c>
      <c r="G7" s="23">
        <v>20147415</v>
      </c>
      <c r="H7" s="23">
        <v>84.224000000000004</v>
      </c>
      <c r="I7" s="23">
        <v>1587.2729999999999</v>
      </c>
      <c r="J7" s="23">
        <v>5222129</v>
      </c>
      <c r="K7" s="23">
        <f>J7/H7</f>
        <v>62002.861417173248</v>
      </c>
      <c r="L7" s="23">
        <f>G7-K7*E7</f>
        <v>12155494.174772039</v>
      </c>
      <c r="M7" s="23">
        <f>B7-C7</f>
        <v>2878.6419128338712</v>
      </c>
      <c r="N7" s="23">
        <f>L7/M7</f>
        <v>4222.6489236396883</v>
      </c>
      <c r="O7" s="23">
        <f>N6/N7</f>
        <v>0.88688966079064691</v>
      </c>
      <c r="P7" s="24"/>
    </row>
    <row r="8" spans="1:16" x14ac:dyDescent="0.35">
      <c r="A8" s="19"/>
      <c r="B8">
        <v>4483.8340610499736</v>
      </c>
      <c r="C8">
        <v>1408.9939343113945</v>
      </c>
      <c r="D8" s="19" t="s">
        <v>263</v>
      </c>
      <c r="E8" s="20">
        <v>86.066999999999993</v>
      </c>
      <c r="F8" s="20">
        <v>1494.0309999999999</v>
      </c>
      <c r="G8" s="20">
        <v>5022932</v>
      </c>
      <c r="H8" s="20">
        <v>182.221</v>
      </c>
      <c r="I8" s="20">
        <v>746.77099999999996</v>
      </c>
      <c r="J8" s="20">
        <v>5315514</v>
      </c>
      <c r="K8" s="20">
        <f t="shared" ref="K8" si="13">J8/H8</f>
        <v>29170.699315666141</v>
      </c>
      <c r="L8" s="20">
        <f t="shared" ref="L8" si="14">G8-K8*E8</f>
        <v>2512297.4219985623</v>
      </c>
      <c r="M8" s="20">
        <f t="shared" ref="M8" si="15">B8-C8</f>
        <v>3074.8401267385789</v>
      </c>
      <c r="N8" s="20">
        <f t="shared" ref="N8" si="16">L8/M8</f>
        <v>817.0497711903173</v>
      </c>
      <c r="O8" s="20"/>
      <c r="P8" s="21"/>
    </row>
    <row r="9" spans="1:16" x14ac:dyDescent="0.35">
      <c r="A9" s="22"/>
      <c r="B9">
        <v>5415.5313761562911</v>
      </c>
      <c r="C9">
        <v>2536.8894633224199</v>
      </c>
      <c r="D9" s="22"/>
      <c r="E9" s="23">
        <v>86.066999999999993</v>
      </c>
      <c r="F9" s="23">
        <v>2220.6149999999998</v>
      </c>
      <c r="G9" s="23">
        <v>7465706</v>
      </c>
      <c r="H9" s="23">
        <v>182.221</v>
      </c>
      <c r="I9" s="23">
        <v>1481.3679999999999</v>
      </c>
      <c r="J9" s="23">
        <v>10544375</v>
      </c>
      <c r="K9" s="23">
        <f>J9/H9</f>
        <v>57865.860685650936</v>
      </c>
      <c r="L9" s="23">
        <f>G9-K9*E9</f>
        <v>2485364.9683680814</v>
      </c>
      <c r="M9" s="23">
        <f>B9-C9</f>
        <v>2878.6419128338712</v>
      </c>
      <c r="N9" s="23">
        <f>L9/M9</f>
        <v>863.3810816439377</v>
      </c>
      <c r="O9" s="23">
        <f>N8/N9</f>
        <v>0.9463373573516316</v>
      </c>
      <c r="P9" s="24"/>
    </row>
    <row r="10" spans="1:16" x14ac:dyDescent="0.35">
      <c r="A10" s="19"/>
      <c r="B10">
        <v>4483.8340610499736</v>
      </c>
      <c r="C10">
        <v>1408.9939343113945</v>
      </c>
      <c r="D10" s="19" t="s">
        <v>125</v>
      </c>
      <c r="E10" s="20">
        <v>509.21</v>
      </c>
      <c r="F10" s="20">
        <v>1046.6780000000001</v>
      </c>
      <c r="G10" s="20">
        <v>20819474</v>
      </c>
      <c r="H10" s="20">
        <v>103.60299999999999</v>
      </c>
      <c r="I10" s="20">
        <v>598.245</v>
      </c>
      <c r="J10" s="20">
        <v>2421098</v>
      </c>
      <c r="K10" s="20">
        <f t="shared" ref="K10" si="17">J10/H10</f>
        <v>23368.995106319315</v>
      </c>
      <c r="L10" s="20">
        <f t="shared" ref="L10" si="18">G10-K10*E10</f>
        <v>8919748.0019111428</v>
      </c>
      <c r="M10" s="20">
        <f t="shared" ref="M10" si="19">B10-C10</f>
        <v>3074.8401267385789</v>
      </c>
      <c r="N10" s="20">
        <f t="shared" ref="N10" si="20">L10/M10</f>
        <v>2900.8818781652039</v>
      </c>
      <c r="O10" s="20"/>
      <c r="P10" s="21"/>
    </row>
    <row r="11" spans="1:16" x14ac:dyDescent="0.35">
      <c r="A11" s="22"/>
      <c r="B11">
        <v>5415.5313761562911</v>
      </c>
      <c r="C11">
        <v>2536.8894633224199</v>
      </c>
      <c r="D11" s="22"/>
      <c r="E11" s="23">
        <v>510.51499999999999</v>
      </c>
      <c r="F11" s="23">
        <v>2116.2190000000001</v>
      </c>
      <c r="G11" s="23">
        <v>42201641</v>
      </c>
      <c r="H11" s="23">
        <v>103.60299999999999</v>
      </c>
      <c r="I11" s="23">
        <v>1418.309</v>
      </c>
      <c r="J11" s="23">
        <v>5739898</v>
      </c>
      <c r="K11" s="23">
        <f>J11/H11</f>
        <v>55402.816520757122</v>
      </c>
      <c r="L11" s="23">
        <f>G11-K11*E11</f>
        <v>13917672.123905677</v>
      </c>
      <c r="M11" s="23">
        <f>B11-C11</f>
        <v>2878.6419128338712</v>
      </c>
      <c r="N11" s="23">
        <f>L11/M11</f>
        <v>4834.8049341796959</v>
      </c>
      <c r="O11" s="23">
        <f>N10/N11</f>
        <v>0.59999977613520539</v>
      </c>
      <c r="P11" s="24"/>
    </row>
    <row r="12" spans="1:16" x14ac:dyDescent="0.35">
      <c r="A12" s="19"/>
      <c r="B12">
        <v>4483.8340610499736</v>
      </c>
      <c r="C12">
        <v>1408.9939343113945</v>
      </c>
      <c r="D12" s="19" t="s">
        <v>43</v>
      </c>
      <c r="E12" s="20">
        <v>93.900999999999996</v>
      </c>
      <c r="F12" s="20">
        <v>1775.73</v>
      </c>
      <c r="G12" s="20">
        <v>6513378</v>
      </c>
      <c r="H12" s="20">
        <v>170.82900000000001</v>
      </c>
      <c r="I12" s="20">
        <v>614.19100000000003</v>
      </c>
      <c r="J12" s="20">
        <v>4098499</v>
      </c>
      <c r="K12" s="20">
        <f t="shared" ref="K12" si="21">J12/H12</f>
        <v>23991.822231588314</v>
      </c>
      <c r="L12" s="20">
        <f t="shared" ref="L12" si="22">G12-K12*E12</f>
        <v>4260521.9006316252</v>
      </c>
      <c r="M12" s="20">
        <f t="shared" ref="M12" si="23">B12-C12</f>
        <v>3074.8401267385789</v>
      </c>
      <c r="N12" s="20">
        <f t="shared" ref="N12" si="24">L12/M12</f>
        <v>1385.607616988749</v>
      </c>
      <c r="O12" s="20"/>
      <c r="P12" s="21"/>
    </row>
    <row r="13" spans="1:16" x14ac:dyDescent="0.35">
      <c r="A13" s="22"/>
      <c r="B13">
        <v>5415.5313761562911</v>
      </c>
      <c r="C13">
        <v>2536.8894633224199</v>
      </c>
      <c r="D13" s="22"/>
      <c r="E13" s="23">
        <v>93.900999999999996</v>
      </c>
      <c r="F13" s="23">
        <v>2301.5309999999999</v>
      </c>
      <c r="G13" s="23">
        <v>8442015</v>
      </c>
      <c r="H13" s="23">
        <v>170.82900000000001</v>
      </c>
      <c r="I13" s="23">
        <v>1322.597</v>
      </c>
      <c r="J13" s="23">
        <v>8825692</v>
      </c>
      <c r="K13" s="23">
        <f>J13/H13</f>
        <v>51663.897815944598</v>
      </c>
      <c r="L13" s="23">
        <f>G13-K13*E13</f>
        <v>3590723.331184987</v>
      </c>
      <c r="M13" s="23">
        <f>B13-C13</f>
        <v>2878.6419128338712</v>
      </c>
      <c r="N13" s="23">
        <f>L13/M13</f>
        <v>1247.367140447875</v>
      </c>
      <c r="O13" s="25">
        <f>N12/N13</f>
        <v>1.1108258122714678</v>
      </c>
      <c r="P13" s="24"/>
    </row>
    <row r="14" spans="1:16" x14ac:dyDescent="0.35">
      <c r="A14" s="19"/>
      <c r="B14">
        <v>4483.8340610499736</v>
      </c>
      <c r="C14">
        <v>1408.9939343113945</v>
      </c>
      <c r="D14" s="19" t="s">
        <v>264</v>
      </c>
      <c r="E14" s="20">
        <v>210.58600000000001</v>
      </c>
      <c r="F14" s="20">
        <v>1573.8510000000001</v>
      </c>
      <c r="G14" s="20">
        <v>12946499</v>
      </c>
      <c r="H14" s="20">
        <v>170.82900000000001</v>
      </c>
      <c r="I14" s="20">
        <v>614.19100000000003</v>
      </c>
      <c r="J14" s="20">
        <v>4098499</v>
      </c>
      <c r="K14" s="20">
        <f t="shared" ref="K14" si="25">J14/H14</f>
        <v>23991.822231588314</v>
      </c>
      <c r="L14" s="20">
        <f t="shared" ref="L14" si="26">G14-K14*E14</f>
        <v>7894157.1235387428</v>
      </c>
      <c r="M14" s="20">
        <f t="shared" ref="M14" si="27">B14-C14</f>
        <v>3074.8401267385789</v>
      </c>
      <c r="N14" s="20">
        <f t="shared" ref="N14" si="28">L14/M14</f>
        <v>2567.3390479367513</v>
      </c>
      <c r="O14" s="20"/>
      <c r="P14" s="21"/>
    </row>
    <row r="15" spans="1:16" x14ac:dyDescent="0.35">
      <c r="A15" s="22"/>
      <c r="B15">
        <v>5415.5313761562911</v>
      </c>
      <c r="C15">
        <v>2536.8894633224199</v>
      </c>
      <c r="D15" s="22"/>
      <c r="E15" s="23">
        <v>210.58600000000001</v>
      </c>
      <c r="F15" s="23">
        <v>2434.9839999999999</v>
      </c>
      <c r="G15" s="23">
        <v>20030182</v>
      </c>
      <c r="H15" s="23">
        <v>170.82900000000001</v>
      </c>
      <c r="I15" s="23">
        <v>1322.597</v>
      </c>
      <c r="J15" s="23">
        <v>8825692</v>
      </c>
      <c r="K15" s="23">
        <f>J15/H15</f>
        <v>51663.897815944598</v>
      </c>
      <c r="L15" s="23">
        <f>G15-K15*E15</f>
        <v>9150488.4145314898</v>
      </c>
      <c r="M15" s="23">
        <f>B15-C15</f>
        <v>2878.6419128338712</v>
      </c>
      <c r="N15" s="23">
        <f>L15/M15</f>
        <v>3178.7518877342118</v>
      </c>
      <c r="O15" s="23">
        <f>N14/N15</f>
        <v>0.80765631877193456</v>
      </c>
      <c r="P15" s="24"/>
    </row>
    <row r="16" spans="1:16" x14ac:dyDescent="0.35">
      <c r="A16" s="19"/>
      <c r="B16">
        <v>4483.8340610499736</v>
      </c>
      <c r="C16">
        <v>1408.9939343113945</v>
      </c>
      <c r="D16" s="19" t="s">
        <v>153</v>
      </c>
      <c r="E16" s="20">
        <v>154.85400000000001</v>
      </c>
      <c r="F16" s="20">
        <v>1495.9690000000001</v>
      </c>
      <c r="G16" s="20">
        <v>9049114</v>
      </c>
      <c r="H16" s="20">
        <v>315.904</v>
      </c>
      <c r="I16" s="20">
        <v>482.71</v>
      </c>
      <c r="J16" s="20">
        <v>5956643</v>
      </c>
      <c r="K16" s="20">
        <f t="shared" ref="K16" si="29">J16/H16</f>
        <v>18855.86443982982</v>
      </c>
      <c r="L16" s="20">
        <f t="shared" ref="L16" si="30">G16-K16*E16</f>
        <v>6129207.9680345934</v>
      </c>
      <c r="M16" s="20">
        <f t="shared" ref="M16" si="31">B16-C16</f>
        <v>3074.8401267385789</v>
      </c>
      <c r="N16" s="20">
        <f t="shared" ref="N16" si="32">L16/M16</f>
        <v>1993.3420000394365</v>
      </c>
      <c r="O16" s="20"/>
      <c r="P16" s="21"/>
    </row>
    <row r="17" spans="1:16" x14ac:dyDescent="0.35">
      <c r="A17" s="22"/>
      <c r="B17">
        <v>5415.5313761562911</v>
      </c>
      <c r="C17">
        <v>2536.8894633224199</v>
      </c>
      <c r="D17" s="22"/>
      <c r="E17" s="23">
        <v>154.85400000000001</v>
      </c>
      <c r="F17" s="23">
        <v>2457.261</v>
      </c>
      <c r="G17" s="23">
        <v>14863973</v>
      </c>
      <c r="H17" s="23">
        <v>306.995</v>
      </c>
      <c r="I17" s="23">
        <v>1309.454</v>
      </c>
      <c r="J17" s="23">
        <v>15702977</v>
      </c>
      <c r="K17" s="23">
        <f>J17/H17</f>
        <v>51150.595286568183</v>
      </c>
      <c r="L17" s="23">
        <f>G17-K17*E17</f>
        <v>6943098.7174937697</v>
      </c>
      <c r="M17" s="23">
        <f>B17-C17</f>
        <v>2878.6419128338712</v>
      </c>
      <c r="N17" s="23">
        <f>L17/M17</f>
        <v>2411.9355333983362</v>
      </c>
      <c r="O17" s="23">
        <f>N16/N17</f>
        <v>0.82644912040036345</v>
      </c>
      <c r="P17" s="24"/>
    </row>
    <row r="18" spans="1:16" x14ac:dyDescent="0.35">
      <c r="A18" s="19"/>
      <c r="B18">
        <v>4483.8340610499736</v>
      </c>
      <c r="C18">
        <v>1408.9939343113945</v>
      </c>
      <c r="D18" s="19" t="s">
        <v>184</v>
      </c>
      <c r="E18">
        <v>163.27699999999999</v>
      </c>
      <c r="F18">
        <v>989.10799999999995</v>
      </c>
      <c r="G18">
        <v>6308532</v>
      </c>
      <c r="H18">
        <v>260.65899999999999</v>
      </c>
      <c r="I18">
        <v>442.95299999999997</v>
      </c>
      <c r="J18">
        <v>4510144</v>
      </c>
      <c r="K18" s="20">
        <f t="shared" ref="K18" si="33">J18/H18</f>
        <v>17302.851618397985</v>
      </c>
      <c r="L18" s="20">
        <f t="shared" ref="L18" si="34">G18-K18*E18</f>
        <v>3483374.2963028327</v>
      </c>
      <c r="M18" s="20">
        <f t="shared" ref="M18" si="35">B18-C18</f>
        <v>3074.8401267385789</v>
      </c>
      <c r="N18" s="20">
        <f t="shared" ref="N18" si="36">L18/M18</f>
        <v>1132.8635482578984</v>
      </c>
      <c r="O18" s="20"/>
      <c r="P18" s="21"/>
    </row>
    <row r="19" spans="1:16" x14ac:dyDescent="0.35">
      <c r="A19" s="22"/>
      <c r="B19">
        <v>5415.5313761562911</v>
      </c>
      <c r="C19">
        <v>2536.8894633224199</v>
      </c>
      <c r="D19" s="22"/>
      <c r="E19">
        <v>163.27699999999999</v>
      </c>
      <c r="F19">
        <v>1950.306</v>
      </c>
      <c r="G19">
        <v>12439052</v>
      </c>
      <c r="H19">
        <v>260.65899999999999</v>
      </c>
      <c r="I19">
        <v>1281.702</v>
      </c>
      <c r="J19">
        <v>13050290</v>
      </c>
      <c r="K19" s="23">
        <f>J19/H19</f>
        <v>50066.523695709722</v>
      </c>
      <c r="L19" s="23">
        <f>G19-K19*E19</f>
        <v>4264340.2105356045</v>
      </c>
      <c r="M19" s="23">
        <f>B19-C19</f>
        <v>2878.6419128338712</v>
      </c>
      <c r="N19" s="23">
        <f>L19/M19</f>
        <v>1481.3722372080613</v>
      </c>
      <c r="O19" s="23">
        <f>N18/N19</f>
        <v>0.76473928686081194</v>
      </c>
      <c r="P19" s="24"/>
    </row>
    <row r="20" spans="1:16" x14ac:dyDescent="0.35">
      <c r="A20" s="19"/>
      <c r="B20">
        <v>4483.8340610499736</v>
      </c>
      <c r="C20">
        <v>1408.9939343113945</v>
      </c>
      <c r="D20" s="19" t="s">
        <v>185</v>
      </c>
      <c r="E20">
        <v>124.723</v>
      </c>
      <c r="F20">
        <v>732.65599999999995</v>
      </c>
      <c r="G20">
        <v>3569502</v>
      </c>
      <c r="H20">
        <v>260.65899999999999</v>
      </c>
      <c r="I20">
        <v>442.95299999999997</v>
      </c>
      <c r="J20">
        <v>4510144</v>
      </c>
      <c r="K20" s="20">
        <f t="shared" ref="K20" si="37">J20/H20</f>
        <v>17302.851618397985</v>
      </c>
      <c r="L20" s="20">
        <f t="shared" ref="L20" si="38">G20-K20*E20</f>
        <v>1411438.4375985484</v>
      </c>
      <c r="M20" s="20">
        <f t="shared" ref="M20" si="39">B20-C20</f>
        <v>3074.8401267385789</v>
      </c>
      <c r="N20" s="20">
        <f t="shared" ref="N20" si="40">L20/M20</f>
        <v>459.02823542752213</v>
      </c>
      <c r="O20" s="20"/>
      <c r="P20" s="21"/>
    </row>
    <row r="21" spans="1:16" x14ac:dyDescent="0.35">
      <c r="A21" s="22"/>
      <c r="B21">
        <v>5415.5313761562911</v>
      </c>
      <c r="C21">
        <v>2536.8894633224199</v>
      </c>
      <c r="D21" s="22"/>
      <c r="E21">
        <v>124.723</v>
      </c>
      <c r="F21">
        <v>1595.3430000000001</v>
      </c>
      <c r="G21">
        <v>7772512</v>
      </c>
      <c r="H21">
        <v>260.65899999999999</v>
      </c>
      <c r="I21">
        <v>1281.702</v>
      </c>
      <c r="J21">
        <v>13050290</v>
      </c>
      <c r="K21" s="23">
        <f>J21/H21</f>
        <v>50066.523695709722</v>
      </c>
      <c r="L21" s="23">
        <f>G21-K21*E21</f>
        <v>1528064.965099996</v>
      </c>
      <c r="M21" s="23">
        <f>B21-C21</f>
        <v>2878.6419128338712</v>
      </c>
      <c r="N21" s="23">
        <f>L21/M21</f>
        <v>530.82842929765332</v>
      </c>
      <c r="O21" s="23">
        <f>N20/N21</f>
        <v>0.86473935850585271</v>
      </c>
      <c r="P21" s="24"/>
    </row>
    <row r="22" spans="1:16" x14ac:dyDescent="0.35">
      <c r="A22" s="19"/>
      <c r="B22">
        <v>4483.8340610499736</v>
      </c>
      <c r="C22">
        <v>1408.9939343113945</v>
      </c>
      <c r="D22" s="19" t="s">
        <v>44</v>
      </c>
      <c r="E22">
        <v>109.056</v>
      </c>
      <c r="F22">
        <v>1007.592</v>
      </c>
      <c r="G22">
        <v>4292343</v>
      </c>
      <c r="H22">
        <v>235.98099999999999</v>
      </c>
      <c r="I22">
        <v>476.86200000000002</v>
      </c>
      <c r="J22">
        <v>4395715</v>
      </c>
      <c r="K22" s="20">
        <f t="shared" ref="K22" si="41">J22/H22</f>
        <v>18627.410681368416</v>
      </c>
      <c r="L22" s="20">
        <f t="shared" ref="L22" si="42">G22-K22*E22</f>
        <v>2260912.100732686</v>
      </c>
      <c r="M22" s="20">
        <f t="shared" ref="M22" si="43">B22-C22</f>
        <v>3074.8401267385789</v>
      </c>
      <c r="N22" s="20">
        <f t="shared" ref="N22" si="44">L22/M22</f>
        <v>735.29419662244038</v>
      </c>
      <c r="O22" s="20"/>
      <c r="P22" s="21"/>
    </row>
    <row r="23" spans="1:16" x14ac:dyDescent="0.35">
      <c r="A23" s="22"/>
      <c r="B23">
        <v>5415.5313761562911</v>
      </c>
      <c r="C23">
        <v>2536.8894633224199</v>
      </c>
      <c r="D23" s="22"/>
      <c r="E23">
        <v>109.235</v>
      </c>
      <c r="F23">
        <v>2125.384</v>
      </c>
      <c r="G23">
        <v>9069015</v>
      </c>
      <c r="H23">
        <v>235.98099999999999</v>
      </c>
      <c r="I23">
        <v>1277.1859999999999</v>
      </c>
      <c r="J23">
        <v>11773099</v>
      </c>
      <c r="K23" s="23">
        <f>J23/H23</f>
        <v>49890.02928201847</v>
      </c>
      <c r="L23" s="23">
        <f>G23-K23*E23</f>
        <v>3619277.6513787126</v>
      </c>
      <c r="M23" s="23">
        <f>B23-C23</f>
        <v>2878.6419128338712</v>
      </c>
      <c r="N23" s="23">
        <f>L23/M23</f>
        <v>1257.286512519275</v>
      </c>
      <c r="O23" s="23">
        <f>N22/N23</f>
        <v>0.58482628207718712</v>
      </c>
      <c r="P23" s="24"/>
    </row>
    <row r="24" spans="1:16" x14ac:dyDescent="0.35">
      <c r="A24" s="19"/>
      <c r="B24">
        <v>4483.8340610499736</v>
      </c>
      <c r="C24">
        <v>1408.9939343113945</v>
      </c>
      <c r="D24" s="19" t="s">
        <v>265</v>
      </c>
      <c r="E24">
        <v>206.36199999999999</v>
      </c>
      <c r="F24">
        <v>650.70500000000004</v>
      </c>
      <c r="G24">
        <v>5245337</v>
      </c>
      <c r="H24">
        <v>235.98099999999999</v>
      </c>
      <c r="I24">
        <v>476.86200000000002</v>
      </c>
      <c r="J24">
        <v>4395715</v>
      </c>
      <c r="K24" s="20">
        <f t="shared" ref="K24" si="45">J24/H24</f>
        <v>18627.410681368416</v>
      </c>
      <c r="L24" s="20">
        <f t="shared" ref="L24" si="46">G24-K24*E24</f>
        <v>1401347.276971451</v>
      </c>
      <c r="M24" s="20">
        <f t="shared" ref="M24" si="47">B24-C24</f>
        <v>3074.8401267385789</v>
      </c>
      <c r="N24" s="20">
        <f t="shared" ref="N24" si="48">L24/M24</f>
        <v>455.74638654720297</v>
      </c>
      <c r="O24" s="20"/>
      <c r="P24" s="21"/>
    </row>
    <row r="25" spans="1:16" x14ac:dyDescent="0.35">
      <c r="A25" s="22"/>
      <c r="B25">
        <v>5415.5313761562911</v>
      </c>
      <c r="C25">
        <v>2536.8894633224199</v>
      </c>
      <c r="D25" s="22"/>
      <c r="E25">
        <v>206.36199999999999</v>
      </c>
      <c r="F25">
        <v>1588.847</v>
      </c>
      <c r="G25">
        <v>12807693</v>
      </c>
      <c r="H25">
        <v>235.98099999999999</v>
      </c>
      <c r="I25">
        <v>1277.1859999999999</v>
      </c>
      <c r="J25">
        <v>11773099</v>
      </c>
      <c r="K25" s="23">
        <f>J25/H25</f>
        <v>49890.02928201847</v>
      </c>
      <c r="L25" s="23">
        <f>G25-K25*E25</f>
        <v>2512286.7773041055</v>
      </c>
      <c r="M25" s="23">
        <f>B25-C25</f>
        <v>2878.6419128338712</v>
      </c>
      <c r="N25" s="23">
        <f>L25/M25</f>
        <v>872.73334210259293</v>
      </c>
      <c r="O25" s="23">
        <f>N24/N25</f>
        <v>0.52220576957586706</v>
      </c>
      <c r="P25" s="24"/>
    </row>
    <row r="26" spans="1:16" x14ac:dyDescent="0.35">
      <c r="A26" s="19"/>
      <c r="B26">
        <v>4483.8340610499736</v>
      </c>
      <c r="C26">
        <v>1408.9939343113945</v>
      </c>
      <c r="D26" s="19" t="s">
        <v>45</v>
      </c>
      <c r="E26">
        <v>161.869</v>
      </c>
      <c r="F26">
        <v>4944.3900000000003</v>
      </c>
      <c r="G26">
        <v>31263376</v>
      </c>
      <c r="H26">
        <v>131.50700000000001</v>
      </c>
      <c r="I26">
        <v>520.30700000000002</v>
      </c>
      <c r="J26">
        <v>2672817</v>
      </c>
      <c r="K26" s="20">
        <f t="shared" ref="K26" si="49">J26/H26</f>
        <v>20324.522648984464</v>
      </c>
      <c r="L26" s="20">
        <f t="shared" ref="L26" si="50">G26-K26*E26</f>
        <v>27973465.843331534</v>
      </c>
      <c r="M26" s="20">
        <f t="shared" ref="M26" si="51">B26-C26</f>
        <v>3074.8401267385789</v>
      </c>
      <c r="N26" s="20">
        <f t="shared" ref="N26" si="52">L26/M26</f>
        <v>9097.5350555875648</v>
      </c>
      <c r="O26" s="20"/>
      <c r="P26" s="21"/>
    </row>
    <row r="27" spans="1:16" x14ac:dyDescent="0.35">
      <c r="A27" s="22"/>
      <c r="B27">
        <v>5415.5313761562911</v>
      </c>
      <c r="C27">
        <v>2536.8894633224199</v>
      </c>
      <c r="D27" s="22"/>
      <c r="E27">
        <v>161.869</v>
      </c>
      <c r="F27">
        <v>6566.9040000000005</v>
      </c>
      <c r="G27">
        <v>41522531</v>
      </c>
      <c r="H27">
        <v>126.874</v>
      </c>
      <c r="I27">
        <v>1368.6969999999999</v>
      </c>
      <c r="J27">
        <v>6783260</v>
      </c>
      <c r="K27" s="23">
        <f>J27/H27</f>
        <v>53464.539621987169</v>
      </c>
      <c r="L27" s="23">
        <f>G27-K27*E27</f>
        <v>32868279.435928561</v>
      </c>
      <c r="M27" s="23">
        <f>B27-C27</f>
        <v>2878.6419128338712</v>
      </c>
      <c r="N27" s="23">
        <f>L27/M27</f>
        <v>11417.981267274565</v>
      </c>
      <c r="O27" s="23">
        <f>N26/N27</f>
        <v>0.79677263805488074</v>
      </c>
      <c r="P27" s="24"/>
    </row>
    <row r="28" spans="1:16" x14ac:dyDescent="0.35">
      <c r="A28" s="19"/>
      <c r="B28">
        <v>4483.8340610499736</v>
      </c>
      <c r="C28">
        <v>1408.9939343113945</v>
      </c>
      <c r="D28" s="19" t="s">
        <v>266</v>
      </c>
      <c r="E28">
        <v>72.55</v>
      </c>
      <c r="F28">
        <v>1019.716</v>
      </c>
      <c r="G28">
        <v>2889874</v>
      </c>
      <c r="H28">
        <v>131.50700000000001</v>
      </c>
      <c r="I28">
        <v>520.30700000000002</v>
      </c>
      <c r="J28">
        <v>2672817</v>
      </c>
      <c r="K28" s="20">
        <f t="shared" ref="K28" si="53">J28/H28</f>
        <v>20324.522648984464</v>
      </c>
      <c r="L28" s="20">
        <f t="shared" ref="L28" si="54">G28-K28*E28</f>
        <v>1415329.8818161772</v>
      </c>
      <c r="M28" s="20">
        <f t="shared" ref="M28" si="55">B28-C28</f>
        <v>3074.8401267385789</v>
      </c>
      <c r="N28" s="20">
        <f t="shared" ref="N28" si="56">L28/M28</f>
        <v>460.29381154115129</v>
      </c>
      <c r="O28" s="20"/>
      <c r="P28" s="21"/>
    </row>
    <row r="29" spans="1:16" x14ac:dyDescent="0.35">
      <c r="A29" s="22"/>
      <c r="B29">
        <v>5415.5313761562911</v>
      </c>
      <c r="C29">
        <v>2536.8894633224199</v>
      </c>
      <c r="D29" s="22"/>
      <c r="E29">
        <v>72.55</v>
      </c>
      <c r="F29">
        <v>1859.345</v>
      </c>
      <c r="G29">
        <v>5269383</v>
      </c>
      <c r="H29">
        <v>126.874</v>
      </c>
      <c r="I29">
        <v>1368.6969999999999</v>
      </c>
      <c r="J29">
        <v>6783260</v>
      </c>
      <c r="K29" s="23">
        <f>J29/H29</f>
        <v>53464.539621987169</v>
      </c>
      <c r="L29" s="23">
        <f>G29-K29*E29</f>
        <v>1390530.6504248311</v>
      </c>
      <c r="M29" s="23">
        <f>B29-C29</f>
        <v>2878.6419128338712</v>
      </c>
      <c r="N29" s="23">
        <f>L29/M29</f>
        <v>483.05092905978256</v>
      </c>
      <c r="O29" s="23">
        <f>N28/N29</f>
        <v>0.95288878221821027</v>
      </c>
      <c r="P29" s="24"/>
    </row>
    <row r="30" spans="1:16" x14ac:dyDescent="0.35">
      <c r="A30" s="19"/>
      <c r="B30">
        <v>4483.8340610499736</v>
      </c>
      <c r="C30">
        <v>1408.9939343113945</v>
      </c>
      <c r="D30" s="19" t="s">
        <v>267</v>
      </c>
      <c r="E30">
        <v>337.971</v>
      </c>
      <c r="F30">
        <v>2035.3979999999999</v>
      </c>
      <c r="G30">
        <v>26871320</v>
      </c>
      <c r="H30">
        <v>184.37100000000001</v>
      </c>
      <c r="I30">
        <v>653.572</v>
      </c>
      <c r="J30">
        <v>4707024</v>
      </c>
      <c r="K30" s="20">
        <f t="shared" ref="K30" si="57">J30/H30</f>
        <v>25530.175569910669</v>
      </c>
      <c r="L30" s="20">
        <f t="shared" ref="L30" si="58">G30-K30*E30</f>
        <v>18242861.032461721</v>
      </c>
      <c r="M30" s="20">
        <f t="shared" ref="M30" si="59">B30-C30</f>
        <v>3074.8401267385789</v>
      </c>
      <c r="N30" s="20">
        <f t="shared" ref="N30" si="60">L30/M30</f>
        <v>5932.9461957463</v>
      </c>
      <c r="O30" s="20"/>
      <c r="P30" s="21"/>
    </row>
    <row r="31" spans="1:16" x14ac:dyDescent="0.35">
      <c r="A31" s="22"/>
      <c r="B31">
        <v>5415.5313761562911</v>
      </c>
      <c r="C31">
        <v>2536.8894633224199</v>
      </c>
      <c r="D31" s="22"/>
      <c r="E31">
        <v>338.714</v>
      </c>
      <c r="F31">
        <v>3308.5680000000002</v>
      </c>
      <c r="G31">
        <v>43775661</v>
      </c>
      <c r="H31">
        <v>208.23</v>
      </c>
      <c r="I31">
        <v>1436.9939999999999</v>
      </c>
      <c r="J31">
        <v>11688513</v>
      </c>
      <c r="K31" s="23">
        <f>J31/H31</f>
        <v>56132.704221293767</v>
      </c>
      <c r="L31" s="23">
        <f>G31-K31*E31</f>
        <v>24762728.222388703</v>
      </c>
      <c r="M31" s="23">
        <f>B31-C31</f>
        <v>2878.6419128338712</v>
      </c>
      <c r="N31" s="23">
        <f>L31/M31</f>
        <v>8602.2259705136803</v>
      </c>
      <c r="O31" s="23">
        <f>N30/N31</f>
        <v>0.68969894723563219</v>
      </c>
      <c r="P31" s="24"/>
    </row>
    <row r="32" spans="1:16" x14ac:dyDescent="0.35">
      <c r="A32" s="19"/>
      <c r="B32">
        <v>4483.8340610499736</v>
      </c>
      <c r="C32">
        <v>1408.9939343113945</v>
      </c>
      <c r="D32" s="19" t="s">
        <v>135</v>
      </c>
      <c r="E32">
        <v>131.09800000000001</v>
      </c>
      <c r="F32">
        <v>1803.644</v>
      </c>
      <c r="G32">
        <v>9236461</v>
      </c>
      <c r="H32">
        <v>352.71699999999998</v>
      </c>
      <c r="I32">
        <v>502.20699999999999</v>
      </c>
      <c r="J32">
        <v>6919405</v>
      </c>
      <c r="K32" s="20">
        <f t="shared" ref="K32" si="61">J32/H32</f>
        <v>19617.441178054927</v>
      </c>
      <c r="L32" s="20">
        <f t="shared" ref="L32" si="62">G32-K32*E32</f>
        <v>6664653.6964393547</v>
      </c>
      <c r="M32" s="20">
        <f t="shared" ref="M32" si="63">B32-C32</f>
        <v>3074.8401267385789</v>
      </c>
      <c r="N32" s="20">
        <f t="shared" ref="N32" si="64">L32/M32</f>
        <v>2167.4797458521589</v>
      </c>
      <c r="O32" s="20"/>
      <c r="P32" s="21"/>
    </row>
    <row r="33" spans="1:16" x14ac:dyDescent="0.35">
      <c r="A33" s="22"/>
      <c r="B33">
        <v>5415.5313761562911</v>
      </c>
      <c r="C33">
        <v>2536.8894633224199</v>
      </c>
      <c r="D33" s="22"/>
      <c r="E33">
        <v>131.09800000000001</v>
      </c>
      <c r="F33">
        <v>3526.9380000000001</v>
      </c>
      <c r="G33">
        <v>18061449</v>
      </c>
      <c r="H33">
        <v>352.71699999999998</v>
      </c>
      <c r="I33">
        <v>1535.6420000000001</v>
      </c>
      <c r="J33">
        <v>21158082</v>
      </c>
      <c r="K33" s="23">
        <f>J33/H33</f>
        <v>59986.000107735097</v>
      </c>
      <c r="L33" s="23">
        <f>G33-K33*E33</f>
        <v>10197404.357876144</v>
      </c>
      <c r="M33" s="23">
        <f>B33-C33</f>
        <v>2878.6419128338712</v>
      </c>
      <c r="N33" s="23">
        <f>L33/M33</f>
        <v>3542.4358661676461</v>
      </c>
      <c r="O33" s="23">
        <f>N32/N33</f>
        <v>0.61186139361134806</v>
      </c>
      <c r="P33" s="24"/>
    </row>
    <row r="34" spans="1:16" x14ac:dyDescent="0.35">
      <c r="A34" s="19"/>
      <c r="B34">
        <v>4483.8340610499736</v>
      </c>
      <c r="C34">
        <v>1408.9939343113945</v>
      </c>
      <c r="D34" s="19" t="s">
        <v>134</v>
      </c>
      <c r="E34">
        <v>85.632000000000005</v>
      </c>
      <c r="F34">
        <v>3566.2109999999998</v>
      </c>
      <c r="G34">
        <v>11928977</v>
      </c>
      <c r="H34">
        <v>282.98200000000003</v>
      </c>
      <c r="I34">
        <v>562.125</v>
      </c>
      <c r="J34">
        <v>6213735</v>
      </c>
      <c r="K34" s="20">
        <f t="shared" ref="K34" si="65">J34/H34</f>
        <v>21958.057402944356</v>
      </c>
      <c r="L34" s="20">
        <f t="shared" ref="L34" si="66">G34-K34*E34</f>
        <v>10048664.628471069</v>
      </c>
      <c r="M34" s="20">
        <f t="shared" ref="M34" si="67">B34-C34</f>
        <v>3074.8401267385789</v>
      </c>
      <c r="N34" s="20">
        <f t="shared" ref="N34" si="68">L34/M34</f>
        <v>3268.0283248187884</v>
      </c>
      <c r="O34" s="20"/>
      <c r="P34" s="21"/>
    </row>
    <row r="35" spans="1:16" x14ac:dyDescent="0.35">
      <c r="A35" s="22"/>
      <c r="B35">
        <v>5415.5313761562911</v>
      </c>
      <c r="C35">
        <v>2536.8894633224199</v>
      </c>
      <c r="D35" s="22"/>
      <c r="E35">
        <v>85.632000000000005</v>
      </c>
      <c r="F35">
        <v>5967.77</v>
      </c>
      <c r="G35">
        <v>19962191</v>
      </c>
      <c r="H35">
        <v>4277.5230000000001</v>
      </c>
      <c r="I35">
        <v>249.07900000000001</v>
      </c>
      <c r="J35">
        <v>54203365</v>
      </c>
      <c r="K35" s="23">
        <f>J35/H35</f>
        <v>12671.671198495016</v>
      </c>
      <c r="L35" s="23">
        <f>G35-K35*E35</f>
        <v>18877090.451930474</v>
      </c>
      <c r="M35" s="23">
        <f>B35-C35</f>
        <v>2878.6419128338712</v>
      </c>
      <c r="N35" s="23">
        <f>L35/M35</f>
        <v>6557.6376025689751</v>
      </c>
      <c r="O35" s="23">
        <f>N34/N35</f>
        <v>0.49835451772121842</v>
      </c>
      <c r="P35" s="24"/>
    </row>
    <row r="36" spans="1:16" x14ac:dyDescent="0.35">
      <c r="A36" s="19"/>
      <c r="B36">
        <v>4483.8340610499736</v>
      </c>
      <c r="C36">
        <v>1408.9939343113945</v>
      </c>
      <c r="D36" s="19" t="s">
        <v>64</v>
      </c>
      <c r="E36">
        <v>176.947</v>
      </c>
      <c r="F36">
        <v>1169.145</v>
      </c>
      <c r="G36">
        <v>8081131</v>
      </c>
      <c r="H36">
        <v>206.43799999999999</v>
      </c>
      <c r="I36">
        <v>512.09400000000005</v>
      </c>
      <c r="J36">
        <v>4129522</v>
      </c>
      <c r="K36" s="20">
        <f t="shared" ref="K36" si="69">J36/H36</f>
        <v>20003.691180887239</v>
      </c>
      <c r="L36" s="20">
        <f t="shared" ref="L36" si="70">G36-K36*E36</f>
        <v>4541537.8566155452</v>
      </c>
      <c r="M36" s="20">
        <f t="shared" ref="M36" si="71">B36-C36</f>
        <v>3074.8401267385789</v>
      </c>
      <c r="N36" s="20">
        <f t="shared" ref="N36" si="72">L36/M36</f>
        <v>1476.9996713398766</v>
      </c>
      <c r="O36" s="20"/>
      <c r="P36" s="21"/>
    </row>
    <row r="37" spans="1:16" x14ac:dyDescent="0.35">
      <c r="A37" s="22"/>
      <c r="B37">
        <v>5415.5313761562911</v>
      </c>
      <c r="C37">
        <v>2536.8894633224199</v>
      </c>
      <c r="D37" s="22"/>
      <c r="E37">
        <v>176.947</v>
      </c>
      <c r="F37">
        <v>2242.11</v>
      </c>
      <c r="G37">
        <v>15497467</v>
      </c>
      <c r="H37">
        <v>206.43799999999999</v>
      </c>
      <c r="I37">
        <v>1464.971</v>
      </c>
      <c r="J37">
        <v>11813528</v>
      </c>
      <c r="K37" s="23">
        <f>J37/H37</f>
        <v>57225.549559674095</v>
      </c>
      <c r="L37" s="23">
        <f>G37-K37*E37</f>
        <v>5371577.682064347</v>
      </c>
      <c r="M37" s="23">
        <f>B37-C37</f>
        <v>2878.6419128338712</v>
      </c>
      <c r="N37" s="23">
        <f>L37/M37</f>
        <v>1866.011072136552</v>
      </c>
      <c r="O37" s="23">
        <f>N36/N37</f>
        <v>0.7915278174897088</v>
      </c>
      <c r="P37" s="24"/>
    </row>
    <row r="38" spans="1:16" x14ac:dyDescent="0.35">
      <c r="A38" s="19"/>
      <c r="B38">
        <v>4483.8340610499736</v>
      </c>
      <c r="C38">
        <v>1408.9939343113945</v>
      </c>
      <c r="D38" s="19" t="s">
        <v>268</v>
      </c>
      <c r="E38">
        <v>43.622</v>
      </c>
      <c r="F38">
        <v>1812.6320000000001</v>
      </c>
      <c r="G38">
        <v>3088725</v>
      </c>
      <c r="H38">
        <v>206.43799999999999</v>
      </c>
      <c r="I38">
        <v>512.09400000000005</v>
      </c>
      <c r="J38">
        <v>4129522</v>
      </c>
      <c r="K38" s="20">
        <f t="shared" ref="K38" si="73">J38/H38</f>
        <v>20003.691180887239</v>
      </c>
      <c r="L38" s="20">
        <f t="shared" ref="L38" si="74">G38-K38*E38</f>
        <v>2216123.9833073369</v>
      </c>
      <c r="M38" s="20">
        <f t="shared" ref="M38" si="75">B38-C38</f>
        <v>3074.8401267385789</v>
      </c>
      <c r="N38" s="20">
        <f t="shared" ref="N38" si="76">L38/M38</f>
        <v>720.72819787802598</v>
      </c>
      <c r="O38" s="20"/>
      <c r="P38" s="21"/>
    </row>
    <row r="39" spans="1:16" x14ac:dyDescent="0.35">
      <c r="A39" s="22"/>
      <c r="B39">
        <v>5415.5313761562911</v>
      </c>
      <c r="C39">
        <v>2536.8894633224199</v>
      </c>
      <c r="D39" s="22"/>
      <c r="E39">
        <v>43.622</v>
      </c>
      <c r="F39">
        <v>2700.5419999999999</v>
      </c>
      <c r="G39">
        <v>4601723</v>
      </c>
      <c r="H39">
        <v>206.43799999999999</v>
      </c>
      <c r="I39">
        <v>1464.971</v>
      </c>
      <c r="J39">
        <v>11813528</v>
      </c>
      <c r="K39" s="23">
        <f>J39/H39</f>
        <v>57225.549559674095</v>
      </c>
      <c r="L39" s="23">
        <f>G39-K39*E39</f>
        <v>2105430.0771078966</v>
      </c>
      <c r="M39" s="23">
        <f>B39-C39</f>
        <v>2878.6419128338712</v>
      </c>
      <c r="N39" s="23">
        <f>L39/M39</f>
        <v>731.39700624841237</v>
      </c>
      <c r="O39" s="23">
        <f>N38/N39</f>
        <v>0.9854131090512519</v>
      </c>
      <c r="P39" s="2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84B43-B2BC-4B10-B1CD-F92EE8E04342}">
  <dimension ref="A1:R33"/>
  <sheetViews>
    <sheetView workbookViewId="0">
      <selection activeCell="A37" sqref="A37:XFD55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3" si="0">B2-C2</f>
        <v>4248.7555289421871</v>
      </c>
      <c r="B2" s="4">
        <v>6016.3260741519389</v>
      </c>
      <c r="C2" s="4">
        <v>1767.5705452097513</v>
      </c>
      <c r="D2" s="3"/>
      <c r="E2">
        <v>146.739</v>
      </c>
      <c r="F2">
        <v>3996.6640000000002</v>
      </c>
      <c r="G2">
        <v>22908877</v>
      </c>
      <c r="H2">
        <v>622.41300000000001</v>
      </c>
      <c r="I2">
        <v>930.88199999999995</v>
      </c>
      <c r="J2">
        <v>22632523</v>
      </c>
      <c r="K2" s="4">
        <f t="shared" ref="K2:K33" si="1">J2/H2</f>
        <v>36362.548661419343</v>
      </c>
      <c r="L2" s="4">
        <f t="shared" ref="L2:L33" si="2">G2-K2*E2</f>
        <v>17573072.971971989</v>
      </c>
      <c r="M2" s="4">
        <f t="shared" ref="M2:M33" si="3">B2-C2</f>
        <v>4248.7555289421871</v>
      </c>
      <c r="N2" s="4">
        <f t="shared" ref="N2:N33" si="4">L2/M2</f>
        <v>4136.0518044085156</v>
      </c>
      <c r="O2" s="5"/>
      <c r="P2" s="5"/>
      <c r="Q2" s="6">
        <f>F2-I2</f>
        <v>3065.7820000000002</v>
      </c>
      <c r="R2" s="6">
        <f>N2/E2</f>
        <v>28.186452166148847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39</v>
      </c>
      <c r="E3">
        <v>146.739</v>
      </c>
      <c r="F3">
        <v>2742.6880000000001</v>
      </c>
      <c r="G3">
        <v>15721085</v>
      </c>
      <c r="H3">
        <v>622.41300000000001</v>
      </c>
      <c r="I3">
        <v>988.86099999999999</v>
      </c>
      <c r="J3">
        <v>24042184</v>
      </c>
      <c r="K3" s="8">
        <f t="shared" si="1"/>
        <v>38627.38085483433</v>
      </c>
      <c r="L3" s="8">
        <f t="shared" si="2"/>
        <v>10052941.760742465</v>
      </c>
      <c r="M3" s="8">
        <f t="shared" si="3"/>
        <v>3975.9290106542958</v>
      </c>
      <c r="N3" s="8">
        <f t="shared" si="4"/>
        <v>2528.4510195739413</v>
      </c>
      <c r="O3" s="8">
        <f>N2/N3</f>
        <v>1.6358045983051965</v>
      </c>
      <c r="P3" s="9">
        <f>AVERAGE(O:O)</f>
        <v>1.4308747112386566</v>
      </c>
      <c r="Q3" s="7">
        <f t="shared" ref="Q3" si="5">F3-I3</f>
        <v>1753.8270000000002</v>
      </c>
      <c r="R3" s="7">
        <f t="shared" ref="R3" si="6">N3/E3</f>
        <v>17.230940783117926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297.90699999999998</v>
      </c>
      <c r="F4">
        <v>2753.7350000000001</v>
      </c>
      <c r="G4">
        <v>32045210</v>
      </c>
      <c r="H4">
        <v>622.41300000000001</v>
      </c>
      <c r="I4">
        <v>930.88199999999995</v>
      </c>
      <c r="J4">
        <v>22632523</v>
      </c>
      <c r="K4" s="4">
        <f t="shared" si="1"/>
        <v>36362.548661419343</v>
      </c>
      <c r="L4" s="4">
        <f t="shared" si="2"/>
        <v>21212552.215922549</v>
      </c>
      <c r="M4" s="4">
        <f t="shared" si="3"/>
        <v>4248.7555289421871</v>
      </c>
      <c r="N4" s="4">
        <f t="shared" si="4"/>
        <v>4992.6506882837384</v>
      </c>
      <c r="O4" s="5"/>
      <c r="P4" s="5">
        <f>_xlfn.STDEV.S(O:O)</f>
        <v>0.25076321098355231</v>
      </c>
      <c r="Q4" s="6">
        <f>F4-I4</f>
        <v>1822.8530000000001</v>
      </c>
      <c r="R4" s="6">
        <f>N4/E4</f>
        <v>16.759091556370741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60</v>
      </c>
      <c r="E5">
        <v>297.90699999999998</v>
      </c>
      <c r="F5">
        <v>1900.126</v>
      </c>
      <c r="G5">
        <v>22111771</v>
      </c>
      <c r="H5">
        <v>622.41300000000001</v>
      </c>
      <c r="I5">
        <v>988.86099999999999</v>
      </c>
      <c r="J5">
        <v>24042184</v>
      </c>
      <c r="K5" s="8">
        <f t="shared" si="1"/>
        <v>38627.38085483433</v>
      </c>
      <c r="L5" s="8">
        <f t="shared" si="2"/>
        <v>10604403.851678871</v>
      </c>
      <c r="M5" s="8">
        <f t="shared" si="3"/>
        <v>3975.9290106542958</v>
      </c>
      <c r="N5" s="8">
        <f t="shared" si="4"/>
        <v>2667.1512049793278</v>
      </c>
      <c r="O5" s="8">
        <f>N4/N5</f>
        <v>1.8719038796761562</v>
      </c>
      <c r="P5" s="9">
        <f>P4/SQRT(COUNT(O:O))</f>
        <v>6.2690802745888077E-2</v>
      </c>
      <c r="Q5" s="7">
        <f t="shared" ref="Q5" si="7">F5-I5</f>
        <v>911.26499999999999</v>
      </c>
      <c r="R5" s="7">
        <f t="shared" ref="R5" si="8">N5/E5</f>
        <v>8.9529658751869814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237.31200000000001</v>
      </c>
      <c r="F6">
        <v>2628.3009999999999</v>
      </c>
      <c r="G6">
        <v>24364347</v>
      </c>
      <c r="H6">
        <v>982.04200000000003</v>
      </c>
      <c r="I6">
        <v>787.23400000000004</v>
      </c>
      <c r="J6">
        <v>30199093</v>
      </c>
      <c r="K6" s="4">
        <f t="shared" si="1"/>
        <v>30751.325299732598</v>
      </c>
      <c r="L6" s="4">
        <f t="shared" si="2"/>
        <v>17066688.490469858</v>
      </c>
      <c r="M6" s="4">
        <f t="shared" si="3"/>
        <v>4248.7555289421871</v>
      </c>
      <c r="N6" s="4">
        <f t="shared" si="4"/>
        <v>4016.8676155201033</v>
      </c>
      <c r="O6" s="5"/>
      <c r="P6" s="5"/>
      <c r="Q6" s="6">
        <f>F6-I6</f>
        <v>1841.067</v>
      </c>
      <c r="R6" s="6">
        <f>N6/E6</f>
        <v>16.926525483414675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61</v>
      </c>
      <c r="E7">
        <v>237.31200000000001</v>
      </c>
      <c r="F7">
        <v>2397.7269999999999</v>
      </c>
      <c r="G7">
        <v>22226928</v>
      </c>
      <c r="H7">
        <v>982.04200000000003</v>
      </c>
      <c r="I7">
        <v>1129.171</v>
      </c>
      <c r="J7">
        <v>43316116</v>
      </c>
      <c r="K7" s="8">
        <f t="shared" si="1"/>
        <v>44108.211257766976</v>
      </c>
      <c r="L7" s="8">
        <f t="shared" si="2"/>
        <v>11759520.169996804</v>
      </c>
      <c r="M7" s="8">
        <f t="shared" si="3"/>
        <v>3975.9290106542958</v>
      </c>
      <c r="N7" s="8">
        <f t="shared" si="4"/>
        <v>2957.6786050467254</v>
      </c>
      <c r="O7" s="8">
        <f>N6/N7</f>
        <v>1.3581149786410429</v>
      </c>
      <c r="P7" s="9"/>
      <c r="Q7" s="7">
        <f t="shared" ref="Q7" si="9">F7-I7</f>
        <v>1268.5559999999998</v>
      </c>
      <c r="R7" s="7">
        <f t="shared" ref="R7:R33" si="10">N7/E7</f>
        <v>12.463249245915609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67.097999999999999</v>
      </c>
      <c r="F8">
        <v>2571.6280000000002</v>
      </c>
      <c r="G8">
        <v>6740238</v>
      </c>
      <c r="H8">
        <v>879.07799999999997</v>
      </c>
      <c r="I8">
        <v>785.27099999999996</v>
      </c>
      <c r="J8">
        <v>26965422</v>
      </c>
      <c r="K8" s="4">
        <f t="shared" si="1"/>
        <v>30674.663681721078</v>
      </c>
      <c r="L8" s="4">
        <f t="shared" si="2"/>
        <v>4682029.4162838794</v>
      </c>
      <c r="M8" s="4">
        <f t="shared" si="3"/>
        <v>4248.7555289421871</v>
      </c>
      <c r="N8" s="4">
        <f t="shared" si="4"/>
        <v>1101.9766574918856</v>
      </c>
      <c r="O8" s="5"/>
      <c r="P8" s="5"/>
      <c r="Q8" s="6">
        <f>F8-I8</f>
        <v>1786.3570000000002</v>
      </c>
      <c r="R8" s="7">
        <f t="shared" si="10"/>
        <v>16.423390525677153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19</v>
      </c>
      <c r="E9">
        <v>67.097999999999999</v>
      </c>
      <c r="F9">
        <v>2330.681</v>
      </c>
      <c r="G9">
        <v>6108714</v>
      </c>
      <c r="H9">
        <v>879.07799999999997</v>
      </c>
      <c r="I9">
        <v>962.48299999999995</v>
      </c>
      <c r="J9">
        <v>33050717</v>
      </c>
      <c r="K9" s="8">
        <f t="shared" si="1"/>
        <v>37597.024382364252</v>
      </c>
      <c r="L9" s="8">
        <f t="shared" si="2"/>
        <v>3586028.8579921233</v>
      </c>
      <c r="M9" s="8">
        <f t="shared" si="3"/>
        <v>3975.9290106542958</v>
      </c>
      <c r="N9" s="8">
        <f t="shared" si="4"/>
        <v>901.9348304214293</v>
      </c>
      <c r="O9" s="8">
        <f>N8/N9</f>
        <v>1.2217918859802617</v>
      </c>
      <c r="P9" s="9"/>
      <c r="Q9" s="7">
        <f t="shared" ref="Q9" si="11">F9-I9</f>
        <v>1368.1980000000001</v>
      </c>
      <c r="R9" s="7">
        <f t="shared" si="10"/>
        <v>13.442052377439406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84.89</v>
      </c>
      <c r="F10">
        <v>2148.31</v>
      </c>
      <c r="G10">
        <v>7123797</v>
      </c>
      <c r="H10">
        <v>1073.894</v>
      </c>
      <c r="I10">
        <v>773.10400000000004</v>
      </c>
      <c r="J10">
        <v>32430921</v>
      </c>
      <c r="K10" s="4">
        <f t="shared" si="1"/>
        <v>30199.368839010182</v>
      </c>
      <c r="L10" s="4">
        <f t="shared" si="2"/>
        <v>4560172.5792564256</v>
      </c>
      <c r="M10" s="4">
        <f t="shared" si="3"/>
        <v>4248.7555289421871</v>
      </c>
      <c r="N10" s="4">
        <f t="shared" si="4"/>
        <v>1073.2960623864776</v>
      </c>
      <c r="O10" s="5"/>
      <c r="P10" s="5"/>
      <c r="Q10" s="6">
        <f>F10-I10</f>
        <v>1375.2059999999999</v>
      </c>
      <c r="R10" s="7">
        <f t="shared" si="10"/>
        <v>12.643374512739753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62</v>
      </c>
      <c r="E11">
        <v>84.89</v>
      </c>
      <c r="F11">
        <v>1857.123</v>
      </c>
      <c r="G11">
        <v>6158221</v>
      </c>
      <c r="H11">
        <v>1073.894</v>
      </c>
      <c r="I11">
        <v>854.81399999999996</v>
      </c>
      <c r="J11">
        <v>35858573</v>
      </c>
      <c r="K11" s="8">
        <f t="shared" si="1"/>
        <v>33391.166167238109</v>
      </c>
      <c r="L11" s="8">
        <f t="shared" si="2"/>
        <v>3323644.9040631568</v>
      </c>
      <c r="M11" s="8">
        <f t="shared" si="3"/>
        <v>3975.9290106542958</v>
      </c>
      <c r="N11" s="8">
        <f t="shared" si="4"/>
        <v>835.94171202674556</v>
      </c>
      <c r="O11" s="8">
        <f>N10/N11</f>
        <v>1.2839364837821827</v>
      </c>
      <c r="P11" s="9"/>
      <c r="Q11" s="7">
        <f t="shared" ref="Q11" si="12">F11-I11</f>
        <v>1002.3090000000001</v>
      </c>
      <c r="R11" s="7">
        <f t="shared" si="10"/>
        <v>9.8473520087966264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117.29900000000001</v>
      </c>
      <c r="F12">
        <v>3200.797</v>
      </c>
      <c r="G12">
        <v>14666052</v>
      </c>
      <c r="H12">
        <v>908.59500000000003</v>
      </c>
      <c r="I12">
        <v>826.50099999999998</v>
      </c>
      <c r="J12">
        <v>29334185</v>
      </c>
      <c r="K12" s="4">
        <f t="shared" si="1"/>
        <v>32285.215084828775</v>
      </c>
      <c r="L12" s="4">
        <f t="shared" si="2"/>
        <v>10879028.55576467</v>
      </c>
      <c r="M12" s="4">
        <f t="shared" si="3"/>
        <v>4248.7555289421871</v>
      </c>
      <c r="N12" s="4">
        <f t="shared" si="4"/>
        <v>2560.5211883003353</v>
      </c>
      <c r="O12" s="5"/>
      <c r="P12" s="5"/>
      <c r="Q12" s="6">
        <f>F12-I12</f>
        <v>2374.2960000000003</v>
      </c>
      <c r="R12" s="7">
        <f t="shared" si="10"/>
        <v>21.829011230277626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63</v>
      </c>
      <c r="E13">
        <v>117.325</v>
      </c>
      <c r="F13">
        <v>2209.596</v>
      </c>
      <c r="G13">
        <v>10126578</v>
      </c>
      <c r="H13">
        <v>908.59500000000003</v>
      </c>
      <c r="I13">
        <v>1026.4590000000001</v>
      </c>
      <c r="J13">
        <v>36431094</v>
      </c>
      <c r="K13" s="8">
        <f t="shared" si="1"/>
        <v>40096.075809353999</v>
      </c>
      <c r="L13" s="8">
        <f t="shared" si="2"/>
        <v>5422305.9056675415</v>
      </c>
      <c r="M13" s="8">
        <f t="shared" si="3"/>
        <v>3975.9290106542958</v>
      </c>
      <c r="N13" s="8">
        <f t="shared" si="4"/>
        <v>1363.7833802206706</v>
      </c>
      <c r="O13" s="8">
        <f>N12/N13</f>
        <v>1.8775131193386618</v>
      </c>
      <c r="P13" s="9"/>
      <c r="Q13" s="7">
        <f t="shared" ref="Q13" si="13">F13-I13</f>
        <v>1183.1369999999999</v>
      </c>
      <c r="R13" s="7">
        <f t="shared" si="10"/>
        <v>11.623979375415901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600.52499999999998</v>
      </c>
      <c r="F14">
        <v>3080.2060000000001</v>
      </c>
      <c r="G14">
        <v>72255464</v>
      </c>
      <c r="H14">
        <v>471.73099999999999</v>
      </c>
      <c r="I14">
        <v>1022.479</v>
      </c>
      <c r="J14">
        <v>18841212</v>
      </c>
      <c r="K14" s="4">
        <f t="shared" si="1"/>
        <v>39940.584782428967</v>
      </c>
      <c r="L14" s="4">
        <f t="shared" si="2"/>
        <v>48270144.323531851</v>
      </c>
      <c r="M14" s="4">
        <f t="shared" si="3"/>
        <v>4248.7555289421871</v>
      </c>
      <c r="N14" s="4">
        <f t="shared" si="4"/>
        <v>11361.007710309394</v>
      </c>
      <c r="O14" s="5"/>
      <c r="P14" s="5"/>
      <c r="Q14" s="6">
        <f>F14-I14</f>
        <v>2057.7269999999999</v>
      </c>
      <c r="R14" s="7">
        <f t="shared" si="10"/>
        <v>18.918459198716779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17</v>
      </c>
      <c r="E15">
        <v>600.52499999999998</v>
      </c>
      <c r="F15">
        <v>2236.48</v>
      </c>
      <c r="G15">
        <v>52463338</v>
      </c>
      <c r="H15">
        <v>471.73099999999999</v>
      </c>
      <c r="I15">
        <v>1056.1010000000001</v>
      </c>
      <c r="J15">
        <v>19460779</v>
      </c>
      <c r="K15" s="8">
        <f t="shared" si="1"/>
        <v>41253.975252845376</v>
      </c>
      <c r="L15" s="8">
        <f t="shared" si="2"/>
        <v>27689294.511285033</v>
      </c>
      <c r="M15" s="8">
        <f t="shared" si="3"/>
        <v>3975.9290106542958</v>
      </c>
      <c r="N15" s="8">
        <f t="shared" si="4"/>
        <v>6964.2326201212445</v>
      </c>
      <c r="O15" s="8">
        <f>N14/N15</f>
        <v>1.6313366209917903</v>
      </c>
      <c r="P15" s="9"/>
      <c r="Q15" s="7">
        <f t="shared" ref="Q15" si="14">F15-I15</f>
        <v>1180.3789999999999</v>
      </c>
      <c r="R15" s="7">
        <f t="shared" si="10"/>
        <v>11.596907073179709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361.52300000000002</v>
      </c>
      <c r="F16">
        <v>3721.54</v>
      </c>
      <c r="G16">
        <v>52555585</v>
      </c>
      <c r="H16">
        <v>672.79399999999998</v>
      </c>
      <c r="I16">
        <v>830.221</v>
      </c>
      <c r="J16">
        <v>21819043</v>
      </c>
      <c r="K16" s="4">
        <f t="shared" si="1"/>
        <v>32430.495812982874</v>
      </c>
      <c r="L16" s="4">
        <f t="shared" si="2"/>
        <v>40831214.862202995</v>
      </c>
      <c r="M16" s="4">
        <f t="shared" si="3"/>
        <v>4248.7555289421871</v>
      </c>
      <c r="N16" s="4">
        <f t="shared" si="4"/>
        <v>9610.1586886004588</v>
      </c>
      <c r="O16" s="5"/>
      <c r="P16" s="5"/>
      <c r="Q16" s="6">
        <f>F16-I16</f>
        <v>2891.319</v>
      </c>
      <c r="R16" s="7">
        <f t="shared" si="10"/>
        <v>26.582426812679852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64</v>
      </c>
      <c r="E17">
        <v>361.52300000000002</v>
      </c>
      <c r="F17">
        <v>3226.61</v>
      </c>
      <c r="G17">
        <v>45566188</v>
      </c>
      <c r="H17">
        <v>672.79399999999998</v>
      </c>
      <c r="I17">
        <v>1470.4449999999999</v>
      </c>
      <c r="J17">
        <v>38644758</v>
      </c>
      <c r="K17" s="8">
        <f t="shared" si="1"/>
        <v>57439.21319155641</v>
      </c>
      <c r="L17" s="8">
        <f t="shared" si="2"/>
        <v>24800591.329348952</v>
      </c>
      <c r="M17" s="8">
        <f t="shared" si="3"/>
        <v>3975.9290106542958</v>
      </c>
      <c r="N17" s="8">
        <f t="shared" si="4"/>
        <v>6237.6846424799878</v>
      </c>
      <c r="O17" s="8">
        <f>N16/N17</f>
        <v>1.5406611971296513</v>
      </c>
      <c r="P17" s="9"/>
      <c r="Q17" s="7">
        <f t="shared" ref="Q17" si="15">F17-I17</f>
        <v>1756.1650000000002</v>
      </c>
      <c r="R17" s="7">
        <f t="shared" si="10"/>
        <v>17.253908167613091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149.12</v>
      </c>
      <c r="F18">
        <v>3432.51</v>
      </c>
      <c r="G18">
        <v>19994368</v>
      </c>
      <c r="H18">
        <v>928.79399999999998</v>
      </c>
      <c r="I18">
        <v>843.49</v>
      </c>
      <c r="J18">
        <v>30602650</v>
      </c>
      <c r="K18" s="4">
        <f t="shared" si="1"/>
        <v>32948.802425510934</v>
      </c>
      <c r="L18" s="4">
        <f t="shared" si="2"/>
        <v>15081042.582307808</v>
      </c>
      <c r="M18" s="4">
        <f t="shared" si="3"/>
        <v>4248.7555289421871</v>
      </c>
      <c r="N18" s="4">
        <f t="shared" si="4"/>
        <v>3549.5199663941448</v>
      </c>
      <c r="O18" s="5"/>
      <c r="P18" s="5"/>
      <c r="Q18" s="6">
        <f>F18-I18</f>
        <v>2589.0200000000004</v>
      </c>
      <c r="R18" s="7">
        <f t="shared" si="10"/>
        <v>23.803111362621678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65</v>
      </c>
      <c r="E19">
        <v>149.12</v>
      </c>
      <c r="F19">
        <v>3369.6579999999999</v>
      </c>
      <c r="G19">
        <v>19628259</v>
      </c>
      <c r="H19">
        <v>928.79399999999998</v>
      </c>
      <c r="I19">
        <v>1453.577</v>
      </c>
      <c r="J19">
        <v>52737223</v>
      </c>
      <c r="K19" s="8">
        <f t="shared" si="1"/>
        <v>56780.322654969779</v>
      </c>
      <c r="L19" s="8">
        <f t="shared" si="2"/>
        <v>11161177.285690906</v>
      </c>
      <c r="M19" s="8">
        <f t="shared" si="3"/>
        <v>3975.9290106542958</v>
      </c>
      <c r="N19" s="8">
        <f t="shared" si="4"/>
        <v>2807.1872651101926</v>
      </c>
      <c r="O19" s="8">
        <f>N18/N19</f>
        <v>1.2644400359428152</v>
      </c>
      <c r="P19" s="9"/>
      <c r="Q19" s="7">
        <f t="shared" ref="Q19" si="16">F19-I19</f>
        <v>1916.0809999999999</v>
      </c>
      <c r="R19" s="7">
        <f t="shared" si="10"/>
        <v>18.825021895856977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192.20500000000001</v>
      </c>
      <c r="F20">
        <v>2636.8539999999998</v>
      </c>
      <c r="G20">
        <v>19797502</v>
      </c>
      <c r="H20">
        <v>800.35799999999995</v>
      </c>
      <c r="I20">
        <v>717.726</v>
      </c>
      <c r="J20">
        <v>22438997</v>
      </c>
      <c r="K20" s="4">
        <f t="shared" si="1"/>
        <v>28036.200050477411</v>
      </c>
      <c r="L20" s="4">
        <f t="shared" si="2"/>
        <v>14408804.169297989</v>
      </c>
      <c r="M20" s="4">
        <f t="shared" si="3"/>
        <v>4248.7555289421871</v>
      </c>
      <c r="N20" s="4">
        <f t="shared" si="4"/>
        <v>3391.2998926735968</v>
      </c>
      <c r="O20" s="5"/>
      <c r="P20" s="5"/>
      <c r="Q20" s="6">
        <f>F20-I20</f>
        <v>1919.1279999999997</v>
      </c>
      <c r="R20" s="7">
        <f t="shared" si="10"/>
        <v>17.64418143478888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66</v>
      </c>
      <c r="E21">
        <v>192.20500000000001</v>
      </c>
      <c r="F21">
        <v>2595.9630000000002</v>
      </c>
      <c r="G21">
        <v>19490487</v>
      </c>
      <c r="H21">
        <v>800.35799999999995</v>
      </c>
      <c r="I21">
        <v>928.96</v>
      </c>
      <c r="J21">
        <v>29043005</v>
      </c>
      <c r="K21" s="8">
        <f t="shared" si="1"/>
        <v>36287.51758588032</v>
      </c>
      <c r="L21" s="8">
        <f t="shared" si="2"/>
        <v>12515844.682405872</v>
      </c>
      <c r="M21" s="8">
        <f t="shared" si="3"/>
        <v>3975.9290106542958</v>
      </c>
      <c r="N21" s="8">
        <f t="shared" si="4"/>
        <v>3147.9044643068746</v>
      </c>
      <c r="O21" s="8">
        <f>N20/N21</f>
        <v>1.0773198269282021</v>
      </c>
      <c r="P21" s="9"/>
      <c r="Q21" s="7">
        <f t="shared" ref="Q21" si="17">F21-I21</f>
        <v>1667.0030000000002</v>
      </c>
      <c r="R21" s="7">
        <f t="shared" si="10"/>
        <v>16.377848985754138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121.702</v>
      </c>
      <c r="F22">
        <v>3958.7640000000001</v>
      </c>
      <c r="G22">
        <v>18819963</v>
      </c>
      <c r="H22">
        <v>869.63199999999995</v>
      </c>
      <c r="I22">
        <v>678.91600000000005</v>
      </c>
      <c r="J22">
        <v>23062765</v>
      </c>
      <c r="K22" s="4">
        <f t="shared" si="1"/>
        <v>26520.143003017369</v>
      </c>
      <c r="L22" s="4">
        <f t="shared" si="2"/>
        <v>15592408.55624678</v>
      </c>
      <c r="M22" s="4">
        <f t="shared" si="3"/>
        <v>4248.7555289421871</v>
      </c>
      <c r="N22" s="4">
        <f t="shared" si="4"/>
        <v>3669.8766144657006</v>
      </c>
      <c r="O22" s="5"/>
      <c r="P22" s="5"/>
      <c r="Q22" s="6">
        <f>F22-I22</f>
        <v>3279.848</v>
      </c>
      <c r="R22" s="7">
        <f t="shared" si="10"/>
        <v>30.154612204119083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32</v>
      </c>
      <c r="E23">
        <v>121.702</v>
      </c>
      <c r="F23">
        <v>3836.8339999999998</v>
      </c>
      <c r="G23">
        <v>18240307</v>
      </c>
      <c r="H23">
        <v>869.63199999999995</v>
      </c>
      <c r="I23">
        <v>963.77099999999996</v>
      </c>
      <c r="J23">
        <v>32739297</v>
      </c>
      <c r="K23" s="8">
        <f t="shared" si="1"/>
        <v>37647.300237341777</v>
      </c>
      <c r="L23" s="8">
        <f t="shared" si="2"/>
        <v>13658555.266515031</v>
      </c>
      <c r="M23" s="8">
        <f t="shared" si="3"/>
        <v>3975.9290106542958</v>
      </c>
      <c r="N23" s="8">
        <f t="shared" si="4"/>
        <v>3435.3116541855261</v>
      </c>
      <c r="O23" s="8">
        <f>N22/N23</f>
        <v>1.068280547412455</v>
      </c>
      <c r="P23" s="9"/>
      <c r="Q23" s="7">
        <f t="shared" ref="Q23" si="18">F23-I23</f>
        <v>2873.0630000000001</v>
      </c>
      <c r="R23" s="7">
        <f t="shared" si="10"/>
        <v>28.227240753525219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495.846</v>
      </c>
      <c r="F24">
        <v>3333.0709999999999</v>
      </c>
      <c r="G24">
        <v>64558253</v>
      </c>
      <c r="H24">
        <v>731.31500000000005</v>
      </c>
      <c r="I24">
        <v>803.69899999999996</v>
      </c>
      <c r="J24">
        <v>22959261</v>
      </c>
      <c r="K24" s="4">
        <f t="shared" si="1"/>
        <v>31394.48937872189</v>
      </c>
      <c r="L24" s="4">
        <f t="shared" si="2"/>
        <v>48991421.019518264</v>
      </c>
      <c r="M24" s="4">
        <f t="shared" si="3"/>
        <v>4248.7555289421871</v>
      </c>
      <c r="N24" s="4">
        <f t="shared" si="4"/>
        <v>11530.769583185611</v>
      </c>
      <c r="O24" s="5"/>
      <c r="P24" s="5"/>
      <c r="Q24" s="6">
        <f>F24-I24</f>
        <v>2529.3719999999998</v>
      </c>
      <c r="R24" s="7">
        <f t="shared" si="10"/>
        <v>23.254739542490231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67</v>
      </c>
      <c r="E25">
        <v>495.846</v>
      </c>
      <c r="F25">
        <v>2881.2890000000002</v>
      </c>
      <c r="G25">
        <v>55807685</v>
      </c>
      <c r="H25">
        <v>731.31500000000005</v>
      </c>
      <c r="I25">
        <v>1273.365</v>
      </c>
      <c r="J25">
        <v>36376232</v>
      </c>
      <c r="K25" s="8">
        <f t="shared" si="1"/>
        <v>49740.853120748237</v>
      </c>
      <c r="L25" s="8">
        <f t="shared" si="2"/>
        <v>31143881.94348947</v>
      </c>
      <c r="M25" s="8">
        <f t="shared" si="3"/>
        <v>3975.9290106542958</v>
      </c>
      <c r="N25" s="8">
        <f t="shared" si="4"/>
        <v>7833.1081515875203</v>
      </c>
      <c r="O25" s="8">
        <f>N24/N25</f>
        <v>1.4720554548769627</v>
      </c>
      <c r="P25" s="9"/>
      <c r="Q25" s="7">
        <f t="shared" ref="Q25" si="19">F25-I25</f>
        <v>1607.9240000000002</v>
      </c>
      <c r="R25" s="7">
        <f t="shared" si="10"/>
        <v>15.797461614266366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326.75799999999998</v>
      </c>
      <c r="F26">
        <v>3388.4340000000002</v>
      </c>
      <c r="G26">
        <v>43249974</v>
      </c>
      <c r="H26">
        <v>612.94100000000003</v>
      </c>
      <c r="I26">
        <v>893.16600000000005</v>
      </c>
      <c r="J26">
        <v>21385079</v>
      </c>
      <c r="K26" s="4">
        <f t="shared" si="1"/>
        <v>34889.294401908177</v>
      </c>
      <c r="L26" s="4">
        <f t="shared" si="2"/>
        <v>31849617.939821288</v>
      </c>
      <c r="M26" s="4">
        <f t="shared" si="3"/>
        <v>4248.7555289421871</v>
      </c>
      <c r="N26" s="4">
        <f t="shared" si="4"/>
        <v>7496.2227699062014</v>
      </c>
      <c r="O26" s="5"/>
      <c r="P26" s="5"/>
      <c r="Q26" s="6">
        <f>F26-I26</f>
        <v>2495.268</v>
      </c>
      <c r="R26" s="7">
        <f t="shared" si="10"/>
        <v>22.941206550126399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27</v>
      </c>
      <c r="E27">
        <v>326.75799999999998</v>
      </c>
      <c r="F27">
        <v>2909.2150000000001</v>
      </c>
      <c r="G27">
        <v>37133224</v>
      </c>
      <c r="H27">
        <v>612.94100000000003</v>
      </c>
      <c r="I27">
        <v>1429.559</v>
      </c>
      <c r="J27">
        <v>34227939</v>
      </c>
      <c r="K27" s="8">
        <f t="shared" si="1"/>
        <v>55842.143044762866</v>
      </c>
      <c r="L27" s="8">
        <f t="shared" si="2"/>
        <v>18886357.022979375</v>
      </c>
      <c r="M27" s="8">
        <f t="shared" si="3"/>
        <v>3975.9290106542958</v>
      </c>
      <c r="N27" s="8">
        <f t="shared" si="4"/>
        <v>4750.1746063296423</v>
      </c>
      <c r="O27" s="8">
        <f>N26/N27</f>
        <v>1.5780941525638721</v>
      </c>
      <c r="P27" s="9"/>
      <c r="Q27" s="7">
        <f t="shared" ref="Q27" si="20">F27-I27</f>
        <v>1479.6560000000002</v>
      </c>
      <c r="R27" s="7">
        <f t="shared" si="10"/>
        <v>14.537286329117091</v>
      </c>
    </row>
    <row r="28" spans="1:18" x14ac:dyDescent="0.35">
      <c r="A28">
        <f t="shared" si="0"/>
        <v>4248.7555289421871</v>
      </c>
      <c r="B28">
        <v>6016.3260741519389</v>
      </c>
      <c r="C28">
        <v>1767.5705452097513</v>
      </c>
      <c r="E28">
        <v>253.286</v>
      </c>
      <c r="F28">
        <v>3581.3090000000002</v>
      </c>
      <c r="G28">
        <v>35433476</v>
      </c>
      <c r="H28">
        <v>612.94100000000003</v>
      </c>
      <c r="I28">
        <v>893.16600000000005</v>
      </c>
      <c r="J28">
        <v>21385079</v>
      </c>
      <c r="K28">
        <f t="shared" si="1"/>
        <v>34889.294401908177</v>
      </c>
      <c r="L28">
        <f t="shared" si="2"/>
        <v>26596506.178118285</v>
      </c>
      <c r="M28">
        <f t="shared" si="3"/>
        <v>4248.7555289421871</v>
      </c>
      <c r="N28">
        <f t="shared" si="4"/>
        <v>6259.8344378595066</v>
      </c>
      <c r="Q28">
        <f>F28-I28</f>
        <v>2688.143</v>
      </c>
      <c r="R28" s="7">
        <f t="shared" si="10"/>
        <v>24.714490488457738</v>
      </c>
    </row>
    <row r="29" spans="1:18" x14ac:dyDescent="0.35">
      <c r="A29">
        <f t="shared" si="0"/>
        <v>3975.9290106542958</v>
      </c>
      <c r="B29">
        <v>6395.6822871079703</v>
      </c>
      <c r="C29">
        <v>2419.7532764536745</v>
      </c>
      <c r="D29" t="s">
        <v>68</v>
      </c>
      <c r="E29">
        <v>253.286</v>
      </c>
      <c r="F29">
        <v>3343.069</v>
      </c>
      <c r="G29">
        <v>33076327</v>
      </c>
      <c r="H29">
        <v>612.94100000000003</v>
      </c>
      <c r="I29">
        <v>1429.559</v>
      </c>
      <c r="J29">
        <v>34227939</v>
      </c>
      <c r="K29">
        <f t="shared" si="1"/>
        <v>55842.143044762866</v>
      </c>
      <c r="L29">
        <f t="shared" si="2"/>
        <v>18932293.956764191</v>
      </c>
      <c r="M29">
        <f t="shared" si="3"/>
        <v>3975.9290106542958</v>
      </c>
      <c r="N29">
        <f t="shared" si="4"/>
        <v>4761.7283673906977</v>
      </c>
      <c r="O29">
        <f>N28/N29</f>
        <v>1.3146139289943857</v>
      </c>
      <c r="Q29">
        <f t="shared" ref="Q29" si="21">F29-I29</f>
        <v>1913.51</v>
      </c>
      <c r="R29" s="7">
        <f t="shared" si="10"/>
        <v>18.799808782920088</v>
      </c>
    </row>
    <row r="30" spans="1:18" x14ac:dyDescent="0.35">
      <c r="A30">
        <f t="shared" si="0"/>
        <v>4248.7555289421871</v>
      </c>
      <c r="B30">
        <v>6016.3260741519389</v>
      </c>
      <c r="C30">
        <v>1767.5705452097513</v>
      </c>
      <c r="E30">
        <v>72.397000000000006</v>
      </c>
      <c r="F30">
        <v>2322.6570000000002</v>
      </c>
      <c r="G30">
        <v>6568474</v>
      </c>
      <c r="H30">
        <v>973.61900000000003</v>
      </c>
      <c r="I30">
        <v>803.43600000000004</v>
      </c>
      <c r="J30">
        <v>30556289</v>
      </c>
      <c r="K30">
        <f t="shared" si="1"/>
        <v>31384.236544274503</v>
      </c>
      <c r="L30">
        <f t="shared" si="2"/>
        <v>4296349.4269041587</v>
      </c>
      <c r="M30">
        <f t="shared" si="3"/>
        <v>4248.7555289421871</v>
      </c>
      <c r="N30">
        <f t="shared" si="4"/>
        <v>1011.2018443136503</v>
      </c>
      <c r="Q30">
        <f>F30-I30</f>
        <v>1519.221</v>
      </c>
      <c r="R30" s="7">
        <f t="shared" si="10"/>
        <v>13.967455064624918</v>
      </c>
    </row>
    <row r="31" spans="1:18" x14ac:dyDescent="0.35">
      <c r="A31">
        <f t="shared" si="0"/>
        <v>3975.9290106542958</v>
      </c>
      <c r="B31">
        <v>6395.6822871079703</v>
      </c>
      <c r="C31">
        <v>2419.7532764536745</v>
      </c>
      <c r="D31" t="s">
        <v>69</v>
      </c>
      <c r="E31">
        <v>72.397000000000006</v>
      </c>
      <c r="F31">
        <v>2162.9059999999999</v>
      </c>
      <c r="G31">
        <v>6116697</v>
      </c>
      <c r="H31">
        <v>973.61900000000003</v>
      </c>
      <c r="I31">
        <v>969.24800000000005</v>
      </c>
      <c r="J31">
        <v>36862423</v>
      </c>
      <c r="K31">
        <f t="shared" si="1"/>
        <v>37861.240382531563</v>
      </c>
      <c r="L31">
        <f t="shared" si="2"/>
        <v>3375656.7800258622</v>
      </c>
      <c r="M31">
        <f t="shared" si="3"/>
        <v>3975.9290106542958</v>
      </c>
      <c r="N31">
        <f t="shared" si="4"/>
        <v>849.02340333042059</v>
      </c>
      <c r="O31">
        <f>N30/N31</f>
        <v>1.1910176331383335</v>
      </c>
      <c r="Q31">
        <f t="shared" ref="Q31" si="22">F31-I31</f>
        <v>1193.6579999999999</v>
      </c>
      <c r="R31" s="7">
        <f t="shared" si="10"/>
        <v>11.727328526464087</v>
      </c>
    </row>
    <row r="32" spans="1:18" x14ac:dyDescent="0.35">
      <c r="A32">
        <f t="shared" si="0"/>
        <v>4248.7555289421871</v>
      </c>
      <c r="B32">
        <v>6016.3260741519389</v>
      </c>
      <c r="C32">
        <v>1767.5705452097513</v>
      </c>
      <c r="E32">
        <v>145.613</v>
      </c>
      <c r="F32">
        <v>2323.0340000000001</v>
      </c>
      <c r="G32">
        <v>13213416</v>
      </c>
      <c r="H32">
        <v>733.67</v>
      </c>
      <c r="I32">
        <v>743.78</v>
      </c>
      <c r="J32">
        <v>21315983</v>
      </c>
      <c r="K32">
        <f t="shared" si="1"/>
        <v>29053.911158967931</v>
      </c>
      <c r="L32">
        <f t="shared" si="2"/>
        <v>8982788.8344092034</v>
      </c>
      <c r="M32">
        <f t="shared" si="3"/>
        <v>4248.7555289421871</v>
      </c>
      <c r="N32">
        <f t="shared" si="4"/>
        <v>2114.2164507275497</v>
      </c>
      <c r="Q32">
        <f>F32-I32</f>
        <v>1579.2540000000001</v>
      </c>
      <c r="R32" s="7">
        <f t="shared" si="10"/>
        <v>14.519421004495133</v>
      </c>
    </row>
    <row r="33" spans="1:18" x14ac:dyDescent="0.35">
      <c r="A33">
        <f t="shared" si="0"/>
        <v>3975.9290106542958</v>
      </c>
      <c r="B33">
        <v>6395.6822871079703</v>
      </c>
      <c r="C33">
        <v>2419.7532764536745</v>
      </c>
      <c r="D33" t="s">
        <v>33</v>
      </c>
      <c r="E33">
        <v>145.66399999999999</v>
      </c>
      <c r="F33">
        <v>1984.866</v>
      </c>
      <c r="G33">
        <v>11293889</v>
      </c>
      <c r="H33">
        <v>733.67</v>
      </c>
      <c r="I33">
        <v>1004.63</v>
      </c>
      <c r="J33">
        <v>28791689</v>
      </c>
      <c r="K33">
        <f t="shared" si="1"/>
        <v>39243.377812913168</v>
      </c>
      <c r="L33">
        <f t="shared" si="2"/>
        <v>5577541.6142598167</v>
      </c>
      <c r="M33">
        <f t="shared" si="3"/>
        <v>3975.9290106542958</v>
      </c>
      <c r="N33">
        <f t="shared" si="4"/>
        <v>1402.8272635939122</v>
      </c>
      <c r="O33">
        <f>N32/N33</f>
        <v>1.5071110361165387</v>
      </c>
      <c r="Q33">
        <f t="shared" ref="Q33" si="23">F33-I33</f>
        <v>980.23599999999999</v>
      </c>
      <c r="R33" s="7">
        <f t="shared" si="10"/>
        <v>9.630569417247311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C3CEB-98D1-472E-8766-829BF41E55C3}">
  <dimension ref="A1:R33"/>
  <sheetViews>
    <sheetView workbookViewId="0">
      <selection sqref="A1:R33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3" si="0">B2-C2</f>
        <v>4248.7555289421871</v>
      </c>
      <c r="B2" s="4">
        <v>6016.3260741519389</v>
      </c>
      <c r="C2" s="4">
        <v>1767.5705452097513</v>
      </c>
      <c r="D2" s="3" t="s">
        <v>40</v>
      </c>
      <c r="E2" s="26">
        <v>249.702</v>
      </c>
      <c r="F2">
        <v>2745.8319999999999</v>
      </c>
      <c r="G2">
        <v>26782849</v>
      </c>
      <c r="H2">
        <v>462.31</v>
      </c>
      <c r="I2">
        <v>633.79600000000005</v>
      </c>
      <c r="J2">
        <v>11445717</v>
      </c>
      <c r="K2" s="4">
        <f t="shared" ref="K2:K33" si="1">J2/H2</f>
        <v>24757.666933442928</v>
      </c>
      <c r="L2" s="4">
        <f t="shared" ref="L2:L33" si="2">G2-K2*E2</f>
        <v>20600810.051385432</v>
      </c>
      <c r="M2" s="4">
        <f t="shared" ref="M2:M33" si="3">B2-C2</f>
        <v>4248.7555289421871</v>
      </c>
      <c r="N2" s="4">
        <f t="shared" ref="N2:N33" si="4">L2/M2</f>
        <v>4848.6691952630226</v>
      </c>
      <c r="O2" s="5"/>
      <c r="P2" s="5"/>
      <c r="Q2" s="6">
        <f>F2-I2</f>
        <v>2112.0360000000001</v>
      </c>
      <c r="R2" s="6">
        <f>N2/E2</f>
        <v>19.417822825860515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150</v>
      </c>
      <c r="E3">
        <v>249.702</v>
      </c>
      <c r="F3">
        <v>2592.596</v>
      </c>
      <c r="G3">
        <v>25288181</v>
      </c>
      <c r="H3" s="26">
        <v>462.31</v>
      </c>
      <c r="I3">
        <v>1076.6489999999999</v>
      </c>
      <c r="J3">
        <v>19443213</v>
      </c>
      <c r="K3" s="8">
        <f t="shared" si="1"/>
        <v>42056.656788734828</v>
      </c>
      <c r="L3" s="8">
        <f t="shared" si="2"/>
        <v>14786549.686539335</v>
      </c>
      <c r="M3" s="8">
        <f t="shared" si="3"/>
        <v>3975.9290106542958</v>
      </c>
      <c r="N3" s="8">
        <f t="shared" si="4"/>
        <v>3719.0175294669052</v>
      </c>
      <c r="O3" s="8">
        <f>N2/N3</f>
        <v>1.3037500245281299</v>
      </c>
      <c r="P3" s="9">
        <f>AVERAGE(O:O)</f>
        <v>1.7870736345017515</v>
      </c>
      <c r="Q3" s="7">
        <f t="shared" ref="Q3" si="5">F3-I3</f>
        <v>1515.9470000000001</v>
      </c>
      <c r="R3" s="7">
        <f t="shared" ref="R3" si="6">N3/E3</f>
        <v>14.893823555545831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125</v>
      </c>
      <c r="E4">
        <v>123.98099999999999</v>
      </c>
      <c r="F4">
        <v>1917.4739999999999</v>
      </c>
      <c r="G4">
        <v>9286328</v>
      </c>
      <c r="H4">
        <v>566.4</v>
      </c>
      <c r="I4">
        <v>645.95600000000002</v>
      </c>
      <c r="J4">
        <v>14291770</v>
      </c>
      <c r="K4" s="4">
        <f t="shared" si="1"/>
        <v>25232.6447740113</v>
      </c>
      <c r="L4" s="4">
        <f t="shared" si="2"/>
        <v>6157959.4682733053</v>
      </c>
      <c r="M4" s="4">
        <f t="shared" si="3"/>
        <v>4248.7555289421871</v>
      </c>
      <c r="N4" s="4">
        <f t="shared" si="4"/>
        <v>1449.3560352733341</v>
      </c>
      <c r="O4" s="5"/>
      <c r="P4" s="5">
        <f>_xlfn.STDEV.S(O:O)</f>
        <v>0.26813250295419211</v>
      </c>
      <c r="Q4" s="6">
        <f>F4-I4</f>
        <v>1271.518</v>
      </c>
      <c r="R4" s="6">
        <f>N4/E4</f>
        <v>11.690146355274875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43</v>
      </c>
      <c r="E5">
        <v>123.98099999999999</v>
      </c>
      <c r="F5">
        <v>1468.902</v>
      </c>
      <c r="G5">
        <v>7113892</v>
      </c>
      <c r="H5">
        <v>566.4</v>
      </c>
      <c r="I5">
        <v>741.42100000000005</v>
      </c>
      <c r="J5">
        <v>16403929</v>
      </c>
      <c r="K5" s="8">
        <f t="shared" si="1"/>
        <v>28961.739053672318</v>
      </c>
      <c r="L5" s="8">
        <f t="shared" si="2"/>
        <v>3523186.6303866524</v>
      </c>
      <c r="M5" s="8">
        <f t="shared" si="3"/>
        <v>3975.9290106542958</v>
      </c>
      <c r="N5" s="8">
        <f t="shared" si="4"/>
        <v>886.12915898286167</v>
      </c>
      <c r="O5" s="8">
        <f>N4/N5</f>
        <v>1.6356035918476819</v>
      </c>
      <c r="P5" s="9">
        <f>P4/SQRT(COUNT(O:O))</f>
        <v>6.7033125738548027E-2</v>
      </c>
      <c r="Q5" s="7">
        <f t="shared" ref="Q5" si="7">F5-I5</f>
        <v>727.48099999999999</v>
      </c>
      <c r="R5" s="7">
        <f t="shared" ref="R5" si="8">N5/E5</f>
        <v>7.1472980455300545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44</v>
      </c>
      <c r="E6">
        <v>113.715</v>
      </c>
      <c r="F6">
        <v>3414.0450000000001</v>
      </c>
      <c r="G6">
        <v>15165186</v>
      </c>
      <c r="H6">
        <v>509.10700000000003</v>
      </c>
      <c r="I6">
        <v>643.56600000000003</v>
      </c>
      <c r="J6">
        <v>12798600</v>
      </c>
      <c r="K6" s="4">
        <f t="shared" si="1"/>
        <v>25139.312561013696</v>
      </c>
      <c r="L6" s="4">
        <f t="shared" si="2"/>
        <v>12306469.072124328</v>
      </c>
      <c r="M6" s="4">
        <f t="shared" si="3"/>
        <v>4248.7555289421871</v>
      </c>
      <c r="N6" s="4">
        <f t="shared" si="4"/>
        <v>2896.4879217675934</v>
      </c>
      <c r="O6" s="5"/>
      <c r="P6" s="5"/>
      <c r="Q6" s="6">
        <f>F6-I6</f>
        <v>2770.4790000000003</v>
      </c>
      <c r="R6" s="6">
        <f>N6/E6</f>
        <v>25.471467456075217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84</v>
      </c>
      <c r="E7">
        <v>113.715</v>
      </c>
      <c r="F7">
        <v>2138.6039999999998</v>
      </c>
      <c r="G7">
        <v>9499681</v>
      </c>
      <c r="H7">
        <v>509.10700000000003</v>
      </c>
      <c r="I7">
        <v>717.63300000000004</v>
      </c>
      <c r="J7">
        <v>14271561</v>
      </c>
      <c r="K7" s="8">
        <f t="shared" si="1"/>
        <v>28032.537364444015</v>
      </c>
      <c r="L7" s="8">
        <f t="shared" si="2"/>
        <v>6311961.0136022493</v>
      </c>
      <c r="M7" s="8">
        <f t="shared" si="3"/>
        <v>3975.9290106542958</v>
      </c>
      <c r="N7" s="8">
        <f t="shared" si="4"/>
        <v>1587.5436902138065</v>
      </c>
      <c r="O7" s="8">
        <f>N6/N7</f>
        <v>1.8245091077635172</v>
      </c>
      <c r="P7" s="9"/>
      <c r="Q7" s="7">
        <f t="shared" ref="Q7" si="9">F7-I7</f>
        <v>1420.9709999999998</v>
      </c>
      <c r="R7" s="7">
        <f t="shared" ref="R7" si="10">N7/E7</f>
        <v>13.960723653113542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62</v>
      </c>
      <c r="E8">
        <v>125.645</v>
      </c>
      <c r="F8">
        <v>1512.09</v>
      </c>
      <c r="G8">
        <v>7421338</v>
      </c>
      <c r="H8">
        <v>459.11</v>
      </c>
      <c r="I8">
        <v>595.23299999999995</v>
      </c>
      <c r="J8">
        <v>10674914</v>
      </c>
      <c r="K8" s="4">
        <f t="shared" si="1"/>
        <v>23251.321034174816</v>
      </c>
      <c r="L8" s="4">
        <f t="shared" si="2"/>
        <v>4499925.7686611051</v>
      </c>
      <c r="M8" s="4">
        <f t="shared" si="3"/>
        <v>4248.7555289421871</v>
      </c>
      <c r="N8" s="4">
        <f t="shared" si="4"/>
        <v>1059.1161901427292</v>
      </c>
      <c r="O8" s="5"/>
      <c r="P8" s="5"/>
      <c r="Q8" s="6">
        <f>F8-I8</f>
        <v>916.85699999999997</v>
      </c>
      <c r="R8" s="6">
        <f>N8/E8</f>
        <v>8.4294336435411612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52</v>
      </c>
      <c r="E9">
        <v>125.645</v>
      </c>
      <c r="F9">
        <v>1073.6790000000001</v>
      </c>
      <c r="G9">
        <v>5269617</v>
      </c>
      <c r="H9">
        <v>459.11</v>
      </c>
      <c r="I9">
        <v>726.68100000000004</v>
      </c>
      <c r="J9">
        <v>13032294</v>
      </c>
      <c r="K9" s="8">
        <f t="shared" si="1"/>
        <v>28385.994641806974</v>
      </c>
      <c r="L9" s="8">
        <f t="shared" si="2"/>
        <v>1703058.7032301631</v>
      </c>
      <c r="M9" s="8">
        <f t="shared" si="3"/>
        <v>3975.9290106542958</v>
      </c>
      <c r="N9" s="8">
        <f t="shared" si="4"/>
        <v>428.342331733408</v>
      </c>
      <c r="O9" s="8">
        <f>N8/N9</f>
        <v>2.4725928578123879</v>
      </c>
      <c r="P9" s="9"/>
      <c r="Q9" s="7">
        <f t="shared" ref="Q9" si="11">F9-I9</f>
        <v>346.99800000000005</v>
      </c>
      <c r="R9" s="7">
        <f t="shared" ref="R9" si="12">N9/E9</f>
        <v>3.4091474530097341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71</v>
      </c>
      <c r="E10">
        <v>302.95</v>
      </c>
      <c r="F10">
        <v>4199.7529999999997</v>
      </c>
      <c r="G10">
        <v>49699873</v>
      </c>
      <c r="H10">
        <v>508.39</v>
      </c>
      <c r="I10">
        <v>691.85299999999995</v>
      </c>
      <c r="J10">
        <v>13739508</v>
      </c>
      <c r="K10" s="4">
        <f t="shared" si="1"/>
        <v>27025.527646098468</v>
      </c>
      <c r="L10" s="4">
        <f t="shared" si="2"/>
        <v>41512489.399614468</v>
      </c>
      <c r="M10" s="4">
        <f t="shared" si="3"/>
        <v>4248.7555289421871</v>
      </c>
      <c r="N10" s="4">
        <f t="shared" si="4"/>
        <v>9770.5055319927615</v>
      </c>
      <c r="O10" s="5"/>
      <c r="P10" s="5"/>
      <c r="Q10" s="6">
        <f>F10-I10</f>
        <v>3507.8999999999996</v>
      </c>
      <c r="R10" s="6">
        <f>N10/E10</f>
        <v>32.2512148275054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157</v>
      </c>
      <c r="E11">
        <v>299.36599999999999</v>
      </c>
      <c r="F11">
        <v>2533.183</v>
      </c>
      <c r="G11">
        <v>29623040</v>
      </c>
      <c r="H11">
        <v>508.39</v>
      </c>
      <c r="I11">
        <v>726.40099999999995</v>
      </c>
      <c r="J11">
        <v>14425601</v>
      </c>
      <c r="K11" s="8">
        <f t="shared" si="1"/>
        <v>28375.068353036055</v>
      </c>
      <c r="L11" s="8">
        <f t="shared" si="2"/>
        <v>21128509.287425011</v>
      </c>
      <c r="M11" s="8">
        <f t="shared" si="3"/>
        <v>3975.9290106542958</v>
      </c>
      <c r="N11" s="8">
        <f t="shared" si="4"/>
        <v>5314.1062707123165</v>
      </c>
      <c r="O11" s="8">
        <f>N10/N11</f>
        <v>1.8385980697904067</v>
      </c>
      <c r="P11" s="9"/>
      <c r="Q11" s="7">
        <f t="shared" ref="Q11" si="13">F11-I11</f>
        <v>1806.7820000000002</v>
      </c>
      <c r="R11" s="7">
        <f t="shared" ref="R11" si="14">N11/E11</f>
        <v>17.751201775459862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 t="s">
        <v>87</v>
      </c>
      <c r="E12">
        <v>257.92</v>
      </c>
      <c r="F12">
        <v>2287.8470000000002</v>
      </c>
      <c r="G12">
        <v>23050060</v>
      </c>
      <c r="H12">
        <v>474.13799999999998</v>
      </c>
      <c r="I12">
        <v>598.62300000000005</v>
      </c>
      <c r="J12">
        <v>11087100</v>
      </c>
      <c r="K12" s="4">
        <f t="shared" si="1"/>
        <v>23383.698416916595</v>
      </c>
      <c r="L12" s="4">
        <f t="shared" si="2"/>
        <v>17018936.504308872</v>
      </c>
      <c r="M12" s="4">
        <f t="shared" si="3"/>
        <v>4248.7555289421871</v>
      </c>
      <c r="N12" s="4">
        <f t="shared" si="4"/>
        <v>4005.6285630879961</v>
      </c>
      <c r="O12" s="5"/>
      <c r="P12" s="5"/>
      <c r="Q12" s="6">
        <f>F12-I12</f>
        <v>1689.2240000000002</v>
      </c>
      <c r="R12" s="6">
        <f>N12/E12</f>
        <v>15.53050776631512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28</v>
      </c>
      <c r="E13">
        <v>257.94600000000003</v>
      </c>
      <c r="F13">
        <v>1474.857</v>
      </c>
      <c r="G13">
        <v>14860658</v>
      </c>
      <c r="H13">
        <v>474.13799999999998</v>
      </c>
      <c r="I13">
        <v>665.23199999999997</v>
      </c>
      <c r="J13">
        <v>12320754</v>
      </c>
      <c r="K13" s="8">
        <f t="shared" si="1"/>
        <v>25985.586474823787</v>
      </c>
      <c r="L13" s="8">
        <f t="shared" si="2"/>
        <v>8157779.9111651024</v>
      </c>
      <c r="M13" s="8">
        <f t="shared" si="3"/>
        <v>3975.9290106542958</v>
      </c>
      <c r="N13" s="8">
        <f t="shared" si="4"/>
        <v>2051.7921445037632</v>
      </c>
      <c r="O13" s="8">
        <f>N12/N13</f>
        <v>1.9522584555253664</v>
      </c>
      <c r="P13" s="9"/>
      <c r="Q13" s="7">
        <f t="shared" ref="Q13" si="15">F13-I13</f>
        <v>809.625</v>
      </c>
      <c r="R13" s="7">
        <f t="shared" ref="R13" si="16">N13/E13</f>
        <v>7.9543475940846653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129</v>
      </c>
      <c r="E14">
        <v>241.05</v>
      </c>
      <c r="F14">
        <v>1934.8330000000001</v>
      </c>
      <c r="G14">
        <v>18218383</v>
      </c>
      <c r="H14">
        <v>577.04999999999995</v>
      </c>
      <c r="I14">
        <v>665.56899999999996</v>
      </c>
      <c r="J14">
        <v>15002597</v>
      </c>
      <c r="K14" s="4">
        <f t="shared" si="1"/>
        <v>25998.781734685039</v>
      </c>
      <c r="L14" s="4">
        <f t="shared" si="2"/>
        <v>11951376.662854172</v>
      </c>
      <c r="M14" s="4">
        <f t="shared" si="3"/>
        <v>4248.7555289421871</v>
      </c>
      <c r="N14" s="4">
        <f t="shared" si="4"/>
        <v>2812.9122943041411</v>
      </c>
      <c r="O14" s="5"/>
      <c r="P14" s="5"/>
      <c r="Q14" s="6">
        <f>F14-I14</f>
        <v>1269.2640000000001</v>
      </c>
      <c r="R14" s="6">
        <f>N14/E14</f>
        <v>11.669414205783617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76</v>
      </c>
      <c r="E15">
        <v>241.05</v>
      </c>
      <c r="F15">
        <v>1405.5909999999999</v>
      </c>
      <c r="G15">
        <v>13235047</v>
      </c>
      <c r="H15">
        <v>577.04999999999995</v>
      </c>
      <c r="I15">
        <v>769.18399999999997</v>
      </c>
      <c r="J15">
        <v>17338170</v>
      </c>
      <c r="K15" s="8">
        <f t="shared" si="1"/>
        <v>30046.217832076945</v>
      </c>
      <c r="L15" s="8">
        <f t="shared" si="2"/>
        <v>5992406.1915778518</v>
      </c>
      <c r="M15" s="8">
        <f t="shared" si="3"/>
        <v>3975.9290106542958</v>
      </c>
      <c r="N15" s="8">
        <f t="shared" si="4"/>
        <v>1507.1713241156979</v>
      </c>
      <c r="O15" s="8">
        <f>N14/N15</f>
        <v>1.8663520525475499</v>
      </c>
      <c r="P15" s="9"/>
      <c r="Q15" s="7">
        <f t="shared" ref="Q15" si="17">F15-I15</f>
        <v>636.40699999999993</v>
      </c>
      <c r="R15" s="7">
        <f t="shared" ref="R15" si="18">N15/E15</f>
        <v>6.2525257171362698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166</v>
      </c>
      <c r="E16">
        <v>140.774</v>
      </c>
      <c r="F16">
        <v>3265.2510000000002</v>
      </c>
      <c r="G16">
        <v>17955615</v>
      </c>
      <c r="H16">
        <v>300.57</v>
      </c>
      <c r="I16">
        <v>754.86</v>
      </c>
      <c r="J16">
        <v>8862808</v>
      </c>
      <c r="K16" s="4">
        <f t="shared" si="1"/>
        <v>29486.668662873875</v>
      </c>
      <c r="L16" s="4">
        <f t="shared" si="2"/>
        <v>13804658.705652593</v>
      </c>
      <c r="M16" s="4">
        <f t="shared" si="3"/>
        <v>4248.7555289421871</v>
      </c>
      <c r="N16" s="4">
        <f t="shared" si="4"/>
        <v>3249.1063822374217</v>
      </c>
      <c r="O16" s="5"/>
      <c r="P16" s="5"/>
      <c r="Q16" s="6">
        <f>F16-I16</f>
        <v>2510.3910000000001</v>
      </c>
      <c r="R16" s="6">
        <f>N16/E16</f>
        <v>23.080301634090254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97</v>
      </c>
      <c r="E17">
        <v>137.80500000000001</v>
      </c>
      <c r="F17">
        <v>2193.7950000000001</v>
      </c>
      <c r="G17">
        <v>11809198</v>
      </c>
      <c r="H17">
        <v>300.57</v>
      </c>
      <c r="I17">
        <v>728.95100000000002</v>
      </c>
      <c r="J17">
        <v>8558619</v>
      </c>
      <c r="K17" s="8">
        <f t="shared" si="1"/>
        <v>28474.628206407826</v>
      </c>
      <c r="L17" s="8">
        <f t="shared" si="2"/>
        <v>7885251.8600159697</v>
      </c>
      <c r="M17" s="8">
        <f t="shared" si="3"/>
        <v>3975.9290106542958</v>
      </c>
      <c r="N17" s="8">
        <f t="shared" si="4"/>
        <v>1983.2476482567629</v>
      </c>
      <c r="O17" s="8">
        <f>N16/N17</f>
        <v>1.6382756763096755</v>
      </c>
      <c r="P17" s="9"/>
      <c r="Q17" s="7">
        <f t="shared" ref="Q17" si="19">F17-I17</f>
        <v>1464.8440000000001</v>
      </c>
      <c r="R17" s="7">
        <f t="shared" ref="R17" si="20">N17/E17</f>
        <v>14.391695861955393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 t="s">
        <v>269</v>
      </c>
      <c r="E18">
        <v>292.37799999999999</v>
      </c>
      <c r="F18">
        <v>1947.337</v>
      </c>
      <c r="G18">
        <v>22240531</v>
      </c>
      <c r="H18">
        <v>288.38400000000001</v>
      </c>
      <c r="I18">
        <v>674.89300000000003</v>
      </c>
      <c r="J18">
        <v>7602665</v>
      </c>
      <c r="K18" s="4">
        <f t="shared" si="1"/>
        <v>26362.991705503773</v>
      </c>
      <c r="L18" s="4">
        <f t="shared" si="2"/>
        <v>14532572.211128218</v>
      </c>
      <c r="M18" s="4">
        <f t="shared" si="3"/>
        <v>4248.7555289421871</v>
      </c>
      <c r="N18" s="4">
        <f t="shared" si="4"/>
        <v>3420.4303147435721</v>
      </c>
      <c r="O18" s="5"/>
      <c r="P18" s="5"/>
      <c r="Q18" s="6">
        <f>F18-I18</f>
        <v>1272.444</v>
      </c>
      <c r="R18" s="6">
        <f>N18/E18</f>
        <v>11.698658294206719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117</v>
      </c>
      <c r="E19">
        <v>284.82600000000002</v>
      </c>
      <c r="F19">
        <v>1487.1410000000001</v>
      </c>
      <c r="G19">
        <v>16545936</v>
      </c>
      <c r="H19">
        <v>264.44799999999998</v>
      </c>
      <c r="I19">
        <v>710.548</v>
      </c>
      <c r="J19">
        <v>7339956</v>
      </c>
      <c r="K19" s="8">
        <f t="shared" si="1"/>
        <v>27755.762947725074</v>
      </c>
      <c r="L19" s="8">
        <f t="shared" si="2"/>
        <v>8640373.062651258</v>
      </c>
      <c r="M19" s="8">
        <f t="shared" si="3"/>
        <v>3975.9290106542958</v>
      </c>
      <c r="N19" s="8">
        <f t="shared" si="4"/>
        <v>2173.1708588100173</v>
      </c>
      <c r="O19" s="8">
        <f>N18/N19</f>
        <v>1.5739352940783164</v>
      </c>
      <c r="P19" s="9"/>
      <c r="Q19" s="7">
        <f t="shared" ref="Q19" si="21">F19-I19</f>
        <v>776.59300000000007</v>
      </c>
      <c r="R19" s="7">
        <f t="shared" ref="R19" si="22">N19/E19</f>
        <v>7.6298191134588036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 t="s">
        <v>27</v>
      </c>
      <c r="E20">
        <v>280.21800000000002</v>
      </c>
      <c r="F20">
        <v>2150.9250000000002</v>
      </c>
      <c r="G20">
        <v>23544026</v>
      </c>
      <c r="H20">
        <v>798.23400000000004</v>
      </c>
      <c r="I20">
        <v>615.05999999999995</v>
      </c>
      <c r="J20">
        <v>19178198</v>
      </c>
      <c r="K20" s="4">
        <f t="shared" si="1"/>
        <v>24025.784419105174</v>
      </c>
      <c r="L20" s="4">
        <f t="shared" si="2"/>
        <v>16811568.741647184</v>
      </c>
      <c r="M20" s="4">
        <f t="shared" si="3"/>
        <v>4248.7555289421871</v>
      </c>
      <c r="N20" s="4">
        <f t="shared" si="4"/>
        <v>3956.8218569244818</v>
      </c>
      <c r="O20" s="5"/>
      <c r="P20" s="5"/>
      <c r="Q20" s="6">
        <f>F20-I20</f>
        <v>1535.8650000000002</v>
      </c>
      <c r="R20" s="6">
        <f>N20/E20</f>
        <v>14.12051280404714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53</v>
      </c>
      <c r="E21">
        <v>280.21800000000002</v>
      </c>
      <c r="F21">
        <v>1520.63</v>
      </c>
      <c r="G21">
        <v>16644814</v>
      </c>
      <c r="H21">
        <v>798.23400000000004</v>
      </c>
      <c r="I21">
        <v>697.23</v>
      </c>
      <c r="J21">
        <v>21740326</v>
      </c>
      <c r="K21" s="8">
        <f t="shared" si="1"/>
        <v>27235.529932325608</v>
      </c>
      <c r="L21" s="8">
        <f t="shared" si="2"/>
        <v>9012928.2734235823</v>
      </c>
      <c r="M21" s="8">
        <f t="shared" si="3"/>
        <v>3975.9290106542958</v>
      </c>
      <c r="N21" s="8">
        <f t="shared" si="4"/>
        <v>2266.8735405666553</v>
      </c>
      <c r="O21" s="8">
        <f>N20/N21</f>
        <v>1.7454973937078937</v>
      </c>
      <c r="P21" s="9"/>
      <c r="Q21" s="7">
        <f t="shared" ref="Q21" si="23">F21-I21</f>
        <v>823.40000000000009</v>
      </c>
      <c r="R21" s="7">
        <f t="shared" ref="R21" si="24">N21/E21</f>
        <v>8.089678538019168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 t="s">
        <v>270</v>
      </c>
      <c r="E22">
        <v>125.97799999999999</v>
      </c>
      <c r="F22">
        <v>2988.0439999999999</v>
      </c>
      <c r="G22">
        <v>14704166</v>
      </c>
      <c r="H22">
        <v>518.47699999999998</v>
      </c>
      <c r="I22">
        <v>771.56600000000003</v>
      </c>
      <c r="J22">
        <v>15626522</v>
      </c>
      <c r="K22" s="4">
        <f t="shared" si="1"/>
        <v>30139.27715212054</v>
      </c>
      <c r="L22" s="4">
        <f t="shared" si="2"/>
        <v>10907280.142930159</v>
      </c>
      <c r="M22" s="4">
        <f t="shared" si="3"/>
        <v>4248.7555289421871</v>
      </c>
      <c r="N22" s="4">
        <f t="shared" si="4"/>
        <v>2567.1705676240085</v>
      </c>
      <c r="O22" s="5"/>
      <c r="P22" s="5"/>
      <c r="Q22" s="6">
        <f>F22-I22</f>
        <v>2216.4780000000001</v>
      </c>
      <c r="R22" s="6">
        <f>N22/E22</f>
        <v>20.377927635174466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54</v>
      </c>
      <c r="E23">
        <v>133.17099999999999</v>
      </c>
      <c r="F23">
        <v>1961.2360000000001</v>
      </c>
      <c r="G23">
        <v>10202349</v>
      </c>
      <c r="H23">
        <v>518.47699999999998</v>
      </c>
      <c r="I23">
        <v>765.03599999999994</v>
      </c>
      <c r="J23">
        <v>15494266</v>
      </c>
      <c r="K23" s="8">
        <f t="shared" si="1"/>
        <v>29884.191584197564</v>
      </c>
      <c r="L23" s="8">
        <f t="shared" si="2"/>
        <v>6222641.3225408271</v>
      </c>
      <c r="M23" s="8">
        <f t="shared" si="3"/>
        <v>3975.9290106542958</v>
      </c>
      <c r="N23" s="8">
        <f t="shared" si="4"/>
        <v>1565.0785780797437</v>
      </c>
      <c r="O23" s="8">
        <f>N22/N23</f>
        <v>1.6402822219787654</v>
      </c>
      <c r="P23" s="9"/>
      <c r="Q23" s="7">
        <f t="shared" ref="Q23" si="25">F23-I23</f>
        <v>1196.2000000000003</v>
      </c>
      <c r="R23" s="7">
        <f t="shared" ref="R23" si="26">N23/E23</f>
        <v>11.752397880017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 t="s">
        <v>271</v>
      </c>
      <c r="E24">
        <v>33.536000000000001</v>
      </c>
      <c r="F24">
        <v>2409.2919999999999</v>
      </c>
      <c r="G24">
        <v>3156173</v>
      </c>
      <c r="H24">
        <v>518.47699999999998</v>
      </c>
      <c r="I24">
        <v>771.56600000000003</v>
      </c>
      <c r="J24">
        <v>15626522</v>
      </c>
      <c r="K24" s="4">
        <f t="shared" si="1"/>
        <v>30139.27715212054</v>
      </c>
      <c r="L24" s="4">
        <f t="shared" si="2"/>
        <v>2145422.2014264856</v>
      </c>
      <c r="M24" s="4">
        <f t="shared" si="3"/>
        <v>4248.7555289421871</v>
      </c>
      <c r="N24" s="4">
        <f t="shared" si="4"/>
        <v>504.95308257018769</v>
      </c>
      <c r="O24" s="5"/>
      <c r="P24" s="5"/>
      <c r="Q24" s="6">
        <f>F24-I24</f>
        <v>1637.7259999999999</v>
      </c>
      <c r="R24" s="6">
        <f>N24/E24</f>
        <v>15.05704563961676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272</v>
      </c>
      <c r="E25">
        <v>33.536000000000001</v>
      </c>
      <c r="F25">
        <v>1548.1780000000001</v>
      </c>
      <c r="G25">
        <v>2028113</v>
      </c>
      <c r="H25">
        <v>518.47699999999998</v>
      </c>
      <c r="I25">
        <v>765.03599999999994</v>
      </c>
      <c r="J25">
        <v>15494266</v>
      </c>
      <c r="K25" s="8">
        <f t="shared" si="1"/>
        <v>29884.191584197564</v>
      </c>
      <c r="L25" s="8">
        <f t="shared" si="2"/>
        <v>1025916.7510323505</v>
      </c>
      <c r="M25" s="8">
        <f t="shared" si="3"/>
        <v>3975.9290106542958</v>
      </c>
      <c r="N25" s="8">
        <f t="shared" si="4"/>
        <v>258.03195889141927</v>
      </c>
      <c r="O25" s="8">
        <f>N24/N25</f>
        <v>1.9569400811419397</v>
      </c>
      <c r="P25" s="9"/>
      <c r="Q25" s="7">
        <f t="shared" ref="Q25" si="27">F25-I25</f>
        <v>783.14200000000017</v>
      </c>
      <c r="R25" s="7">
        <f t="shared" ref="R25" si="28">N25/E25</f>
        <v>7.6941781635084459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 t="s">
        <v>179</v>
      </c>
      <c r="E26">
        <v>61.055999999999997</v>
      </c>
      <c r="F26">
        <v>1750.0630000000001</v>
      </c>
      <c r="G26">
        <v>4173900</v>
      </c>
      <c r="H26">
        <v>301.97800000000001</v>
      </c>
      <c r="I26">
        <v>652.78</v>
      </c>
      <c r="J26">
        <v>7700197</v>
      </c>
      <c r="K26" s="4">
        <f t="shared" si="1"/>
        <v>25499.198617117803</v>
      </c>
      <c r="L26" s="4">
        <f t="shared" si="2"/>
        <v>2617020.9292332558</v>
      </c>
      <c r="M26" s="4">
        <f t="shared" si="3"/>
        <v>4248.7555289421871</v>
      </c>
      <c r="N26" s="4">
        <f t="shared" si="4"/>
        <v>615.94999086351663</v>
      </c>
      <c r="O26" s="5"/>
      <c r="P26" s="5"/>
      <c r="Q26" s="6">
        <f>F26-I26</f>
        <v>1097.2830000000001</v>
      </c>
      <c r="R26" s="6">
        <f>N26/E26</f>
        <v>10.088279462518289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28</v>
      </c>
      <c r="E27">
        <v>61.055999999999997</v>
      </c>
      <c r="F27">
        <v>1110.915</v>
      </c>
      <c r="G27">
        <v>2649532</v>
      </c>
      <c r="H27">
        <v>301.97800000000001</v>
      </c>
      <c r="I27">
        <v>603.71</v>
      </c>
      <c r="J27">
        <v>7121367</v>
      </c>
      <c r="K27" s="8">
        <f t="shared" si="1"/>
        <v>23582.403353886708</v>
      </c>
      <c r="L27" s="8">
        <f t="shared" si="2"/>
        <v>1209684.7808250932</v>
      </c>
      <c r="M27" s="8">
        <f t="shared" si="3"/>
        <v>3975.9290106542958</v>
      </c>
      <c r="N27" s="8">
        <f t="shared" si="4"/>
        <v>304.252107515879</v>
      </c>
      <c r="O27" s="8">
        <f>N26/N27</f>
        <v>2.0244723886797398</v>
      </c>
      <c r="P27" s="9"/>
      <c r="Q27" s="7">
        <f t="shared" ref="Q27" si="29">F27-I27</f>
        <v>507.20499999999993</v>
      </c>
      <c r="R27" s="7">
        <f t="shared" ref="R27" si="30">N27/E27</f>
        <v>4.9831647588423582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 t="s">
        <v>171</v>
      </c>
      <c r="E28">
        <v>153.39500000000001</v>
      </c>
      <c r="F28">
        <v>1014.309</v>
      </c>
      <c r="G28">
        <v>6077739</v>
      </c>
      <c r="H28">
        <v>555.26400000000001</v>
      </c>
      <c r="I28">
        <v>587.19299999999998</v>
      </c>
      <c r="J28">
        <v>12736220</v>
      </c>
      <c r="K28" s="4">
        <f t="shared" si="1"/>
        <v>22937.233460119871</v>
      </c>
      <c r="L28" s="4">
        <f t="shared" si="2"/>
        <v>2559282.0733849122</v>
      </c>
      <c r="M28" s="4">
        <f t="shared" si="3"/>
        <v>4248.7555289421871</v>
      </c>
      <c r="N28" s="4">
        <f t="shared" si="4"/>
        <v>602.36039846286394</v>
      </c>
      <c r="O28" s="5"/>
      <c r="P28" s="5"/>
      <c r="Q28" s="6">
        <f>F28-I28</f>
        <v>427.11599999999999</v>
      </c>
      <c r="R28" s="6">
        <f>N28/E28</f>
        <v>3.9268581013909443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165</v>
      </c>
      <c r="E29">
        <v>153.39500000000001</v>
      </c>
      <c r="F29">
        <v>867.97699999999998</v>
      </c>
      <c r="G29">
        <v>5200919</v>
      </c>
      <c r="H29">
        <v>555.26400000000001</v>
      </c>
      <c r="I29">
        <v>625.476</v>
      </c>
      <c r="J29">
        <v>13566572</v>
      </c>
      <c r="K29" s="8">
        <f t="shared" si="1"/>
        <v>24432.651855693868</v>
      </c>
      <c r="L29" s="8">
        <f t="shared" si="2"/>
        <v>1453072.368595839</v>
      </c>
      <c r="M29" s="8">
        <f t="shared" si="3"/>
        <v>3975.9290106542958</v>
      </c>
      <c r="N29" s="8">
        <f t="shared" si="4"/>
        <v>365.46738251664993</v>
      </c>
      <c r="O29" s="8">
        <f>N28/N29</f>
        <v>1.6481919516727916</v>
      </c>
      <c r="P29" s="9"/>
      <c r="Q29" s="7">
        <f t="shared" ref="Q29" si="31">F29-I29</f>
        <v>242.50099999999998</v>
      </c>
      <c r="R29" s="7">
        <f t="shared" ref="R29" si="32">N29/E29</f>
        <v>2.3825247401587397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 t="s">
        <v>273</v>
      </c>
      <c r="E30">
        <v>113.843</v>
      </c>
      <c r="F30">
        <v>962.57299999999998</v>
      </c>
      <c r="G30">
        <v>4280564</v>
      </c>
      <c r="H30">
        <v>555.26400000000001</v>
      </c>
      <c r="I30">
        <v>587.19299999999998</v>
      </c>
      <c r="J30">
        <v>12736220</v>
      </c>
      <c r="K30" s="4">
        <f t="shared" si="1"/>
        <v>22937.233460119871</v>
      </c>
      <c r="L30" s="4">
        <f t="shared" si="2"/>
        <v>1669320.5311995735</v>
      </c>
      <c r="M30" s="4">
        <f t="shared" si="3"/>
        <v>4248.7555289421871</v>
      </c>
      <c r="N30" s="4">
        <f t="shared" si="4"/>
        <v>392.89634807846534</v>
      </c>
      <c r="O30" s="5"/>
      <c r="P30" s="5"/>
      <c r="Q30" s="6">
        <f>F30-I30</f>
        <v>375.38</v>
      </c>
      <c r="R30" s="6">
        <f>N30/E30</f>
        <v>3.4512121788644476</v>
      </c>
    </row>
    <row r="31" spans="1:18" x14ac:dyDescent="0.35">
      <c r="A31" s="7">
        <f t="shared" si="0"/>
        <v>3975.9290106542958</v>
      </c>
      <c r="B31" s="8">
        <v>6395.6822871079703</v>
      </c>
      <c r="C31" s="8">
        <v>2419.7532764536745</v>
      </c>
      <c r="D31" s="7" t="s">
        <v>274</v>
      </c>
      <c r="E31">
        <v>113.843</v>
      </c>
      <c r="F31">
        <v>860.05399999999997</v>
      </c>
      <c r="G31">
        <v>3824658</v>
      </c>
      <c r="H31">
        <v>555.26400000000001</v>
      </c>
      <c r="I31">
        <v>625.476</v>
      </c>
      <c r="J31">
        <v>13566572</v>
      </c>
      <c r="K31" s="8">
        <f t="shared" si="1"/>
        <v>24432.651855693868</v>
      </c>
      <c r="L31" s="8">
        <f t="shared" si="2"/>
        <v>1043171.6147922431</v>
      </c>
      <c r="M31" s="8">
        <f t="shared" si="3"/>
        <v>3975.9290106542958</v>
      </c>
      <c r="N31" s="8">
        <f t="shared" si="4"/>
        <v>262.37179084356296</v>
      </c>
      <c r="O31" s="8">
        <f>N30/N31</f>
        <v>1.4974793853228168</v>
      </c>
      <c r="P31" s="9"/>
      <c r="Q31" s="7">
        <f t="shared" ref="Q31" si="33">F31-I31</f>
        <v>234.57799999999997</v>
      </c>
      <c r="R31" s="7">
        <f t="shared" ref="R31" si="34">N31/E31</f>
        <v>2.3046809276245614</v>
      </c>
    </row>
    <row r="32" spans="1:18" x14ac:dyDescent="0.35">
      <c r="A32" s="3">
        <f t="shared" si="0"/>
        <v>4248.7555289421871</v>
      </c>
      <c r="B32" s="4">
        <v>6016.3260741519389</v>
      </c>
      <c r="C32" s="4">
        <v>1767.5705452097513</v>
      </c>
      <c r="D32" s="3" t="s">
        <v>96</v>
      </c>
      <c r="E32">
        <v>311.73099999999999</v>
      </c>
      <c r="F32">
        <v>1648.2750000000001</v>
      </c>
      <c r="G32">
        <v>20071050</v>
      </c>
      <c r="H32">
        <v>720.28200000000004</v>
      </c>
      <c r="I32">
        <v>583.82500000000005</v>
      </c>
      <c r="J32">
        <v>16426495</v>
      </c>
      <c r="K32" s="4">
        <f t="shared" si="1"/>
        <v>22805.644178252405</v>
      </c>
      <c r="L32" s="4">
        <f t="shared" si="2"/>
        <v>12961823.734669199</v>
      </c>
      <c r="M32" s="4">
        <f t="shared" si="3"/>
        <v>4248.7555289421871</v>
      </c>
      <c r="N32" s="4">
        <f t="shared" si="4"/>
        <v>3050.7341847216862</v>
      </c>
      <c r="O32" s="5"/>
      <c r="P32" s="5"/>
      <c r="Q32" s="6">
        <f>F32-I32</f>
        <v>1064.45</v>
      </c>
      <c r="R32" s="6">
        <f>N32/E32</f>
        <v>9.7864318425876355</v>
      </c>
    </row>
    <row r="33" spans="1:18" x14ac:dyDescent="0.35">
      <c r="A33" s="7">
        <f t="shared" si="0"/>
        <v>3975.9290106542958</v>
      </c>
      <c r="B33" s="8">
        <v>6395.6822871079703</v>
      </c>
      <c r="C33" s="8">
        <v>2419.7532764536745</v>
      </c>
      <c r="D33" s="7" t="s">
        <v>123</v>
      </c>
      <c r="E33">
        <v>311.73099999999999</v>
      </c>
      <c r="F33">
        <v>1164.1600000000001</v>
      </c>
      <c r="G33">
        <v>14175977</v>
      </c>
      <c r="H33">
        <v>720.28200000000004</v>
      </c>
      <c r="I33">
        <v>659.66399999999999</v>
      </c>
      <c r="J33">
        <v>18560294</v>
      </c>
      <c r="K33" s="8">
        <f t="shared" si="1"/>
        <v>25768.093607781397</v>
      </c>
      <c r="L33" s="8">
        <f t="shared" si="2"/>
        <v>6143263.4115526974</v>
      </c>
      <c r="M33" s="8">
        <f t="shared" si="3"/>
        <v>3975.9290106542958</v>
      </c>
      <c r="N33" s="8">
        <f t="shared" si="4"/>
        <v>1545.1139582951798</v>
      </c>
      <c r="O33" s="8">
        <f>N32/N33</f>
        <v>1.9744395993210435</v>
      </c>
      <c r="P33" s="9"/>
      <c r="Q33" s="7">
        <f t="shared" ref="Q33" si="35">F33-I33</f>
        <v>504.49600000000009</v>
      </c>
      <c r="R33" s="7">
        <f t="shared" ref="R33" si="36">N33/E33</f>
        <v>4.956561773757437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4A950-2F46-452E-9AD8-FD1465CF5A88}">
  <dimension ref="A1:P33"/>
  <sheetViews>
    <sheetView workbookViewId="0">
      <selection activeCell="O10" sqref="O10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27">
        <f t="shared" ref="A2:A5" si="0">B2-C2</f>
        <v>2878.6419128338712</v>
      </c>
      <c r="B2">
        <v>5415.5313761562911</v>
      </c>
      <c r="C2">
        <v>2536.8894633224199</v>
      </c>
      <c r="D2" s="27" t="s">
        <v>275</v>
      </c>
      <c r="E2" s="28">
        <v>494.33600000000001</v>
      </c>
      <c r="F2" s="28">
        <v>1700.759</v>
      </c>
      <c r="G2" s="28">
        <v>32841655</v>
      </c>
      <c r="H2" s="28">
        <v>238.822</v>
      </c>
      <c r="I2" s="28">
        <v>1037.8219999999999</v>
      </c>
      <c r="J2" s="28">
        <v>9681845</v>
      </c>
      <c r="K2" s="28">
        <f t="shared" ref="K2:K5" si="1">J2/H2</f>
        <v>40540.004689685207</v>
      </c>
      <c r="L2" s="28">
        <f t="shared" ref="L2:L5" si="2">G2-K2*E2</f>
        <v>12801271.241719771</v>
      </c>
      <c r="M2" s="28">
        <f t="shared" ref="M2:M5" si="3">B2-C2</f>
        <v>2878.6419128338712</v>
      </c>
      <c r="N2" s="28">
        <f t="shared" ref="N2:N5" si="4">L2/M2</f>
        <v>4446.9828583568406</v>
      </c>
      <c r="O2" s="28">
        <f>N2/N3</f>
        <v>2.5772497540736916</v>
      </c>
      <c r="P2" s="29">
        <f>AVERAGE(O:O)</f>
        <v>1.3133586287371819</v>
      </c>
    </row>
    <row r="3" spans="1:16" x14ac:dyDescent="0.35">
      <c r="A3" s="3">
        <f t="shared" si="0"/>
        <v>3074.8401267385789</v>
      </c>
      <c r="B3">
        <v>4483.8340610499736</v>
      </c>
      <c r="C3">
        <v>1408.9939343113945</v>
      </c>
      <c r="D3" s="3"/>
      <c r="E3" s="4">
        <v>494.33600000000001</v>
      </c>
      <c r="F3" s="4">
        <v>1259.2429999999999</v>
      </c>
      <c r="G3" s="4">
        <v>24315988</v>
      </c>
      <c r="H3" s="4">
        <v>110.49</v>
      </c>
      <c r="I3" s="4">
        <v>984.49</v>
      </c>
      <c r="J3" s="4">
        <v>4249057</v>
      </c>
      <c r="K3" s="4">
        <f t="shared" si="1"/>
        <v>38456.484749751107</v>
      </c>
      <c r="L3" s="4">
        <f t="shared" si="2"/>
        <v>5305563.1547470354</v>
      </c>
      <c r="M3" s="4">
        <f t="shared" si="3"/>
        <v>3074.8401267385789</v>
      </c>
      <c r="N3" s="4">
        <f t="shared" si="4"/>
        <v>1725.4761015411034</v>
      </c>
      <c r="O3" s="5"/>
      <c r="P3" s="5">
        <f>_xlfn.STDEV.S(O:O)</f>
        <v>0.7053632185319002</v>
      </c>
    </row>
    <row r="4" spans="1:16" x14ac:dyDescent="0.35">
      <c r="A4" s="27">
        <f t="shared" si="0"/>
        <v>2878.6419128338712</v>
      </c>
      <c r="B4">
        <v>5415.5313761562911</v>
      </c>
      <c r="C4">
        <v>2536.8894633224199</v>
      </c>
      <c r="D4" s="27" t="s">
        <v>25</v>
      </c>
      <c r="E4">
        <v>324.58199999999999</v>
      </c>
      <c r="F4">
        <v>1596.8589999999999</v>
      </c>
      <c r="G4">
        <v>20246581</v>
      </c>
      <c r="H4">
        <v>286.822</v>
      </c>
      <c r="I4">
        <v>1011.0170000000001</v>
      </c>
      <c r="J4">
        <v>11327438</v>
      </c>
      <c r="K4" s="28">
        <f t="shared" si="1"/>
        <v>39492.918953218374</v>
      </c>
      <c r="L4" s="28">
        <f t="shared" si="2"/>
        <v>7427890.3803264741</v>
      </c>
      <c r="M4" s="28">
        <f t="shared" si="3"/>
        <v>2878.6419128338712</v>
      </c>
      <c r="N4" s="28">
        <f t="shared" si="4"/>
        <v>2580.3453869029886</v>
      </c>
      <c r="O4" s="28">
        <f>N4/N5</f>
        <v>1.8669468201793671</v>
      </c>
      <c r="P4" s="29">
        <f>P3/SQRT(COUNT(O:O))</f>
        <v>0.17634080463297505</v>
      </c>
    </row>
    <row r="5" spans="1:16" x14ac:dyDescent="0.35">
      <c r="A5" s="3">
        <f t="shared" si="0"/>
        <v>3074.8401267385789</v>
      </c>
      <c r="B5">
        <v>4483.8340610499736</v>
      </c>
      <c r="C5">
        <v>1408.9939343113945</v>
      </c>
      <c r="D5" s="3"/>
      <c r="E5">
        <v>324.81299999999999</v>
      </c>
      <c r="F5">
        <v>1721.308</v>
      </c>
      <c r="G5">
        <v>21839961</v>
      </c>
      <c r="H5">
        <v>236.82599999999999</v>
      </c>
      <c r="I5">
        <v>1386.364</v>
      </c>
      <c r="J5">
        <v>12825249</v>
      </c>
      <c r="K5" s="4">
        <f t="shared" si="1"/>
        <v>54154.733855235492</v>
      </c>
      <c r="L5" s="4">
        <f t="shared" si="2"/>
        <v>4249799.4322793931</v>
      </c>
      <c r="M5" s="4">
        <f t="shared" si="3"/>
        <v>3074.8401267385789</v>
      </c>
      <c r="N5" s="4">
        <f t="shared" si="4"/>
        <v>1382.1204541086402</v>
      </c>
      <c r="O5" s="5"/>
      <c r="P5" s="5"/>
    </row>
    <row r="6" spans="1:16" x14ac:dyDescent="0.35">
      <c r="A6" s="27">
        <f t="shared" ref="A6:A33" si="5">B6-C6</f>
        <v>2878.6419128338712</v>
      </c>
      <c r="B6">
        <v>5415.5313761562911</v>
      </c>
      <c r="C6">
        <v>2536.8894633224199</v>
      </c>
      <c r="D6" s="27" t="s">
        <v>21</v>
      </c>
      <c r="E6">
        <v>217.72800000000001</v>
      </c>
      <c r="F6">
        <v>1183.241</v>
      </c>
      <c r="G6">
        <v>10063463</v>
      </c>
      <c r="H6">
        <v>178.94399999999999</v>
      </c>
      <c r="I6">
        <v>905.80600000000004</v>
      </c>
      <c r="J6">
        <v>6331586</v>
      </c>
      <c r="K6" s="28">
        <f t="shared" ref="K6:K33" si="6">J6/H6</f>
        <v>35383.058386981407</v>
      </c>
      <c r="L6" s="28">
        <f t="shared" ref="L6:L33" si="7">G6-K6*E6</f>
        <v>2359580.4635193115</v>
      </c>
      <c r="M6" s="28">
        <f t="shared" ref="M6:M33" si="8">B6-C6</f>
        <v>2878.6419128338712</v>
      </c>
      <c r="N6" s="28">
        <f t="shared" ref="N6:N33" si="9">L6/M6</f>
        <v>819.68530125250243</v>
      </c>
      <c r="O6" s="28">
        <f>N6/N7</f>
        <v>1.2599828716268253</v>
      </c>
      <c r="P6" s="29"/>
    </row>
    <row r="7" spans="1:16" x14ac:dyDescent="0.35">
      <c r="A7" s="3">
        <f t="shared" si="5"/>
        <v>3074.8401267385789</v>
      </c>
      <c r="B7">
        <v>4483.8340610499736</v>
      </c>
      <c r="C7">
        <v>1408.9939343113945</v>
      </c>
      <c r="D7" s="3"/>
      <c r="E7">
        <v>217.75399999999999</v>
      </c>
      <c r="F7">
        <v>1168.626</v>
      </c>
      <c r="G7">
        <v>9940330</v>
      </c>
      <c r="H7">
        <v>318.029</v>
      </c>
      <c r="I7">
        <v>933.45600000000002</v>
      </c>
      <c r="J7">
        <v>11596321</v>
      </c>
      <c r="K7" s="4">
        <f t="shared" si="6"/>
        <v>36463.092988375276</v>
      </c>
      <c r="L7" s="4">
        <f t="shared" si="7"/>
        <v>2000345.6494093304</v>
      </c>
      <c r="M7" s="4">
        <f t="shared" si="8"/>
        <v>3074.8401267385789</v>
      </c>
      <c r="N7" s="4">
        <f t="shared" si="9"/>
        <v>650.55273346229444</v>
      </c>
      <c r="O7" s="5"/>
      <c r="P7" s="5"/>
    </row>
    <row r="8" spans="1:16" x14ac:dyDescent="0.35">
      <c r="A8" s="27">
        <f t="shared" si="5"/>
        <v>2878.6419128338712</v>
      </c>
      <c r="B8">
        <v>5415.5313761562911</v>
      </c>
      <c r="C8">
        <v>2536.8894633224199</v>
      </c>
      <c r="D8" s="27" t="s">
        <v>110</v>
      </c>
      <c r="E8">
        <v>264.858</v>
      </c>
      <c r="F8">
        <v>1843.865</v>
      </c>
      <c r="G8">
        <v>19076628</v>
      </c>
      <c r="H8">
        <v>346.57299999999998</v>
      </c>
      <c r="I8">
        <v>1000.391</v>
      </c>
      <c r="J8">
        <v>13543300</v>
      </c>
      <c r="K8" s="28">
        <f t="shared" si="6"/>
        <v>39077.770051331179</v>
      </c>
      <c r="L8" s="28">
        <f t="shared" si="7"/>
        <v>8726567.9797445256</v>
      </c>
      <c r="M8" s="28">
        <f t="shared" si="8"/>
        <v>2878.6419128338712</v>
      </c>
      <c r="N8" s="28">
        <f t="shared" si="9"/>
        <v>3031.4878487799406</v>
      </c>
      <c r="O8" s="28">
        <f>N8/N9</f>
        <v>0.80331665975766342</v>
      </c>
      <c r="P8" s="29"/>
    </row>
    <row r="9" spans="1:16" x14ac:dyDescent="0.35">
      <c r="A9" s="3">
        <f t="shared" si="5"/>
        <v>3074.8401267385789</v>
      </c>
      <c r="B9">
        <v>4483.8340610499736</v>
      </c>
      <c r="C9">
        <v>1408.9939343113945</v>
      </c>
      <c r="D9" s="3"/>
      <c r="E9">
        <v>264.78100000000001</v>
      </c>
      <c r="F9">
        <v>2738.0709999999999</v>
      </c>
      <c r="G9">
        <v>28319865</v>
      </c>
      <c r="H9">
        <v>393.67700000000002</v>
      </c>
      <c r="I9">
        <v>1616.194</v>
      </c>
      <c r="J9">
        <v>24853827</v>
      </c>
      <c r="K9" s="4">
        <f t="shared" si="6"/>
        <v>63132.535047767582</v>
      </c>
      <c r="L9" s="4">
        <f t="shared" si="7"/>
        <v>11603569.237517051</v>
      </c>
      <c r="M9" s="4">
        <f t="shared" si="8"/>
        <v>3074.8401267385789</v>
      </c>
      <c r="N9" s="4">
        <f t="shared" si="9"/>
        <v>3773.7146515727059</v>
      </c>
      <c r="O9" s="5"/>
      <c r="P9" s="5"/>
    </row>
    <row r="10" spans="1:16" x14ac:dyDescent="0.35">
      <c r="A10" s="27">
        <f t="shared" si="5"/>
        <v>2878.6419128338712</v>
      </c>
      <c r="B10">
        <v>5415.5313761562911</v>
      </c>
      <c r="C10">
        <v>2536.8894633224199</v>
      </c>
      <c r="D10" s="27" t="s">
        <v>276</v>
      </c>
      <c r="E10">
        <v>111.795</v>
      </c>
      <c r="F10">
        <v>1073.7940000000001</v>
      </c>
      <c r="G10">
        <v>4689259</v>
      </c>
      <c r="H10">
        <v>254.41300000000001</v>
      </c>
      <c r="I10">
        <v>936.12599999999998</v>
      </c>
      <c r="J10">
        <v>9303221</v>
      </c>
      <c r="K10" s="28">
        <f t="shared" si="6"/>
        <v>36567.396320156593</v>
      </c>
      <c r="L10" s="28">
        <f t="shared" si="7"/>
        <v>601206.9283880936</v>
      </c>
      <c r="M10" s="28">
        <f t="shared" si="8"/>
        <v>2878.6419128338712</v>
      </c>
      <c r="N10" s="28">
        <f t="shared" si="9"/>
        <v>208.85089100791876</v>
      </c>
      <c r="O10" s="28">
        <f>N10/N11</f>
        <v>2.3866592395338251</v>
      </c>
      <c r="P10" s="29"/>
    </row>
    <row r="11" spans="1:16" x14ac:dyDescent="0.35">
      <c r="A11" s="3">
        <f t="shared" si="5"/>
        <v>3074.8401267385789</v>
      </c>
      <c r="B11">
        <v>4483.8340610499736</v>
      </c>
      <c r="C11">
        <v>1408.9939343113945</v>
      </c>
      <c r="D11" s="3"/>
      <c r="E11">
        <v>111.667</v>
      </c>
      <c r="F11">
        <v>976.25300000000004</v>
      </c>
      <c r="G11">
        <v>4258416</v>
      </c>
      <c r="H11">
        <v>264.90899999999999</v>
      </c>
      <c r="I11">
        <v>914.57</v>
      </c>
      <c r="J11">
        <v>9463970</v>
      </c>
      <c r="K11" s="4">
        <f t="shared" si="6"/>
        <v>35725.362294221792</v>
      </c>
      <c r="L11" s="4">
        <f t="shared" si="7"/>
        <v>269071.96869113529</v>
      </c>
      <c r="M11" s="4">
        <f t="shared" si="8"/>
        <v>3074.8401267385789</v>
      </c>
      <c r="N11" s="4">
        <f t="shared" si="9"/>
        <v>87.507628884931492</v>
      </c>
      <c r="O11" s="5"/>
      <c r="P11" s="5"/>
    </row>
    <row r="12" spans="1:16" x14ac:dyDescent="0.35">
      <c r="A12" s="27">
        <f t="shared" si="5"/>
        <v>2878.6419128338712</v>
      </c>
      <c r="B12">
        <v>5415.5313761562911</v>
      </c>
      <c r="C12">
        <v>2536.8894633224199</v>
      </c>
      <c r="D12" s="27" t="s">
        <v>52</v>
      </c>
      <c r="E12">
        <v>347.69900000000001</v>
      </c>
      <c r="F12">
        <v>1871.5250000000001</v>
      </c>
      <c r="G12">
        <v>25419049</v>
      </c>
      <c r="H12">
        <v>312.29399999999998</v>
      </c>
      <c r="I12">
        <v>1015.529</v>
      </c>
      <c r="J12">
        <v>12388435</v>
      </c>
      <c r="K12" s="28">
        <f t="shared" si="6"/>
        <v>39669.141898339389</v>
      </c>
      <c r="L12" s="28">
        <f t="shared" si="7"/>
        <v>11626128.031089293</v>
      </c>
      <c r="M12" s="28">
        <f t="shared" si="8"/>
        <v>2878.6419128338712</v>
      </c>
      <c r="N12" s="28">
        <f t="shared" si="9"/>
        <v>4038.7545179747567</v>
      </c>
      <c r="O12" s="28">
        <f>N12/N13</f>
        <v>2.7585116200129236</v>
      </c>
      <c r="P12" s="29"/>
    </row>
    <row r="13" spans="1:16" x14ac:dyDescent="0.35">
      <c r="A13" s="3">
        <f t="shared" si="5"/>
        <v>3074.8401267385789</v>
      </c>
      <c r="B13">
        <v>4483.8340610499736</v>
      </c>
      <c r="C13">
        <v>1408.9939343113945</v>
      </c>
      <c r="D13" s="3"/>
      <c r="E13">
        <v>348.36500000000001</v>
      </c>
      <c r="F13">
        <v>1757.537</v>
      </c>
      <c r="G13">
        <v>23916558</v>
      </c>
      <c r="H13">
        <v>213.09399999999999</v>
      </c>
      <c r="I13">
        <v>1426.7059999999999</v>
      </c>
      <c r="J13">
        <v>11875902</v>
      </c>
      <c r="K13" s="4">
        <f t="shared" si="6"/>
        <v>55730.813631542886</v>
      </c>
      <c r="L13" s="4">
        <f t="shared" si="7"/>
        <v>4501893.1092475615</v>
      </c>
      <c r="M13" s="4">
        <f t="shared" si="8"/>
        <v>3074.8401267385789</v>
      </c>
      <c r="N13" s="4">
        <f t="shared" si="9"/>
        <v>1464.106400231816</v>
      </c>
      <c r="O13" s="5"/>
      <c r="P13" s="5"/>
    </row>
    <row r="14" spans="1:16" x14ac:dyDescent="0.35">
      <c r="A14" s="27">
        <f t="shared" si="5"/>
        <v>2878.6419128338712</v>
      </c>
      <c r="B14">
        <v>5415.5313761562911</v>
      </c>
      <c r="C14">
        <v>2536.8894633224199</v>
      </c>
      <c r="D14" s="27" t="s">
        <v>124</v>
      </c>
      <c r="E14">
        <v>400.28199999999998</v>
      </c>
      <c r="F14">
        <v>2404.3510000000001</v>
      </c>
      <c r="G14">
        <v>37594429</v>
      </c>
      <c r="H14">
        <v>306.30399999999997</v>
      </c>
      <c r="I14">
        <v>1375.3689999999999</v>
      </c>
      <c r="J14">
        <v>16456286</v>
      </c>
      <c r="K14" s="28">
        <f t="shared" si="6"/>
        <v>53725.338226076063</v>
      </c>
      <c r="L14" s="28">
        <f t="shared" si="7"/>
        <v>16089143.164189823</v>
      </c>
      <c r="M14" s="28">
        <f t="shared" si="8"/>
        <v>2878.6419128338712</v>
      </c>
      <c r="N14" s="28">
        <f t="shared" si="9"/>
        <v>5589.1436487669662</v>
      </c>
      <c r="O14" s="28">
        <f>N14/N15</f>
        <v>1.1831891977166074</v>
      </c>
      <c r="P14" s="29"/>
    </row>
    <row r="15" spans="1:16" x14ac:dyDescent="0.35">
      <c r="A15" s="3">
        <f t="shared" si="5"/>
        <v>3074.8401267385789</v>
      </c>
      <c r="B15">
        <v>4483.8340610499736</v>
      </c>
      <c r="C15">
        <v>1408.9939343113945</v>
      </c>
      <c r="D15" s="3"/>
      <c r="E15">
        <v>400.69099999999997</v>
      </c>
      <c r="F15">
        <v>1951.06</v>
      </c>
      <c r="G15">
        <v>30537995</v>
      </c>
      <c r="H15">
        <v>306.17599999999999</v>
      </c>
      <c r="I15">
        <v>1023.07</v>
      </c>
      <c r="J15">
        <v>12235914</v>
      </c>
      <c r="K15" s="4">
        <f t="shared" si="6"/>
        <v>39963.661423494988</v>
      </c>
      <c r="L15" s="4">
        <f t="shared" si="7"/>
        <v>14524915.54055837</v>
      </c>
      <c r="M15" s="4">
        <f t="shared" si="8"/>
        <v>3074.8401267385789</v>
      </c>
      <c r="N15" s="4">
        <f t="shared" si="9"/>
        <v>4723.7953655706506</v>
      </c>
      <c r="O15" s="5"/>
      <c r="P15" s="5"/>
    </row>
    <row r="16" spans="1:16" x14ac:dyDescent="0.35">
      <c r="A16" s="27">
        <f t="shared" si="5"/>
        <v>2878.6419128338712</v>
      </c>
      <c r="B16">
        <v>5415.5313761562911</v>
      </c>
      <c r="C16">
        <v>2536.8894633224199</v>
      </c>
      <c r="D16" s="27" t="s">
        <v>267</v>
      </c>
      <c r="E16">
        <v>51.558</v>
      </c>
      <c r="F16">
        <v>1756.539</v>
      </c>
      <c r="G16">
        <v>3537669</v>
      </c>
      <c r="H16">
        <v>235.41800000000001</v>
      </c>
      <c r="I16">
        <v>991.58699999999999</v>
      </c>
      <c r="J16">
        <v>9118633</v>
      </c>
      <c r="K16" s="28">
        <f t="shared" si="6"/>
        <v>38733.796905929026</v>
      </c>
      <c r="L16" s="28">
        <f t="shared" si="7"/>
        <v>1540631.8991241113</v>
      </c>
      <c r="M16" s="28">
        <f t="shared" si="8"/>
        <v>2878.6419128338712</v>
      </c>
      <c r="N16" s="28">
        <f t="shared" si="9"/>
        <v>535.1940066791567</v>
      </c>
      <c r="O16" s="28">
        <f>N16/N17</f>
        <v>0.64461486662912459</v>
      </c>
      <c r="P16" s="29"/>
    </row>
    <row r="17" spans="1:16" x14ac:dyDescent="0.35">
      <c r="A17" s="3">
        <f t="shared" si="5"/>
        <v>3074.8401267385789</v>
      </c>
      <c r="B17">
        <v>4483.8340610499736</v>
      </c>
      <c r="C17">
        <v>1408.9939343113945</v>
      </c>
      <c r="D17" s="3"/>
      <c r="E17">
        <v>51.353999999999999</v>
      </c>
      <c r="F17">
        <v>2492.3580000000002</v>
      </c>
      <c r="G17">
        <v>4999670</v>
      </c>
      <c r="H17">
        <v>276.83800000000002</v>
      </c>
      <c r="I17">
        <v>1219.7159999999999</v>
      </c>
      <c r="J17">
        <v>13190004</v>
      </c>
      <c r="K17" s="4">
        <f t="shared" si="6"/>
        <v>47645.20766657756</v>
      </c>
      <c r="L17" s="4">
        <f t="shared" si="7"/>
        <v>2552898.0054905759</v>
      </c>
      <c r="M17" s="4">
        <f t="shared" si="8"/>
        <v>3074.8401267385789</v>
      </c>
      <c r="N17" s="4">
        <f t="shared" si="9"/>
        <v>830.25389947619283</v>
      </c>
      <c r="O17" s="5"/>
      <c r="P17" s="5"/>
    </row>
    <row r="18" spans="1:16" x14ac:dyDescent="0.35">
      <c r="A18" s="27">
        <f t="shared" si="5"/>
        <v>2878.6419128338712</v>
      </c>
      <c r="B18">
        <v>5415.5313761562911</v>
      </c>
      <c r="C18">
        <v>2536.8894633224199</v>
      </c>
      <c r="D18" s="27" t="s">
        <v>135</v>
      </c>
      <c r="E18">
        <v>40.576000000000001</v>
      </c>
      <c r="F18">
        <v>1461.079</v>
      </c>
      <c r="G18">
        <v>2315810</v>
      </c>
      <c r="H18">
        <v>513.07500000000005</v>
      </c>
      <c r="I18">
        <v>920.83299999999997</v>
      </c>
      <c r="J18">
        <v>18455341</v>
      </c>
      <c r="K18" s="28">
        <f t="shared" si="6"/>
        <v>35970.064805340349</v>
      </c>
      <c r="L18" s="28">
        <f t="shared" si="7"/>
        <v>856288.65045851003</v>
      </c>
      <c r="M18" s="28">
        <f t="shared" si="8"/>
        <v>2878.6419128338712</v>
      </c>
      <c r="N18" s="28">
        <f t="shared" si="9"/>
        <v>297.46271901375155</v>
      </c>
      <c r="O18" s="28">
        <f>N18/N19</f>
        <v>0.62080690499161828</v>
      </c>
      <c r="P18" s="29"/>
    </row>
    <row r="19" spans="1:16" x14ac:dyDescent="0.35">
      <c r="A19" s="3">
        <f t="shared" si="5"/>
        <v>3074.8401267385789</v>
      </c>
      <c r="B19">
        <v>4483.8340610499736</v>
      </c>
      <c r="C19">
        <v>1408.9939343113945</v>
      </c>
      <c r="D19" s="3"/>
      <c r="E19">
        <v>40.576000000000001</v>
      </c>
      <c r="F19">
        <v>2386.681</v>
      </c>
      <c r="G19">
        <v>3782889</v>
      </c>
      <c r="H19">
        <v>318.541</v>
      </c>
      <c r="I19">
        <v>1457.1389999999999</v>
      </c>
      <c r="J19">
        <v>18131182</v>
      </c>
      <c r="K19" s="4">
        <f t="shared" si="6"/>
        <v>56919.460917118988</v>
      </c>
      <c r="L19" s="4">
        <f t="shared" si="7"/>
        <v>1473324.9538269797</v>
      </c>
      <c r="M19" s="4">
        <f t="shared" si="8"/>
        <v>3074.8401267385789</v>
      </c>
      <c r="N19" s="4">
        <f t="shared" si="9"/>
        <v>479.15497817758279</v>
      </c>
      <c r="O19" s="5"/>
      <c r="P19" s="5"/>
    </row>
    <row r="20" spans="1:16" x14ac:dyDescent="0.35">
      <c r="A20" s="27">
        <f t="shared" si="5"/>
        <v>2878.6419128338712</v>
      </c>
      <c r="B20">
        <v>5415.5313761562911</v>
      </c>
      <c r="C20">
        <v>2536.8894633224199</v>
      </c>
      <c r="D20" s="27" t="s">
        <v>134</v>
      </c>
      <c r="E20">
        <v>268.67200000000003</v>
      </c>
      <c r="F20">
        <v>1152.7929999999999</v>
      </c>
      <c r="G20">
        <v>12098561</v>
      </c>
      <c r="H20">
        <v>313.72800000000001</v>
      </c>
      <c r="I20">
        <v>971.77599999999995</v>
      </c>
      <c r="J20">
        <v>11909121</v>
      </c>
      <c r="K20" s="28">
        <f t="shared" si="6"/>
        <v>37960.019507343939</v>
      </c>
      <c r="L20" s="28">
        <f t="shared" si="7"/>
        <v>1899766.6389228888</v>
      </c>
      <c r="M20" s="28">
        <f t="shared" si="8"/>
        <v>2878.6419128338712</v>
      </c>
      <c r="N20" s="28">
        <f t="shared" si="9"/>
        <v>659.95239993315761</v>
      </c>
      <c r="O20" s="28">
        <f>N20/N21</f>
        <v>1.2190082756031226</v>
      </c>
      <c r="P20" s="29"/>
    </row>
    <row r="21" spans="1:16" x14ac:dyDescent="0.35">
      <c r="A21" s="3">
        <f t="shared" si="5"/>
        <v>3074.8401267385789</v>
      </c>
      <c r="B21">
        <v>4483.8340610499736</v>
      </c>
      <c r="C21">
        <v>1408.9939343113945</v>
      </c>
      <c r="D21" s="3"/>
      <c r="E21">
        <v>268.67200000000003</v>
      </c>
      <c r="F21">
        <v>981.82</v>
      </c>
      <c r="G21">
        <v>10304201</v>
      </c>
      <c r="H21">
        <v>270.95</v>
      </c>
      <c r="I21">
        <v>823.20299999999997</v>
      </c>
      <c r="J21">
        <v>8712782</v>
      </c>
      <c r="K21" s="4">
        <f t="shared" si="6"/>
        <v>32156.42000369072</v>
      </c>
      <c r="L21" s="4">
        <f t="shared" si="7"/>
        <v>1664671.3247684054</v>
      </c>
      <c r="M21" s="4">
        <f t="shared" si="8"/>
        <v>3074.8401267385789</v>
      </c>
      <c r="N21" s="4">
        <f t="shared" si="9"/>
        <v>541.38467567550867</v>
      </c>
      <c r="O21" s="5"/>
      <c r="P21" s="5"/>
    </row>
    <row r="22" spans="1:16" x14ac:dyDescent="0.35">
      <c r="A22" s="27">
        <f t="shared" si="5"/>
        <v>2878.6419128338712</v>
      </c>
      <c r="B22">
        <v>5415.5313761562911</v>
      </c>
      <c r="C22">
        <v>2536.8894633224199</v>
      </c>
      <c r="D22" s="27" t="s">
        <v>132</v>
      </c>
      <c r="E22">
        <v>103.962</v>
      </c>
      <c r="F22">
        <v>1645.98</v>
      </c>
      <c r="G22">
        <v>6684325</v>
      </c>
      <c r="H22">
        <v>277.91399999999999</v>
      </c>
      <c r="I22">
        <v>907.92</v>
      </c>
      <c r="J22">
        <v>9856378</v>
      </c>
      <c r="K22" s="28">
        <f t="shared" si="6"/>
        <v>35465.568485214855</v>
      </c>
      <c r="L22" s="28">
        <f t="shared" si="7"/>
        <v>2997253.5691400929</v>
      </c>
      <c r="M22" s="28">
        <f t="shared" si="8"/>
        <v>2878.6419128338712</v>
      </c>
      <c r="N22" s="28">
        <f t="shared" si="9"/>
        <v>1041.2040329772919</v>
      </c>
      <c r="O22" s="28">
        <f>N22/N23</f>
        <v>1.2742617590726841</v>
      </c>
      <c r="P22" s="29"/>
    </row>
    <row r="23" spans="1:16" x14ac:dyDescent="0.35">
      <c r="A23" s="3">
        <f t="shared" si="5"/>
        <v>3074.8401267385789</v>
      </c>
      <c r="B23">
        <v>4483.8340610499736</v>
      </c>
      <c r="C23">
        <v>1408.9939343113945</v>
      </c>
      <c r="D23" s="3"/>
      <c r="E23">
        <v>103.962</v>
      </c>
      <c r="F23">
        <v>1719.62</v>
      </c>
      <c r="G23">
        <v>6983378</v>
      </c>
      <c r="H23">
        <v>342.57900000000001</v>
      </c>
      <c r="I23">
        <v>1100.934</v>
      </c>
      <c r="J23">
        <v>14732705</v>
      </c>
      <c r="K23" s="4">
        <f t="shared" si="6"/>
        <v>43005.277614798339</v>
      </c>
      <c r="L23" s="4">
        <f t="shared" si="7"/>
        <v>2512463.3286103345</v>
      </c>
      <c r="M23" s="4">
        <f t="shared" si="8"/>
        <v>3074.8401267385789</v>
      </c>
      <c r="N23" s="4">
        <f t="shared" si="9"/>
        <v>817.1037273652513</v>
      </c>
      <c r="O23" s="5"/>
      <c r="P23" s="5"/>
    </row>
    <row r="24" spans="1:16" x14ac:dyDescent="0.35">
      <c r="A24" s="27">
        <f t="shared" si="5"/>
        <v>2878.6419128338712</v>
      </c>
      <c r="B24">
        <v>5415.5313761562911</v>
      </c>
      <c r="C24">
        <v>2536.8894633224199</v>
      </c>
      <c r="D24" s="27" t="s">
        <v>46</v>
      </c>
      <c r="E24">
        <v>185.31800000000001</v>
      </c>
      <c r="F24">
        <v>1453.287</v>
      </c>
      <c r="G24">
        <v>10520348</v>
      </c>
      <c r="H24">
        <v>296.42200000000003</v>
      </c>
      <c r="I24">
        <v>910.245</v>
      </c>
      <c r="J24">
        <v>10539731</v>
      </c>
      <c r="K24" s="28">
        <f t="shared" si="6"/>
        <v>35556.507276787823</v>
      </c>
      <c r="L24" s="28">
        <f t="shared" si="7"/>
        <v>3931087.184480234</v>
      </c>
      <c r="M24" s="28">
        <f t="shared" si="8"/>
        <v>2878.6419128338712</v>
      </c>
      <c r="N24" s="28">
        <f t="shared" si="9"/>
        <v>1365.6047898678326</v>
      </c>
      <c r="O24" s="28">
        <f>N24/N25</f>
        <v>0.91734060360525937</v>
      </c>
      <c r="P24" s="29"/>
    </row>
    <row r="25" spans="1:16" x14ac:dyDescent="0.35">
      <c r="A25" s="3">
        <f t="shared" si="5"/>
        <v>3074.8401267385789</v>
      </c>
      <c r="B25">
        <v>4483.8340610499736</v>
      </c>
      <c r="C25">
        <v>1408.9939343113945</v>
      </c>
      <c r="D25" s="3"/>
      <c r="E25">
        <v>185.31800000000001</v>
      </c>
      <c r="F25">
        <v>1843.252</v>
      </c>
      <c r="G25">
        <v>13343300</v>
      </c>
      <c r="H25">
        <v>262.70699999999999</v>
      </c>
      <c r="I25">
        <v>1210.931</v>
      </c>
      <c r="J25">
        <v>12426578</v>
      </c>
      <c r="K25" s="4">
        <f t="shared" si="6"/>
        <v>47302.043721712784</v>
      </c>
      <c r="L25" s="4">
        <f t="shared" si="7"/>
        <v>4577379.8615796305</v>
      </c>
      <c r="M25" s="4">
        <f t="shared" si="8"/>
        <v>3074.8401267385789</v>
      </c>
      <c r="N25" s="4">
        <f t="shared" si="9"/>
        <v>1488.6562139524194</v>
      </c>
      <c r="O25" s="5"/>
      <c r="P25" s="5"/>
    </row>
    <row r="26" spans="1:16" x14ac:dyDescent="0.35">
      <c r="A26" s="27">
        <f t="shared" si="5"/>
        <v>2878.6419128338712</v>
      </c>
      <c r="B26">
        <v>5415.5313761562911</v>
      </c>
      <c r="C26">
        <v>2536.8894633224199</v>
      </c>
      <c r="D26" s="27" t="s">
        <v>47</v>
      </c>
      <c r="E26">
        <v>215.62899999999999</v>
      </c>
      <c r="F26">
        <v>1161.674</v>
      </c>
      <c r="G26">
        <v>9784778</v>
      </c>
      <c r="H26">
        <v>369.79199999999997</v>
      </c>
      <c r="I26">
        <v>669.93799999999999</v>
      </c>
      <c r="J26">
        <v>9677248</v>
      </c>
      <c r="K26" s="28">
        <f t="shared" si="6"/>
        <v>26169.435790931118</v>
      </c>
      <c r="L26" s="28">
        <f t="shared" si="7"/>
        <v>4141888.7298373142</v>
      </c>
      <c r="M26" s="28">
        <f t="shared" si="8"/>
        <v>2878.6419128338712</v>
      </c>
      <c r="N26" s="28">
        <f t="shared" si="9"/>
        <v>1438.8343028604913</v>
      </c>
      <c r="O26" s="28">
        <f>N26/N27</f>
        <v>0.75221941862982067</v>
      </c>
      <c r="P26" s="29"/>
    </row>
    <row r="27" spans="1:16" x14ac:dyDescent="0.35">
      <c r="A27" s="3">
        <f t="shared" si="5"/>
        <v>3074.8401267385789</v>
      </c>
      <c r="B27">
        <v>4483.8340610499736</v>
      </c>
      <c r="C27">
        <v>1408.9939343113945</v>
      </c>
      <c r="D27" s="3"/>
      <c r="E27">
        <v>215.45</v>
      </c>
      <c r="F27">
        <v>1325.6569999999999</v>
      </c>
      <c r="G27">
        <v>11156726</v>
      </c>
      <c r="H27">
        <v>361.80500000000001</v>
      </c>
      <c r="I27">
        <v>626.80700000000002</v>
      </c>
      <c r="J27">
        <v>8858667</v>
      </c>
      <c r="K27" s="4">
        <f t="shared" si="6"/>
        <v>24484.645043600834</v>
      </c>
      <c r="L27" s="4">
        <f t="shared" si="7"/>
        <v>5881509.2253562007</v>
      </c>
      <c r="M27" s="4">
        <f t="shared" si="8"/>
        <v>3074.8401267385789</v>
      </c>
      <c r="N27" s="4">
        <f t="shared" si="9"/>
        <v>1912.7853751520406</v>
      </c>
      <c r="O27" s="5"/>
      <c r="P27" s="5"/>
    </row>
    <row r="28" spans="1:16" x14ac:dyDescent="0.35">
      <c r="A28" s="27">
        <f t="shared" si="5"/>
        <v>2878.6419128338712</v>
      </c>
      <c r="B28">
        <v>5415.5313761562911</v>
      </c>
      <c r="C28">
        <v>2536.8894633224199</v>
      </c>
      <c r="D28" s="27" t="s">
        <v>107</v>
      </c>
      <c r="E28">
        <v>476.18599999999998</v>
      </c>
      <c r="F28">
        <v>1374.2139999999999</v>
      </c>
      <c r="G28">
        <v>25561754</v>
      </c>
      <c r="H28">
        <v>210.58600000000001</v>
      </c>
      <c r="I28">
        <v>887.95600000000002</v>
      </c>
      <c r="J28">
        <v>7304326</v>
      </c>
      <c r="K28" s="28">
        <f t="shared" si="6"/>
        <v>34685.715099769215</v>
      </c>
      <c r="L28" s="28">
        <f t="shared" si="7"/>
        <v>9044902.0695012975</v>
      </c>
      <c r="M28" s="28">
        <f t="shared" si="8"/>
        <v>2878.6419128338712</v>
      </c>
      <c r="N28" s="28">
        <f t="shared" si="9"/>
        <v>3142.0726659944544</v>
      </c>
      <c r="O28" s="28">
        <f>N28/N29</f>
        <v>0.95687999877169183</v>
      </c>
      <c r="P28" s="29"/>
    </row>
    <row r="29" spans="1:16" x14ac:dyDescent="0.35">
      <c r="A29" s="3">
        <f t="shared" si="5"/>
        <v>3074.8401267385789</v>
      </c>
      <c r="B29">
        <v>4483.8340610499736</v>
      </c>
      <c r="C29">
        <v>1408.9939343113945</v>
      </c>
      <c r="D29" s="3"/>
      <c r="E29">
        <v>476.82600000000002</v>
      </c>
      <c r="F29">
        <v>1470.798</v>
      </c>
      <c r="G29">
        <v>27395075</v>
      </c>
      <c r="H29">
        <v>210.58600000000001</v>
      </c>
      <c r="I29">
        <v>928.721</v>
      </c>
      <c r="J29">
        <v>7639656</v>
      </c>
      <c r="K29" s="4">
        <f t="shared" si="6"/>
        <v>36278.081163990006</v>
      </c>
      <c r="L29" s="4">
        <f t="shared" si="7"/>
        <v>10096742.670899302</v>
      </c>
      <c r="M29" s="4">
        <f t="shared" si="8"/>
        <v>3074.8401267385789</v>
      </c>
      <c r="N29" s="4">
        <f t="shared" si="9"/>
        <v>3283.6642735011769</v>
      </c>
      <c r="O29" s="5"/>
      <c r="P29" s="5"/>
    </row>
    <row r="30" spans="1:16" x14ac:dyDescent="0.35">
      <c r="A30" s="27">
        <f t="shared" si="5"/>
        <v>2878.6419128338712</v>
      </c>
      <c r="B30">
        <v>5415.5313761562911</v>
      </c>
      <c r="C30">
        <v>2536.8894633224199</v>
      </c>
      <c r="D30" s="27" t="s">
        <v>111</v>
      </c>
      <c r="E30">
        <v>231.42400000000001</v>
      </c>
      <c r="F30">
        <v>1518.847</v>
      </c>
      <c r="G30">
        <v>13730373</v>
      </c>
      <c r="H30">
        <v>335.71800000000002</v>
      </c>
      <c r="I30">
        <v>974.68200000000002</v>
      </c>
      <c r="J30">
        <v>12781986</v>
      </c>
      <c r="K30" s="28">
        <f t="shared" si="6"/>
        <v>38073.579611459616</v>
      </c>
      <c r="L30" s="28">
        <f t="shared" si="7"/>
        <v>4919232.9119975697</v>
      </c>
      <c r="M30" s="28">
        <f t="shared" si="8"/>
        <v>2878.6419128338712</v>
      </c>
      <c r="N30" s="28">
        <f t="shared" si="9"/>
        <v>1708.8728160547223</v>
      </c>
      <c r="O30" s="28">
        <f>N30/N31</f>
        <v>1.1747536931071376</v>
      </c>
      <c r="P30" s="29"/>
    </row>
    <row r="31" spans="1:16" x14ac:dyDescent="0.35">
      <c r="A31" s="3">
        <f t="shared" si="5"/>
        <v>3074.8401267385789</v>
      </c>
      <c r="B31">
        <v>4483.8340610499736</v>
      </c>
      <c r="C31">
        <v>1408.9939343113945</v>
      </c>
      <c r="D31" s="3"/>
      <c r="E31">
        <v>231.42400000000001</v>
      </c>
      <c r="F31">
        <v>2039.4649999999999</v>
      </c>
      <c r="G31">
        <v>18436761</v>
      </c>
      <c r="H31">
        <v>287.30900000000003</v>
      </c>
      <c r="I31">
        <v>1544.68</v>
      </c>
      <c r="J31">
        <v>17335946</v>
      </c>
      <c r="K31" s="4">
        <f t="shared" si="6"/>
        <v>60339.02871124816</v>
      </c>
      <c r="L31" s="4">
        <f t="shared" si="7"/>
        <v>4472861.6195281055</v>
      </c>
      <c r="M31" s="4">
        <f t="shared" si="8"/>
        <v>3074.8401267385789</v>
      </c>
      <c r="N31" s="4">
        <f t="shared" si="9"/>
        <v>1454.6647744812606</v>
      </c>
      <c r="O31" s="5"/>
      <c r="P31" s="5"/>
    </row>
    <row r="32" spans="1:16" x14ac:dyDescent="0.35">
      <c r="A32" s="27">
        <f t="shared" si="5"/>
        <v>2878.6419128338712</v>
      </c>
      <c r="B32">
        <v>5415.5313761562911</v>
      </c>
      <c r="C32">
        <v>2536.8894633224199</v>
      </c>
      <c r="D32" s="27" t="s">
        <v>74</v>
      </c>
      <c r="E32">
        <v>110.797</v>
      </c>
      <c r="F32">
        <v>2521.4140000000002</v>
      </c>
      <c r="G32">
        <v>10912680</v>
      </c>
      <c r="H32">
        <v>386.202</v>
      </c>
      <c r="I32">
        <v>1080.079</v>
      </c>
      <c r="J32">
        <v>16294077</v>
      </c>
      <c r="K32" s="28">
        <f t="shared" si="6"/>
        <v>42190.55571954573</v>
      </c>
      <c r="L32" s="28">
        <f t="shared" si="7"/>
        <v>6238092.9979414921</v>
      </c>
      <c r="M32" s="28">
        <f t="shared" si="8"/>
        <v>2878.6419128338712</v>
      </c>
      <c r="N32" s="28">
        <f t="shared" si="9"/>
        <v>2167.0263919003455</v>
      </c>
      <c r="O32" s="28">
        <f>N32/N33</f>
        <v>0.61799637648354844</v>
      </c>
      <c r="P32" s="29"/>
    </row>
    <row r="33" spans="1:16" x14ac:dyDescent="0.35">
      <c r="A33" s="3">
        <f t="shared" si="5"/>
        <v>3074.8401267385789</v>
      </c>
      <c r="B33">
        <v>4483.8340610499736</v>
      </c>
      <c r="C33">
        <v>1408.9939343113945</v>
      </c>
      <c r="D33" s="3"/>
      <c r="E33">
        <v>111.104</v>
      </c>
      <c r="F33">
        <v>4100.857</v>
      </c>
      <c r="G33">
        <v>17797721</v>
      </c>
      <c r="H33">
        <v>386.202</v>
      </c>
      <c r="I33">
        <v>1616.519</v>
      </c>
      <c r="J33">
        <v>24386802</v>
      </c>
      <c r="K33" s="4">
        <f t="shared" si="6"/>
        <v>63145.198626625446</v>
      </c>
      <c r="L33" s="4">
        <f t="shared" si="7"/>
        <v>10782036.851787407</v>
      </c>
      <c r="M33" s="4">
        <f t="shared" si="8"/>
        <v>3074.8401267385789</v>
      </c>
      <c r="N33" s="4">
        <f t="shared" si="9"/>
        <v>3506.5357571041254</v>
      </c>
      <c r="O33" s="5"/>
      <c r="P33" s="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AF8A8-8827-4865-99F1-DAAE59C5372C}">
  <dimension ref="A1:R65"/>
  <sheetViews>
    <sheetView workbookViewId="0">
      <selection activeCell="S38" sqref="S38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7" si="0">B2-C2</f>
        <v>4248.7555289421871</v>
      </c>
      <c r="B2" s="4">
        <v>6016.3260741519389</v>
      </c>
      <c r="C2" s="4">
        <v>1767.5705452097513</v>
      </c>
      <c r="D2" s="3"/>
      <c r="E2">
        <v>240.20500000000001</v>
      </c>
      <c r="F2">
        <v>6116.3019999999997</v>
      </c>
      <c r="G2">
        <v>57389259</v>
      </c>
      <c r="H2">
        <v>484.01900000000001</v>
      </c>
      <c r="I2">
        <v>1597.087</v>
      </c>
      <c r="J2">
        <v>30196128</v>
      </c>
      <c r="K2" s="4">
        <f t="shared" ref="K2:K37" si="1">J2/H2</f>
        <v>62386.245168061585</v>
      </c>
      <c r="L2" s="4">
        <f t="shared" ref="L2:L37" si="2">G2-K2*E2</f>
        <v>42403770.979405768</v>
      </c>
      <c r="M2" s="4">
        <f t="shared" ref="M2:M37" si="3">B2-C2</f>
        <v>4248.7555289421871</v>
      </c>
      <c r="N2" s="4">
        <f t="shared" ref="N2:N37" si="4">L2/M2</f>
        <v>9980.2802704355727</v>
      </c>
      <c r="O2" s="5"/>
      <c r="P2" s="5"/>
      <c r="Q2" s="6">
        <f>F2-I2</f>
        <v>4519.2150000000001</v>
      </c>
      <c r="R2" s="6">
        <f>N2/E2</f>
        <v>41.54901134628993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70</v>
      </c>
      <c r="E3">
        <v>240.20500000000001</v>
      </c>
      <c r="F3">
        <v>1729.4179999999999</v>
      </c>
      <c r="G3">
        <v>16227126</v>
      </c>
      <c r="H3">
        <v>484.01900000000001</v>
      </c>
      <c r="I3">
        <v>993.02</v>
      </c>
      <c r="J3">
        <v>18775032</v>
      </c>
      <c r="K3" s="8">
        <f t="shared" si="1"/>
        <v>38789.865687090794</v>
      </c>
      <c r="L3" s="8">
        <f t="shared" si="2"/>
        <v>6909606.3126323558</v>
      </c>
      <c r="M3" s="8">
        <f t="shared" si="3"/>
        <v>3975.9290106542958</v>
      </c>
      <c r="N3" s="8">
        <f t="shared" si="4"/>
        <v>1737.8595780047094</v>
      </c>
      <c r="O3" s="8">
        <f>N2/N3</f>
        <v>5.7428577065439557</v>
      </c>
      <c r="P3" s="9">
        <f>AVERAGE(O$3:O$37)</f>
        <v>7.9819165513266768</v>
      </c>
      <c r="Q3" s="7">
        <f t="shared" ref="Q3" si="5">F3-I3</f>
        <v>736.39799999999991</v>
      </c>
      <c r="R3" s="7">
        <f t="shared" ref="R3" si="6">N3/E3</f>
        <v>7.2349017630969765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293.96499999999997</v>
      </c>
      <c r="F4">
        <v>5147.5590000000002</v>
      </c>
      <c r="G4">
        <v>59109424</v>
      </c>
      <c r="H4">
        <v>754.125</v>
      </c>
      <c r="I4">
        <v>1658.569</v>
      </c>
      <c r="J4">
        <v>48858121</v>
      </c>
      <c r="K4" s="4">
        <f t="shared" si="1"/>
        <v>64787.828277805405</v>
      </c>
      <c r="L4" s="4">
        <f t="shared" si="2"/>
        <v>40064070.060314938</v>
      </c>
      <c r="M4" s="4">
        <f t="shared" si="3"/>
        <v>4248.7555289421871</v>
      </c>
      <c r="N4" s="4">
        <f t="shared" si="4"/>
        <v>9429.6011590692051</v>
      </c>
      <c r="O4" s="5"/>
      <c r="P4" s="5">
        <f>_xlfn.STDEV.S(O$3:O$37)</f>
        <v>1.7856622602541659</v>
      </c>
      <c r="Q4" s="6">
        <f>F4-I4</f>
        <v>3488.9900000000002</v>
      </c>
      <c r="R4" s="6">
        <f>N4/E4</f>
        <v>32.077292055412059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71</v>
      </c>
      <c r="E5">
        <v>293.96499999999997</v>
      </c>
      <c r="F5">
        <v>1071.653</v>
      </c>
      <c r="G5">
        <v>12305791</v>
      </c>
      <c r="H5">
        <v>754.125</v>
      </c>
      <c r="I5">
        <v>705.93499999999995</v>
      </c>
      <c r="J5">
        <v>20795445</v>
      </c>
      <c r="K5" s="8">
        <f t="shared" si="1"/>
        <v>27575.59423172551</v>
      </c>
      <c r="L5" s="8">
        <f t="shared" si="2"/>
        <v>4199531.4416708108</v>
      </c>
      <c r="M5" s="8">
        <f t="shared" si="3"/>
        <v>3975.9290106542958</v>
      </c>
      <c r="N5" s="8">
        <f t="shared" si="4"/>
        <v>1056.2390400878203</v>
      </c>
      <c r="O5" s="8">
        <f>N4/N5</f>
        <v>8.9275256842288151</v>
      </c>
      <c r="P5" s="9">
        <f>P4/SQRT(COUNT(O$3:O$37))</f>
        <v>0.42088463104487284</v>
      </c>
      <c r="Q5" s="7">
        <f t="shared" ref="Q5" si="7">F5-I5</f>
        <v>365.71800000000007</v>
      </c>
      <c r="R5" s="7">
        <f t="shared" ref="R5" si="8">N5/E5</f>
        <v>3.5930775435436884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119.322</v>
      </c>
      <c r="F6">
        <v>12017.82</v>
      </c>
      <c r="G6">
        <v>56015061</v>
      </c>
      <c r="H6">
        <v>864.99800000000005</v>
      </c>
      <c r="I6">
        <v>2086.2429999999999</v>
      </c>
      <c r="J6">
        <v>70492080</v>
      </c>
      <c r="K6" s="4">
        <f t="shared" si="1"/>
        <v>81493.922529300646</v>
      </c>
      <c r="L6" s="4">
        <f t="shared" si="2"/>
        <v>46291043.17595879</v>
      </c>
      <c r="M6" s="4">
        <f t="shared" si="3"/>
        <v>4248.7555289421871</v>
      </c>
      <c r="N6" s="4">
        <f t="shared" si="4"/>
        <v>10895.20045590476</v>
      </c>
      <c r="O6" s="5"/>
      <c r="P6" s="5"/>
      <c r="Q6" s="6">
        <f>F6-I6</f>
        <v>9931.5769999999993</v>
      </c>
      <c r="R6" s="6">
        <f>N6/E6</f>
        <v>91.309234306370655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72</v>
      </c>
      <c r="E7">
        <v>119.29600000000001</v>
      </c>
      <c r="F7">
        <v>2031.0419999999999</v>
      </c>
      <c r="G7">
        <v>9464656</v>
      </c>
      <c r="H7">
        <v>864.99800000000005</v>
      </c>
      <c r="I7">
        <v>994.84500000000003</v>
      </c>
      <c r="J7">
        <v>33614805</v>
      </c>
      <c r="K7" s="8">
        <f t="shared" si="1"/>
        <v>38861.136095112357</v>
      </c>
      <c r="L7" s="8">
        <f t="shared" si="2"/>
        <v>4828677.9083974762</v>
      </c>
      <c r="M7" s="8">
        <f t="shared" si="3"/>
        <v>3975.9290106542958</v>
      </c>
      <c r="N7" s="8">
        <f t="shared" si="4"/>
        <v>1214.4778982366308</v>
      </c>
      <c r="O7" s="8">
        <f>N6/N7</f>
        <v>8.9710981745523064</v>
      </c>
      <c r="P7" s="9"/>
      <c r="Q7" s="7">
        <f t="shared" ref="Q7" si="9">F7-I7</f>
        <v>1036.1969999999999</v>
      </c>
      <c r="R7" s="7">
        <f t="shared" ref="R7" si="10">N7/E7</f>
        <v>10.180374012847293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74.930999999999997</v>
      </c>
      <c r="F8">
        <v>7637.3559999999998</v>
      </c>
      <c r="G8">
        <v>22354542</v>
      </c>
      <c r="H8">
        <v>1024.23</v>
      </c>
      <c r="I8">
        <v>1824.6089999999999</v>
      </c>
      <c r="J8">
        <v>73000775</v>
      </c>
      <c r="K8" s="4">
        <f t="shared" si="1"/>
        <v>71273.810569891531</v>
      </c>
      <c r="L8" s="4">
        <f t="shared" si="2"/>
        <v>17013924.100187458</v>
      </c>
      <c r="M8" s="4">
        <f t="shared" si="3"/>
        <v>4248.7555289421871</v>
      </c>
      <c r="N8" s="4">
        <f t="shared" si="4"/>
        <v>4004.4488284369272</v>
      </c>
      <c r="O8" s="5"/>
      <c r="P8" s="5"/>
      <c r="Q8" s="6">
        <f>F8-I8</f>
        <v>5812.7469999999994</v>
      </c>
      <c r="R8" s="6">
        <f>N8/E8</f>
        <v>53.441817517942205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73</v>
      </c>
      <c r="E9">
        <v>74.930999999999997</v>
      </c>
      <c r="F9">
        <v>1359.588</v>
      </c>
      <c r="G9">
        <v>3979513</v>
      </c>
      <c r="H9">
        <v>1024.23</v>
      </c>
      <c r="I9">
        <v>771.245</v>
      </c>
      <c r="J9">
        <v>30856761</v>
      </c>
      <c r="K9" s="8">
        <f t="shared" si="1"/>
        <v>30126.788904835827</v>
      </c>
      <c r="L9" s="8">
        <f t="shared" si="2"/>
        <v>1722082.5805717469</v>
      </c>
      <c r="M9" s="8">
        <f t="shared" si="3"/>
        <v>3975.9290106542958</v>
      </c>
      <c r="N9" s="8">
        <f t="shared" si="4"/>
        <v>433.1270945625746</v>
      </c>
      <c r="O9" s="8">
        <f>N8/N9</f>
        <v>9.2454359902862127</v>
      </c>
      <c r="P9" s="9"/>
      <c r="Q9" s="7">
        <f t="shared" ref="Q9" si="11">F9-I9</f>
        <v>588.34299999999996</v>
      </c>
      <c r="R9" s="7">
        <f t="shared" ref="R9" si="12">N9/E9</f>
        <v>5.7803458456790198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74</v>
      </c>
      <c r="E10">
        <v>252.97900000000001</v>
      </c>
      <c r="F10">
        <v>24949.197</v>
      </c>
      <c r="G10">
        <v>246547967</v>
      </c>
      <c r="H10">
        <v>509.10700000000003</v>
      </c>
      <c r="I10">
        <v>2193.817</v>
      </c>
      <c r="J10">
        <v>43628437</v>
      </c>
      <c r="K10" s="4">
        <f t="shared" si="1"/>
        <v>85696.006929780968</v>
      </c>
      <c r="L10" s="4">
        <f t="shared" si="2"/>
        <v>224868676.86291093</v>
      </c>
      <c r="M10" s="4">
        <f t="shared" si="3"/>
        <v>4248.7555289421871</v>
      </c>
      <c r="N10" s="4">
        <f t="shared" si="4"/>
        <v>52925.774460573986</v>
      </c>
      <c r="O10" s="5"/>
      <c r="P10" s="5"/>
      <c r="Q10" s="6">
        <f>F10-I10</f>
        <v>22755.38</v>
      </c>
      <c r="R10" s="6">
        <f>N10/E10</f>
        <v>209.21014969848875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/>
      <c r="E11">
        <v>252.97900000000001</v>
      </c>
      <c r="F11">
        <v>3301.5770000000002</v>
      </c>
      <c r="G11">
        <v>32626180</v>
      </c>
      <c r="H11">
        <v>557.23500000000001</v>
      </c>
      <c r="I11">
        <v>953.89099999999996</v>
      </c>
      <c r="J11">
        <v>20763352</v>
      </c>
      <c r="K11" s="8">
        <f t="shared" si="1"/>
        <v>37261.392410742323</v>
      </c>
      <c r="L11" s="8">
        <f t="shared" si="2"/>
        <v>23199830.209322818</v>
      </c>
      <c r="M11" s="8">
        <f t="shared" si="3"/>
        <v>3975.9290106542958</v>
      </c>
      <c r="N11" s="8">
        <f t="shared" si="4"/>
        <v>5835.071538539607</v>
      </c>
      <c r="O11" s="8">
        <f>N10/N11</f>
        <v>9.0702871611785199</v>
      </c>
      <c r="P11" s="9"/>
      <c r="Q11" s="7">
        <f t="shared" ref="Q11" si="13">F11-I11</f>
        <v>2347.6860000000001</v>
      </c>
      <c r="R11" s="7">
        <f t="shared" ref="R11" si="14">N11/E11</f>
        <v>23.065438390299615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 t="s">
        <v>74</v>
      </c>
      <c r="E12">
        <v>154.291</v>
      </c>
      <c r="F12">
        <v>10837.191000000001</v>
      </c>
      <c r="G12">
        <v>65315751</v>
      </c>
      <c r="H12">
        <v>509.10700000000003</v>
      </c>
      <c r="I12">
        <v>2193.817</v>
      </c>
      <c r="J12">
        <v>43628437</v>
      </c>
      <c r="K12" s="4">
        <f t="shared" si="1"/>
        <v>85696.006929780968</v>
      </c>
      <c r="L12" s="4">
        <f t="shared" si="2"/>
        <v>52093628.394797161</v>
      </c>
      <c r="M12" s="4">
        <f t="shared" si="3"/>
        <v>4248.7555289421871</v>
      </c>
      <c r="N12" s="4">
        <f t="shared" si="4"/>
        <v>12260.914528957828</v>
      </c>
      <c r="O12" s="5"/>
      <c r="P12" s="5"/>
      <c r="Q12" s="6">
        <f>F12-I12</f>
        <v>8643.3739999999998</v>
      </c>
      <c r="R12" s="6">
        <f>N12/E12</f>
        <v>79.4661680134151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/>
      <c r="E13">
        <v>154.291</v>
      </c>
      <c r="F13">
        <v>2009.1790000000001</v>
      </c>
      <c r="G13">
        <v>12109319</v>
      </c>
      <c r="H13">
        <v>557.23500000000001</v>
      </c>
      <c r="I13">
        <v>953.89099999999996</v>
      </c>
      <c r="J13">
        <v>20763352</v>
      </c>
      <c r="K13" s="8">
        <f t="shared" si="1"/>
        <v>37261.392410742323</v>
      </c>
      <c r="L13" s="8">
        <f t="shared" si="2"/>
        <v>6360221.5035541561</v>
      </c>
      <c r="M13" s="8">
        <f t="shared" si="3"/>
        <v>3975.9290106542958</v>
      </c>
      <c r="N13" s="8">
        <f t="shared" si="4"/>
        <v>1599.6818571233723</v>
      </c>
      <c r="O13" s="8">
        <f>N12/N13</f>
        <v>7.6645956034070526</v>
      </c>
      <c r="P13" s="9"/>
      <c r="Q13" s="7">
        <f t="shared" ref="Q13" si="15">F13-I13</f>
        <v>1055.288</v>
      </c>
      <c r="R13" s="7">
        <f t="shared" ref="R13" si="16">N13/E13</f>
        <v>10.367953134812609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86.861000000000004</v>
      </c>
      <c r="F14">
        <v>18361.023000000001</v>
      </c>
      <c r="G14">
        <v>62298950</v>
      </c>
      <c r="H14">
        <v>538.88</v>
      </c>
      <c r="I14">
        <v>2555.1289999999999</v>
      </c>
      <c r="J14">
        <v>53785464</v>
      </c>
      <c r="K14" s="4">
        <f t="shared" si="1"/>
        <v>99809.723871733964</v>
      </c>
      <c r="L14" s="4">
        <f t="shared" si="2"/>
        <v>53629377.57477732</v>
      </c>
      <c r="M14" s="4">
        <f t="shared" si="3"/>
        <v>4248.7555289421871</v>
      </c>
      <c r="N14" s="4">
        <f t="shared" si="4"/>
        <v>12622.373118306816</v>
      </c>
      <c r="O14" s="5"/>
      <c r="P14" s="5"/>
      <c r="Q14" s="6">
        <f>F14-I14</f>
        <v>15805.894</v>
      </c>
      <c r="R14" s="6">
        <f>N14/E14</f>
        <v>145.31692149879481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75</v>
      </c>
      <c r="E15">
        <v>86.861000000000004</v>
      </c>
      <c r="F15">
        <v>2684.0070000000001</v>
      </c>
      <c r="G15">
        <v>9106835</v>
      </c>
      <c r="H15">
        <v>538.88</v>
      </c>
      <c r="I15">
        <v>1192.8589999999999</v>
      </c>
      <c r="J15">
        <v>25109689</v>
      </c>
      <c r="K15" s="8">
        <f t="shared" si="1"/>
        <v>46596.067770190028</v>
      </c>
      <c r="L15" s="8">
        <f t="shared" si="2"/>
        <v>5059453.9574135244</v>
      </c>
      <c r="M15" s="8">
        <f t="shared" si="3"/>
        <v>3975.9290106542958</v>
      </c>
      <c r="N15" s="8">
        <f t="shared" si="4"/>
        <v>1272.5212004177406</v>
      </c>
      <c r="O15" s="8">
        <f>N14/N15</f>
        <v>9.9191849331572381</v>
      </c>
      <c r="P15" s="9"/>
      <c r="Q15" s="7">
        <f t="shared" ref="Q15" si="17">F15-I15</f>
        <v>1491.1480000000001</v>
      </c>
      <c r="R15" s="7">
        <f t="shared" ref="R15" si="18">N15/E15</f>
        <v>14.650086925291449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357.42700000000002</v>
      </c>
      <c r="F16">
        <v>5811.1239999999998</v>
      </c>
      <c r="G16">
        <v>81134908</v>
      </c>
      <c r="H16">
        <v>548.04499999999996</v>
      </c>
      <c r="I16">
        <v>1926.52</v>
      </c>
      <c r="J16">
        <v>41242932</v>
      </c>
      <c r="K16" s="4">
        <f t="shared" si="1"/>
        <v>75254.645147752468</v>
      </c>
      <c r="L16" s="4">
        <f t="shared" si="2"/>
        <v>54236865.948774278</v>
      </c>
      <c r="M16" s="4">
        <f t="shared" si="3"/>
        <v>4248.7555289421871</v>
      </c>
      <c r="N16" s="4">
        <f t="shared" si="4"/>
        <v>12765.353426272006</v>
      </c>
      <c r="O16" s="5"/>
      <c r="P16" s="5"/>
      <c r="Q16" s="6">
        <f>F16-I16</f>
        <v>3884.6039999999998</v>
      </c>
      <c r="R16" s="6">
        <f>N16/E16</f>
        <v>35.714575077629853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76</v>
      </c>
      <c r="E17">
        <v>357.42700000000002</v>
      </c>
      <c r="F17">
        <v>1485.213</v>
      </c>
      <c r="G17">
        <v>20736541</v>
      </c>
      <c r="H17">
        <v>548.04499999999996</v>
      </c>
      <c r="I17">
        <v>989.48199999999997</v>
      </c>
      <c r="J17">
        <v>21182820</v>
      </c>
      <c r="K17" s="8">
        <f t="shared" si="1"/>
        <v>38651.607076061278</v>
      </c>
      <c r="L17" s="8">
        <f t="shared" si="2"/>
        <v>6921413.0376246441</v>
      </c>
      <c r="M17" s="8">
        <f t="shared" si="3"/>
        <v>3975.9290106542958</v>
      </c>
      <c r="N17" s="8">
        <f t="shared" si="4"/>
        <v>1740.8291292619501</v>
      </c>
      <c r="O17" s="8">
        <f>N16/N17</f>
        <v>7.3329157995443603</v>
      </c>
      <c r="P17" s="9"/>
      <c r="Q17" s="7">
        <f t="shared" ref="Q17" si="19">F17-I17</f>
        <v>495.73099999999999</v>
      </c>
      <c r="R17" s="7">
        <f t="shared" ref="R17" si="20">N17/E17</f>
        <v>4.8704466345909792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844.16</v>
      </c>
      <c r="F18">
        <v>8281.8310000000001</v>
      </c>
      <c r="G18">
        <v>273093388</v>
      </c>
      <c r="H18">
        <v>460.23700000000002</v>
      </c>
      <c r="I18">
        <v>2271.6460000000002</v>
      </c>
      <c r="J18">
        <v>40839650</v>
      </c>
      <c r="K18" s="4">
        <f t="shared" si="1"/>
        <v>88736.12942896811</v>
      </c>
      <c r="L18" s="4">
        <f t="shared" si="2"/>
        <v>198185896.9812423</v>
      </c>
      <c r="M18" s="4">
        <f t="shared" si="3"/>
        <v>4248.7555289421871</v>
      </c>
      <c r="N18" s="4">
        <f t="shared" si="4"/>
        <v>46645.634381930337</v>
      </c>
      <c r="O18" s="5"/>
      <c r="P18" s="5"/>
      <c r="Q18" s="6">
        <f>F18-I18</f>
        <v>6010.1849999999995</v>
      </c>
      <c r="R18" s="6">
        <f>N18/E18</f>
        <v>55.256864080186624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55</v>
      </c>
      <c r="E19">
        <v>844.16</v>
      </c>
      <c r="F19">
        <v>2003.3330000000001</v>
      </c>
      <c r="G19">
        <v>66059915</v>
      </c>
      <c r="H19">
        <v>460.23700000000002</v>
      </c>
      <c r="I19">
        <v>1233.547</v>
      </c>
      <c r="J19">
        <v>22176703</v>
      </c>
      <c r="K19" s="8">
        <f t="shared" si="1"/>
        <v>48185.397958008587</v>
      </c>
      <c r="L19" s="8">
        <f t="shared" si="2"/>
        <v>25383729.459767476</v>
      </c>
      <c r="M19" s="8">
        <f t="shared" si="3"/>
        <v>3975.9290106542958</v>
      </c>
      <c r="N19" s="8">
        <f t="shared" si="4"/>
        <v>6384.3517808659817</v>
      </c>
      <c r="O19" s="8">
        <f>N18/N19</f>
        <v>7.3062443898734015</v>
      </c>
      <c r="P19" s="9"/>
      <c r="Q19" s="7">
        <f t="shared" ref="Q19" si="21">F19-I19</f>
        <v>769.78600000000006</v>
      </c>
      <c r="R19" s="7">
        <f t="shared" ref="R19" si="22">N19/E19</f>
        <v>7.5629641073564038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123.29</v>
      </c>
      <c r="F20">
        <v>8026.665</v>
      </c>
      <c r="G20">
        <v>38656420</v>
      </c>
      <c r="H20">
        <v>864.53800000000001</v>
      </c>
      <c r="I20">
        <v>2092.739</v>
      </c>
      <c r="J20">
        <v>70673890</v>
      </c>
      <c r="K20" s="4">
        <f t="shared" si="1"/>
        <v>81747.580788814375</v>
      </c>
      <c r="L20" s="4">
        <f t="shared" si="2"/>
        <v>28577760.764547076</v>
      </c>
      <c r="M20" s="4">
        <f t="shared" si="3"/>
        <v>4248.7555289421871</v>
      </c>
      <c r="N20" s="4">
        <f t="shared" si="4"/>
        <v>6726.1485321708033</v>
      </c>
      <c r="O20" s="5"/>
      <c r="P20" s="5"/>
      <c r="Q20" s="6">
        <f>F20-I20</f>
        <v>5933.9259999999995</v>
      </c>
      <c r="R20" s="6">
        <f>N20/E20</f>
        <v>54.555507601352929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77</v>
      </c>
      <c r="E21">
        <v>123.29</v>
      </c>
      <c r="F21">
        <v>1861.1469999999999</v>
      </c>
      <c r="G21">
        <v>8963284</v>
      </c>
      <c r="H21">
        <v>864.53800000000001</v>
      </c>
      <c r="I21">
        <v>962.90099999999995</v>
      </c>
      <c r="J21">
        <v>32518141</v>
      </c>
      <c r="K21" s="8">
        <f t="shared" si="1"/>
        <v>37613.316013870994</v>
      </c>
      <c r="L21" s="8">
        <f t="shared" si="2"/>
        <v>4325938.2686498454</v>
      </c>
      <c r="M21" s="8">
        <f t="shared" si="3"/>
        <v>3975.9290106542958</v>
      </c>
      <c r="N21" s="8">
        <f t="shared" si="4"/>
        <v>1088.0320692491314</v>
      </c>
      <c r="O21" s="8">
        <f>N20/N21</f>
        <v>6.181939597435421</v>
      </c>
      <c r="P21" s="9"/>
      <c r="Q21" s="7">
        <f t="shared" ref="Q21" si="23">F21-I21</f>
        <v>898.24599999999998</v>
      </c>
      <c r="R21" s="7">
        <f t="shared" ref="R21" si="24">N21/E21</f>
        <v>8.8249823120215041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135.85900000000001</v>
      </c>
      <c r="F22">
        <v>13940.458000000001</v>
      </c>
      <c r="G22">
        <v>73982011</v>
      </c>
      <c r="H22">
        <v>789.40200000000004</v>
      </c>
      <c r="I22">
        <v>2195.3910000000001</v>
      </c>
      <c r="J22">
        <v>67697064</v>
      </c>
      <c r="K22" s="4">
        <f t="shared" si="1"/>
        <v>85757.40117202641</v>
      </c>
      <c r="L22" s="4">
        <f t="shared" si="2"/>
        <v>62331096.234169662</v>
      </c>
      <c r="M22" s="4">
        <f t="shared" si="3"/>
        <v>4248.7555289421871</v>
      </c>
      <c r="N22" s="4">
        <f t="shared" si="4"/>
        <v>14670.436039347323</v>
      </c>
      <c r="O22" s="5"/>
      <c r="P22" s="5"/>
      <c r="Q22" s="6">
        <f>F22-I22</f>
        <v>11745.067000000001</v>
      </c>
      <c r="R22" s="6">
        <f>N22/E22</f>
        <v>107.98280599259027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78</v>
      </c>
      <c r="E23">
        <v>135.85900000000001</v>
      </c>
      <c r="F23">
        <v>2701.5450000000001</v>
      </c>
      <c r="G23">
        <v>14337099</v>
      </c>
      <c r="H23">
        <v>789.40200000000004</v>
      </c>
      <c r="I23">
        <v>1008.3680000000001</v>
      </c>
      <c r="J23">
        <v>31094029</v>
      </c>
      <c r="K23" s="8">
        <f t="shared" si="1"/>
        <v>39389.346619339703</v>
      </c>
      <c r="L23" s="8">
        <f t="shared" si="2"/>
        <v>8985701.757643126</v>
      </c>
      <c r="M23" s="8">
        <f t="shared" si="3"/>
        <v>3975.9290106542958</v>
      </c>
      <c r="N23" s="8">
        <f t="shared" si="4"/>
        <v>2260.0257030656594</v>
      </c>
      <c r="O23" s="8">
        <f>N22/N23</f>
        <v>6.4912695547874977</v>
      </c>
      <c r="P23" s="9"/>
      <c r="Q23" s="7">
        <f t="shared" ref="Q23" si="25">F23-I23</f>
        <v>1693.1770000000001</v>
      </c>
      <c r="R23" s="7">
        <f t="shared" ref="R23" si="26">N23/E23</f>
        <v>16.635082718595449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179.917</v>
      </c>
      <c r="F24">
        <v>4901.0140000000001</v>
      </c>
      <c r="G24">
        <v>34444327</v>
      </c>
      <c r="H24">
        <v>545.48500000000001</v>
      </c>
      <c r="I24">
        <v>1696.414</v>
      </c>
      <c r="J24">
        <v>36147198</v>
      </c>
      <c r="K24" s="4">
        <f t="shared" si="1"/>
        <v>66266.163139224722</v>
      </c>
      <c r="L24" s="4">
        <f t="shared" si="2"/>
        <v>22521917.726480104</v>
      </c>
      <c r="M24" s="4">
        <f t="shared" si="3"/>
        <v>4248.7555289421871</v>
      </c>
      <c r="N24" s="4">
        <f t="shared" si="4"/>
        <v>5300.8269299239691</v>
      </c>
      <c r="O24" s="5"/>
      <c r="P24" s="5"/>
      <c r="Q24" s="6">
        <f>F24-I24</f>
        <v>3204.6000000000004</v>
      </c>
      <c r="R24" s="6">
        <f>N24/E24</f>
        <v>29.462624042886269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79</v>
      </c>
      <c r="E25">
        <v>179.917</v>
      </c>
      <c r="F25">
        <v>1102.854</v>
      </c>
      <c r="G25">
        <v>7750861</v>
      </c>
      <c r="H25">
        <v>545.48500000000001</v>
      </c>
      <c r="I25">
        <v>868.78099999999995</v>
      </c>
      <c r="J25">
        <v>18511978</v>
      </c>
      <c r="K25" s="8">
        <f t="shared" si="1"/>
        <v>33936.731532489437</v>
      </c>
      <c r="L25" s="8">
        <f t="shared" si="2"/>
        <v>1645066.0728690978</v>
      </c>
      <c r="M25" s="8">
        <f t="shared" si="3"/>
        <v>3975.9290106542958</v>
      </c>
      <c r="N25" s="8">
        <f t="shared" si="4"/>
        <v>413.75639968943477</v>
      </c>
      <c r="O25" s="8">
        <f>N24/N25</f>
        <v>12.811468134155183</v>
      </c>
      <c r="P25" s="9"/>
      <c r="Q25" s="7">
        <f t="shared" ref="Q25" si="27">F25-I25</f>
        <v>234.07300000000009</v>
      </c>
      <c r="R25" s="7">
        <f t="shared" ref="R25" si="28">N25/E25</f>
        <v>2.2997070854306974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92.594999999999999</v>
      </c>
      <c r="F26">
        <v>29299.242999999999</v>
      </c>
      <c r="G26">
        <v>105975363</v>
      </c>
      <c r="H26">
        <v>273.07499999999999</v>
      </c>
      <c r="I26">
        <v>2838.8339999999998</v>
      </c>
      <c r="J26">
        <v>30281838</v>
      </c>
      <c r="K26" s="4">
        <f t="shared" si="1"/>
        <v>110892.01867618787</v>
      </c>
      <c r="L26" s="4">
        <f t="shared" si="2"/>
        <v>95707316.530678391</v>
      </c>
      <c r="M26" s="4">
        <f t="shared" si="3"/>
        <v>4248.7555289421871</v>
      </c>
      <c r="N26" s="4">
        <f t="shared" si="4"/>
        <v>22525.964574503691</v>
      </c>
      <c r="O26" s="5"/>
      <c r="P26" s="5"/>
      <c r="Q26" s="6">
        <f>F26-I26</f>
        <v>26460.409</v>
      </c>
      <c r="R26" s="6">
        <f>N26/E26</f>
        <v>243.27409227824063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29</v>
      </c>
      <c r="E27">
        <v>92.594999999999999</v>
      </c>
      <c r="F27">
        <v>4787.8710000000001</v>
      </c>
      <c r="G27">
        <v>17317729</v>
      </c>
      <c r="H27">
        <v>273.07499999999999</v>
      </c>
      <c r="I27">
        <v>896.274</v>
      </c>
      <c r="J27">
        <v>9560557</v>
      </c>
      <c r="K27" s="8">
        <f t="shared" si="1"/>
        <v>35010.73697702097</v>
      </c>
      <c r="L27" s="8">
        <f t="shared" si="2"/>
        <v>14075909.809612744</v>
      </c>
      <c r="M27" s="8">
        <f t="shared" si="3"/>
        <v>3975.9290106542958</v>
      </c>
      <c r="N27" s="8">
        <f t="shared" si="4"/>
        <v>3540.2819748274005</v>
      </c>
      <c r="O27" s="8">
        <f>N26/N27</f>
        <v>6.3627600102677979</v>
      </c>
      <c r="P27" s="9"/>
      <c r="Q27" s="7">
        <f t="shared" ref="Q27" si="29">F27-I27</f>
        <v>3891.5970000000002</v>
      </c>
      <c r="R27" s="7">
        <f t="shared" ref="R27" si="30">N27/E27</f>
        <v>38.234051242803616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594.202</v>
      </c>
      <c r="F28">
        <v>9182.0509999999995</v>
      </c>
      <c r="G28">
        <v>213124585</v>
      </c>
      <c r="H28">
        <v>273.07499999999999</v>
      </c>
      <c r="I28">
        <v>2838.8339999999998</v>
      </c>
      <c r="J28">
        <v>30281838</v>
      </c>
      <c r="K28" s="4">
        <f t="shared" si="1"/>
        <v>110892.01867618787</v>
      </c>
      <c r="L28" s="4">
        <f t="shared" si="2"/>
        <v>147232325.71857181</v>
      </c>
      <c r="M28" s="4">
        <f t="shared" si="3"/>
        <v>4248.7555289421871</v>
      </c>
      <c r="N28" s="4">
        <f t="shared" si="4"/>
        <v>34653.047160665476</v>
      </c>
      <c r="O28" s="5"/>
      <c r="P28" s="5"/>
      <c r="Q28" s="6">
        <f>F28-I28</f>
        <v>6343.2169999999996</v>
      </c>
      <c r="R28" s="6">
        <f>N28/E28</f>
        <v>58.318630971732638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80</v>
      </c>
      <c r="E29">
        <v>594.202</v>
      </c>
      <c r="F29">
        <v>1850.0740000000001</v>
      </c>
      <c r="G29">
        <v>42942057</v>
      </c>
      <c r="H29">
        <v>273.07499999999999</v>
      </c>
      <c r="I29">
        <v>896.274</v>
      </c>
      <c r="J29">
        <v>9560557</v>
      </c>
      <c r="K29" s="8">
        <f t="shared" si="1"/>
        <v>35010.73697702097</v>
      </c>
      <c r="L29" s="8">
        <f t="shared" si="2"/>
        <v>22138607.066780187</v>
      </c>
      <c r="M29" s="8">
        <f t="shared" si="3"/>
        <v>3975.9290106542958</v>
      </c>
      <c r="N29" s="8">
        <f t="shared" si="4"/>
        <v>5568.1595439595048</v>
      </c>
      <c r="O29" s="8">
        <f>N28/N29</f>
        <v>6.2234292834259879</v>
      </c>
      <c r="P29" s="9"/>
      <c r="Q29" s="7">
        <f t="shared" ref="Q29" si="31">F29-I29</f>
        <v>953.80000000000007</v>
      </c>
      <c r="R29" s="7">
        <f t="shared" ref="R29" si="32">N29/E29</f>
        <v>9.3708192566829212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/>
      <c r="E30">
        <v>197.40199999999999</v>
      </c>
      <c r="F30">
        <v>8677.98</v>
      </c>
      <c r="G30">
        <v>66915901</v>
      </c>
      <c r="H30">
        <v>1010.304</v>
      </c>
      <c r="I30">
        <v>2077.1329999999998</v>
      </c>
      <c r="J30">
        <v>81974041</v>
      </c>
      <c r="K30" s="4">
        <f t="shared" si="1"/>
        <v>81137.995098505009</v>
      </c>
      <c r="L30" s="4">
        <f t="shared" si="2"/>
        <v>50899098.491564915</v>
      </c>
      <c r="M30" s="4">
        <f t="shared" si="3"/>
        <v>4248.7555289421871</v>
      </c>
      <c r="N30" s="4">
        <f t="shared" si="4"/>
        <v>11979.766344484702</v>
      </c>
      <c r="O30" s="5"/>
      <c r="P30" s="5"/>
      <c r="Q30" s="6">
        <f>F30-I30</f>
        <v>6600.8469999999998</v>
      </c>
      <c r="R30" s="6">
        <f>N30/E30</f>
        <v>60.687157903591164</v>
      </c>
    </row>
    <row r="31" spans="1:18" x14ac:dyDescent="0.35">
      <c r="A31" s="7">
        <f t="shared" si="0"/>
        <v>3975.9290106542958</v>
      </c>
      <c r="B31" s="8">
        <v>6395.6822871079703</v>
      </c>
      <c r="C31" s="8">
        <v>2419.7532764536745</v>
      </c>
      <c r="D31" s="7" t="s">
        <v>81</v>
      </c>
      <c r="E31">
        <v>197.40199999999999</v>
      </c>
      <c r="F31">
        <v>1753.682</v>
      </c>
      <c r="G31">
        <v>13522641</v>
      </c>
      <c r="H31">
        <v>1010.304</v>
      </c>
      <c r="I31">
        <v>800.44</v>
      </c>
      <c r="J31">
        <v>31589382</v>
      </c>
      <c r="K31" s="8">
        <f t="shared" si="1"/>
        <v>31267.204722538958</v>
      </c>
      <c r="L31" s="8">
        <f t="shared" si="2"/>
        <v>7350432.2533613648</v>
      </c>
      <c r="M31" s="8">
        <f t="shared" si="3"/>
        <v>3975.9290106542958</v>
      </c>
      <c r="N31" s="8">
        <f t="shared" si="4"/>
        <v>1848.7332730701212</v>
      </c>
      <c r="O31" s="8">
        <f>N30/N31</f>
        <v>6.4799863338805812</v>
      </c>
      <c r="P31" s="9"/>
      <c r="Q31" s="7">
        <f t="shared" ref="Q31" si="33">F31-I31</f>
        <v>953.24199999999996</v>
      </c>
      <c r="R31" s="7">
        <f t="shared" ref="R31" si="34">N31/E31</f>
        <v>9.3653218967899079</v>
      </c>
    </row>
    <row r="32" spans="1:18" x14ac:dyDescent="0.35">
      <c r="A32" s="3">
        <f t="shared" si="0"/>
        <v>4248.7555289421871</v>
      </c>
      <c r="B32" s="4">
        <v>6016.3260741519389</v>
      </c>
      <c r="C32" s="4">
        <v>1767.5705452097513</v>
      </c>
      <c r="D32" s="3"/>
      <c r="E32">
        <v>451.78899999999999</v>
      </c>
      <c r="F32">
        <v>5136.6639999999998</v>
      </c>
      <c r="G32">
        <v>90651842</v>
      </c>
      <c r="H32">
        <v>597.45299999999997</v>
      </c>
      <c r="I32">
        <v>2194.8870000000002</v>
      </c>
      <c r="J32">
        <v>51224263</v>
      </c>
      <c r="K32" s="4">
        <f t="shared" si="1"/>
        <v>85737.728323399497</v>
      </c>
      <c r="L32" s="4">
        <f t="shared" si="2"/>
        <v>51916479.458499663</v>
      </c>
      <c r="M32" s="4">
        <f t="shared" si="3"/>
        <v>4248.7555289421871</v>
      </c>
      <c r="N32" s="4">
        <f t="shared" si="4"/>
        <v>12219.220217508093</v>
      </c>
      <c r="O32" s="5"/>
      <c r="P32" s="5"/>
      <c r="Q32" s="6">
        <f>F32-I32</f>
        <v>2941.7769999999996</v>
      </c>
      <c r="R32" s="6">
        <f>N32/E32</f>
        <v>27.046298642747153</v>
      </c>
    </row>
    <row r="33" spans="1:18" x14ac:dyDescent="0.35">
      <c r="A33" s="7">
        <f t="shared" si="0"/>
        <v>3975.9290106542958</v>
      </c>
      <c r="B33" s="8">
        <v>6395.6822871079703</v>
      </c>
      <c r="C33" s="8">
        <v>2419.7532764536745</v>
      </c>
      <c r="D33" s="7" t="s">
        <v>82</v>
      </c>
      <c r="E33">
        <v>451.78899999999999</v>
      </c>
      <c r="F33">
        <v>1247.3720000000001</v>
      </c>
      <c r="G33">
        <v>22013626</v>
      </c>
      <c r="H33">
        <v>597.45299999999997</v>
      </c>
      <c r="I33">
        <v>962.33900000000006</v>
      </c>
      <c r="J33">
        <v>22459075</v>
      </c>
      <c r="K33" s="8">
        <f t="shared" si="1"/>
        <v>37591.367019665144</v>
      </c>
      <c r="L33" s="8">
        <f t="shared" si="2"/>
        <v>5030259.8855525032</v>
      </c>
      <c r="M33" s="8">
        <f t="shared" si="3"/>
        <v>3975.9290106542958</v>
      </c>
      <c r="N33" s="8">
        <f t="shared" si="4"/>
        <v>1265.1784959120039</v>
      </c>
      <c r="O33" s="8">
        <f>N32/N33</f>
        <v>9.6580998309648542</v>
      </c>
      <c r="P33" s="9"/>
      <c r="Q33" s="7">
        <f t="shared" ref="Q33" si="35">F33-I33</f>
        <v>285.03300000000002</v>
      </c>
      <c r="R33" s="7">
        <f t="shared" ref="R33" si="36">N33/E33</f>
        <v>2.8003747234040754</v>
      </c>
    </row>
    <row r="34" spans="1:18" x14ac:dyDescent="0.35">
      <c r="A34" s="3">
        <f t="shared" si="0"/>
        <v>4248.7555289421871</v>
      </c>
      <c r="B34" s="4">
        <v>6016.3260741519389</v>
      </c>
      <c r="C34" s="4">
        <v>1767.5705452097513</v>
      </c>
      <c r="D34" s="3"/>
      <c r="E34">
        <v>209.40799999999999</v>
      </c>
      <c r="F34">
        <v>11432.618</v>
      </c>
      <c r="G34">
        <v>93518812</v>
      </c>
      <c r="H34">
        <v>645.96500000000003</v>
      </c>
      <c r="I34">
        <v>2565.0329999999999</v>
      </c>
      <c r="J34">
        <v>64723467</v>
      </c>
      <c r="K34" s="4">
        <f t="shared" si="1"/>
        <v>100196.55399286338</v>
      </c>
      <c r="L34" s="4">
        <f t="shared" si="2"/>
        <v>72536852.02146247</v>
      </c>
      <c r="M34" s="4">
        <f t="shared" si="3"/>
        <v>4248.7555289421871</v>
      </c>
      <c r="N34" s="4">
        <f t="shared" si="4"/>
        <v>17072.493704885386</v>
      </c>
      <c r="O34" s="5"/>
      <c r="P34" s="5"/>
      <c r="Q34" s="6">
        <f>F34-I34</f>
        <v>8867.5850000000009</v>
      </c>
      <c r="R34" s="6">
        <f>N34/E34</f>
        <v>81.527418746587458</v>
      </c>
    </row>
    <row r="35" spans="1:18" x14ac:dyDescent="0.35">
      <c r="A35" s="7">
        <f t="shared" si="0"/>
        <v>3975.9290106542958</v>
      </c>
      <c r="B35" s="8">
        <v>6395.6822871079703</v>
      </c>
      <c r="C35" s="8">
        <v>2419.7532764536745</v>
      </c>
      <c r="D35" s="7" t="s">
        <v>83</v>
      </c>
      <c r="E35">
        <v>209.40799999999999</v>
      </c>
      <c r="F35">
        <v>2108.1529999999998</v>
      </c>
      <c r="G35">
        <v>17244688</v>
      </c>
      <c r="H35">
        <v>645.96500000000003</v>
      </c>
      <c r="I35">
        <v>1033.0719999999999</v>
      </c>
      <c r="J35">
        <v>26067502</v>
      </c>
      <c r="K35" s="8">
        <f t="shared" si="1"/>
        <v>40354.356660190562</v>
      </c>
      <c r="L35" s="8">
        <f t="shared" si="2"/>
        <v>8794162.8805028144</v>
      </c>
      <c r="M35" s="8">
        <f t="shared" si="3"/>
        <v>3975.9290106542958</v>
      </c>
      <c r="N35" s="8">
        <f t="shared" si="4"/>
        <v>2211.8510810774283</v>
      </c>
      <c r="O35" s="8">
        <f>N34/N35</f>
        <v>7.7186451886123812</v>
      </c>
      <c r="P35" s="9"/>
      <c r="Q35" s="7">
        <f t="shared" ref="Q35" si="37">F35-I35</f>
        <v>1075.0809999999999</v>
      </c>
      <c r="R35" s="7">
        <f t="shared" ref="R35" si="38">N35/E35</f>
        <v>10.562400104472744</v>
      </c>
    </row>
    <row r="36" spans="1:18" x14ac:dyDescent="0.35">
      <c r="A36" s="3">
        <f t="shared" si="0"/>
        <v>4248.7555289421871</v>
      </c>
      <c r="B36" s="4">
        <v>6016.3260741519389</v>
      </c>
      <c r="C36" s="4">
        <v>1767.5705452097513</v>
      </c>
      <c r="D36" s="3"/>
      <c r="E36">
        <v>170.85400000000001</v>
      </c>
      <c r="F36">
        <v>4892.482</v>
      </c>
      <c r="G36">
        <v>32652428</v>
      </c>
      <c r="H36">
        <v>434.94400000000002</v>
      </c>
      <c r="I36">
        <v>1946.2860000000001</v>
      </c>
      <c r="J36">
        <v>33067405</v>
      </c>
      <c r="K36" s="4">
        <f t="shared" si="1"/>
        <v>76026.81034799882</v>
      </c>
      <c r="L36" s="4">
        <f t="shared" si="2"/>
        <v>19662943.344803009</v>
      </c>
      <c r="M36" s="4">
        <f t="shared" si="3"/>
        <v>4248.7555289421871</v>
      </c>
      <c r="N36" s="4">
        <f t="shared" si="4"/>
        <v>4627.9300399518379</v>
      </c>
      <c r="O36" s="5"/>
      <c r="P36" s="5"/>
      <c r="Q36" s="6">
        <f>F36-I36</f>
        <v>2946.1959999999999</v>
      </c>
      <c r="R36" s="6">
        <f>N36/E36</f>
        <v>27.087045313260663</v>
      </c>
    </row>
    <row r="37" spans="1:18" x14ac:dyDescent="0.35">
      <c r="A37" s="7">
        <f t="shared" si="0"/>
        <v>3975.9290106542958</v>
      </c>
      <c r="B37" s="8">
        <v>6395.6822871079703</v>
      </c>
      <c r="C37" s="8">
        <v>2419.7532764536745</v>
      </c>
      <c r="D37" s="7" t="s">
        <v>84</v>
      </c>
      <c r="E37">
        <v>170.85400000000001</v>
      </c>
      <c r="F37">
        <v>1265.6130000000001</v>
      </c>
      <c r="G37">
        <v>8446699</v>
      </c>
      <c r="H37">
        <v>434.94400000000002</v>
      </c>
      <c r="I37">
        <v>901.25599999999997</v>
      </c>
      <c r="J37">
        <v>15312335</v>
      </c>
      <c r="K37" s="8">
        <f t="shared" si="1"/>
        <v>35205.302291789289</v>
      </c>
      <c r="L37" s="8">
        <f t="shared" si="2"/>
        <v>2431732.2822386324</v>
      </c>
      <c r="M37" s="8">
        <f t="shared" si="3"/>
        <v>3975.9290106542958</v>
      </c>
      <c r="N37" s="8">
        <f t="shared" si="4"/>
        <v>611.61360671237344</v>
      </c>
      <c r="O37" s="8">
        <f>N36/N37</f>
        <v>7.5667545475786602</v>
      </c>
      <c r="P37" s="9"/>
      <c r="Q37" s="7">
        <f t="shared" ref="Q37" si="39">F37-I37</f>
        <v>364.35700000000008</v>
      </c>
      <c r="R37" s="7">
        <f t="shared" ref="R37" si="40">N37/E37</f>
        <v>3.5797441482925385</v>
      </c>
    </row>
    <row r="38" spans="1:18" x14ac:dyDescent="0.35">
      <c r="A38" s="3">
        <f t="shared" ref="A38:A65" si="41">B38-C38</f>
        <v>4248.7555289421871</v>
      </c>
      <c r="B38" s="4">
        <v>6016.3260741519389</v>
      </c>
      <c r="C38" s="4">
        <v>1767.5705452097513</v>
      </c>
      <c r="D38" s="3" t="s">
        <v>89</v>
      </c>
      <c r="E38">
        <v>391.42399999999998</v>
      </c>
      <c r="F38">
        <v>4814.3059999999996</v>
      </c>
      <c r="G38">
        <v>73610746</v>
      </c>
      <c r="H38">
        <v>738.81600000000003</v>
      </c>
      <c r="I38">
        <v>1087.3969999999999</v>
      </c>
      <c r="J38">
        <v>31382266</v>
      </c>
      <c r="K38" s="4">
        <f t="shared" ref="K38:K65" si="42">J38/H38</f>
        <v>42476.4298553361</v>
      </c>
      <c r="L38" s="4">
        <f t="shared" ref="L38:L65" si="43">G38-K38*E38</f>
        <v>56984451.920304924</v>
      </c>
      <c r="M38" s="4">
        <f t="shared" ref="M38:M65" si="44">B38-C38</f>
        <v>4248.7555289421871</v>
      </c>
      <c r="N38" s="4">
        <f t="shared" ref="N38:N65" si="45">L38/M38</f>
        <v>13412.033601870322</v>
      </c>
      <c r="O38" s="5"/>
      <c r="P38" s="5"/>
      <c r="Q38" s="6">
        <f>F38-I38</f>
        <v>3726.9089999999997</v>
      </c>
      <c r="R38" s="6">
        <f>N38/E38</f>
        <v>34.264719592744243</v>
      </c>
    </row>
    <row r="39" spans="1:18" x14ac:dyDescent="0.35">
      <c r="A39" s="7">
        <f t="shared" si="41"/>
        <v>3975.9290106542958</v>
      </c>
      <c r="B39" s="8">
        <v>6395.6822871079703</v>
      </c>
      <c r="C39" s="8">
        <v>2419.7532764536745</v>
      </c>
      <c r="D39" s="7"/>
      <c r="E39">
        <v>391.42399999999998</v>
      </c>
      <c r="F39">
        <v>1246.5329999999999</v>
      </c>
      <c r="G39">
        <v>19059490</v>
      </c>
      <c r="H39">
        <v>738.81600000000003</v>
      </c>
      <c r="I39">
        <v>743.91700000000003</v>
      </c>
      <c r="J39">
        <v>21469454</v>
      </c>
      <c r="K39" s="8">
        <f t="shared" si="42"/>
        <v>29059.270508489259</v>
      </c>
      <c r="L39" s="8">
        <f t="shared" si="43"/>
        <v>7684994.1004851013</v>
      </c>
      <c r="M39" s="8">
        <f t="shared" si="44"/>
        <v>3975.9290106542958</v>
      </c>
      <c r="N39" s="8">
        <f t="shared" si="45"/>
        <v>1932.8801092503475</v>
      </c>
      <c r="O39" s="8">
        <f>N38/N39</f>
        <v>6.9388854164742142</v>
      </c>
      <c r="P39" s="9"/>
      <c r="Q39" s="7">
        <f t="shared" ref="Q39" si="46">F39-I39</f>
        <v>502.61599999999987</v>
      </c>
      <c r="R39" s="7">
        <f t="shared" ref="R39" si="47">N39/E39</f>
        <v>4.9380725485671482</v>
      </c>
    </row>
    <row r="40" spans="1:18" x14ac:dyDescent="0.35">
      <c r="A40" s="3">
        <f t="shared" si="41"/>
        <v>4248.7555289421871</v>
      </c>
      <c r="B40" s="4">
        <v>6016.3260741519389</v>
      </c>
      <c r="C40" s="4">
        <v>1767.5705452097513</v>
      </c>
      <c r="D40" s="3" t="s">
        <v>90</v>
      </c>
      <c r="E40">
        <v>176.256</v>
      </c>
      <c r="F40">
        <v>4311.0249999999996</v>
      </c>
      <c r="G40">
        <v>29681407</v>
      </c>
      <c r="H40">
        <v>605.72199999999998</v>
      </c>
      <c r="I40">
        <v>1138.1869999999999</v>
      </c>
      <c r="J40">
        <v>26930631</v>
      </c>
      <c r="K40" s="4">
        <f t="shared" si="42"/>
        <v>44460.38116495686</v>
      </c>
      <c r="L40" s="4">
        <f t="shared" si="43"/>
        <v>21844998.057389364</v>
      </c>
      <c r="M40" s="4">
        <f t="shared" si="44"/>
        <v>4248.7555289421871</v>
      </c>
      <c r="N40" s="4">
        <f t="shared" si="45"/>
        <v>5141.5050615604878</v>
      </c>
      <c r="O40" s="5"/>
      <c r="P40" s="5"/>
      <c r="Q40" s="6">
        <f>F40-I40</f>
        <v>3172.8379999999997</v>
      </c>
      <c r="R40" s="6">
        <f>N40/E40</f>
        <v>29.170666879768561</v>
      </c>
    </row>
    <row r="41" spans="1:18" x14ac:dyDescent="0.35">
      <c r="A41" s="7">
        <f t="shared" si="41"/>
        <v>3975.9290106542958</v>
      </c>
      <c r="B41" s="8">
        <v>6395.6822871079703</v>
      </c>
      <c r="C41" s="8">
        <v>2419.7532764536745</v>
      </c>
      <c r="D41" s="7"/>
      <c r="E41">
        <v>176.256</v>
      </c>
      <c r="F41">
        <v>1096.08</v>
      </c>
      <c r="G41">
        <v>7546509</v>
      </c>
      <c r="H41">
        <v>605.72199999999998</v>
      </c>
      <c r="I41">
        <v>701.82600000000002</v>
      </c>
      <c r="J41">
        <v>16605902</v>
      </c>
      <c r="K41" s="8">
        <f t="shared" si="42"/>
        <v>27415.055091279497</v>
      </c>
      <c r="L41" s="8">
        <f t="shared" si="43"/>
        <v>2714441.0498314407</v>
      </c>
      <c r="M41" s="8">
        <f t="shared" si="44"/>
        <v>3975.9290106542958</v>
      </c>
      <c r="N41" s="8">
        <f t="shared" si="45"/>
        <v>682.71869104240886</v>
      </c>
      <c r="O41" s="10">
        <f>N40/N41</f>
        <v>7.5309276412370991</v>
      </c>
      <c r="P41" s="9"/>
      <c r="Q41" s="7">
        <f t="shared" ref="Q41" si="48">F41-I41</f>
        <v>394.25399999999991</v>
      </c>
      <c r="R41" s="7">
        <f t="shared" ref="R41" si="49">N41/E41</f>
        <v>3.8734493636665355</v>
      </c>
    </row>
    <row r="42" spans="1:18" x14ac:dyDescent="0.35">
      <c r="A42" s="3">
        <f t="shared" si="41"/>
        <v>4248.7555289421871</v>
      </c>
      <c r="B42" s="4">
        <v>6016.3260741519389</v>
      </c>
      <c r="C42" s="4">
        <v>1767.5705452097513</v>
      </c>
      <c r="D42" s="3" t="s">
        <v>91</v>
      </c>
      <c r="E42">
        <v>56.293999999999997</v>
      </c>
      <c r="F42">
        <v>5193.732</v>
      </c>
      <c r="G42">
        <v>11421016</v>
      </c>
      <c r="H42">
        <v>605.72199999999998</v>
      </c>
      <c r="I42">
        <v>1138.1869999999999</v>
      </c>
      <c r="J42">
        <v>26930631</v>
      </c>
      <c r="K42" s="4">
        <f t="shared" si="42"/>
        <v>44460.38116495686</v>
      </c>
      <c r="L42" s="4">
        <f t="shared" si="43"/>
        <v>8918163.3026999198</v>
      </c>
      <c r="M42" s="4">
        <f t="shared" si="44"/>
        <v>4248.7555289421871</v>
      </c>
      <c r="N42" s="4">
        <f t="shared" si="45"/>
        <v>2099.0059893891507</v>
      </c>
      <c r="O42" s="11"/>
      <c r="P42" s="5"/>
      <c r="Q42" s="6">
        <f>F42-I42</f>
        <v>4055.5450000000001</v>
      </c>
      <c r="R42" s="6">
        <f>N42/E42</f>
        <v>37.286495708053273</v>
      </c>
    </row>
    <row r="43" spans="1:18" x14ac:dyDescent="0.35">
      <c r="A43" s="7">
        <f t="shared" si="41"/>
        <v>3975.9290106542958</v>
      </c>
      <c r="B43" s="8">
        <v>6395.6822871079703</v>
      </c>
      <c r="C43" s="8">
        <v>2419.7532764536745</v>
      </c>
      <c r="D43" s="7"/>
      <c r="E43">
        <v>56.55</v>
      </c>
      <c r="F43">
        <v>1199.655</v>
      </c>
      <c r="G43">
        <v>2650037</v>
      </c>
      <c r="H43">
        <v>605.72199999999998</v>
      </c>
      <c r="I43">
        <v>701.82600000000002</v>
      </c>
      <c r="J43">
        <v>16605902</v>
      </c>
      <c r="K43" s="8">
        <f t="shared" si="42"/>
        <v>27415.055091279497</v>
      </c>
      <c r="L43" s="8">
        <f t="shared" si="43"/>
        <v>1099715.6345881445</v>
      </c>
      <c r="M43" s="8">
        <f t="shared" si="44"/>
        <v>3975.9290106542958</v>
      </c>
      <c r="N43" s="8">
        <f t="shared" si="45"/>
        <v>276.59337770901766</v>
      </c>
      <c r="O43" s="10">
        <f>N42/N43</f>
        <v>7.5887789027159984</v>
      </c>
      <c r="P43" s="9"/>
      <c r="Q43" s="7">
        <f t="shared" ref="Q43" si="50">F43-I43</f>
        <v>497.82899999999995</v>
      </c>
      <c r="R43" s="7">
        <f t="shared" ref="R43" si="51">N43/E43</f>
        <v>4.8911295792929739</v>
      </c>
    </row>
    <row r="44" spans="1:18" x14ac:dyDescent="0.35">
      <c r="A44" s="3">
        <f t="shared" si="41"/>
        <v>4248.7555289421871</v>
      </c>
      <c r="B44" s="4">
        <v>6016.3260741519389</v>
      </c>
      <c r="C44" s="4">
        <v>1767.5705452097513</v>
      </c>
      <c r="D44" s="3" t="s">
        <v>92</v>
      </c>
      <c r="E44">
        <v>209.92</v>
      </c>
      <c r="F44">
        <v>4925.5259999999998</v>
      </c>
      <c r="G44">
        <v>40389310</v>
      </c>
      <c r="H44">
        <v>859.62199999999996</v>
      </c>
      <c r="I44">
        <v>1138.4390000000001</v>
      </c>
      <c r="J44">
        <v>38227642</v>
      </c>
      <c r="K44" s="4">
        <f t="shared" si="42"/>
        <v>44470.292756583709</v>
      </c>
      <c r="L44" s="4">
        <f t="shared" si="43"/>
        <v>31054106.144537948</v>
      </c>
      <c r="M44" s="4">
        <f t="shared" si="44"/>
        <v>4248.7555289421871</v>
      </c>
      <c r="N44" s="4">
        <f t="shared" si="45"/>
        <v>7308.9886986906704</v>
      </c>
      <c r="O44" s="11"/>
      <c r="P44" s="5"/>
      <c r="Q44" s="6">
        <f>F44-I44</f>
        <v>3787.0869999999995</v>
      </c>
      <c r="R44" s="6">
        <f>N44/E44</f>
        <v>34.817972078366381</v>
      </c>
    </row>
    <row r="45" spans="1:18" x14ac:dyDescent="0.35">
      <c r="A45" s="7">
        <f t="shared" si="41"/>
        <v>3975.9290106542958</v>
      </c>
      <c r="B45" s="8">
        <v>6395.6822871079703</v>
      </c>
      <c r="C45" s="8">
        <v>2419.7532764536745</v>
      </c>
      <c r="D45" s="7"/>
      <c r="E45">
        <v>209.92</v>
      </c>
      <c r="F45">
        <v>1299.414</v>
      </c>
      <c r="G45">
        <v>10655191</v>
      </c>
      <c r="H45">
        <v>859.62199999999996</v>
      </c>
      <c r="I45">
        <v>715.59</v>
      </c>
      <c r="J45">
        <v>24028802</v>
      </c>
      <c r="K45" s="8">
        <f t="shared" si="42"/>
        <v>27952.75365218666</v>
      </c>
      <c r="L45" s="8">
        <f t="shared" si="43"/>
        <v>4787348.9533329764</v>
      </c>
      <c r="M45" s="8">
        <f t="shared" si="44"/>
        <v>3975.9290106542958</v>
      </c>
      <c r="N45" s="8">
        <f t="shared" si="45"/>
        <v>1204.0831062386474</v>
      </c>
      <c r="O45" s="10">
        <f>N44/N45</f>
        <v>6.0701696260175257</v>
      </c>
      <c r="P45" s="9"/>
      <c r="Q45" s="7">
        <f t="shared" ref="Q45" si="52">F45-I45</f>
        <v>583.82399999999996</v>
      </c>
      <c r="R45" s="7">
        <f t="shared" ref="R45" si="53">N45/E45</f>
        <v>5.7359141874935569</v>
      </c>
    </row>
    <row r="46" spans="1:18" x14ac:dyDescent="0.35">
      <c r="A46" s="3">
        <f t="shared" si="41"/>
        <v>4248.7555289421871</v>
      </c>
      <c r="B46" s="4">
        <v>6016.3260741519389</v>
      </c>
      <c r="C46" s="4">
        <v>1767.5705452097513</v>
      </c>
      <c r="D46" s="3" t="s">
        <v>93</v>
      </c>
      <c r="E46">
        <v>338.94400000000002</v>
      </c>
      <c r="F46">
        <v>6576.8490000000002</v>
      </c>
      <c r="G46">
        <v>87077484</v>
      </c>
      <c r="H46">
        <v>748.18600000000004</v>
      </c>
      <c r="I46">
        <v>1428.511</v>
      </c>
      <c r="J46">
        <v>41749670</v>
      </c>
      <c r="K46" s="4">
        <f t="shared" si="42"/>
        <v>55801.191147655794</v>
      </c>
      <c r="L46" s="4">
        <f t="shared" si="43"/>
        <v>68164005.067648947</v>
      </c>
      <c r="M46" s="4">
        <f t="shared" si="44"/>
        <v>4248.7555289421871</v>
      </c>
      <c r="N46" s="4">
        <f t="shared" si="45"/>
        <v>16043.287170401105</v>
      </c>
      <c r="O46" s="11"/>
      <c r="P46" s="5"/>
      <c r="Q46" s="6">
        <f>F46-I46</f>
        <v>5148.3379999999997</v>
      </c>
      <c r="R46" s="6">
        <f>N46/E46</f>
        <v>47.333149931555376</v>
      </c>
    </row>
    <row r="47" spans="1:18" x14ac:dyDescent="0.35">
      <c r="A47" s="7">
        <f t="shared" si="41"/>
        <v>3975.9290106542958</v>
      </c>
      <c r="B47" s="8">
        <v>6395.6822871079703</v>
      </c>
      <c r="C47" s="8">
        <v>2419.7532764536745</v>
      </c>
      <c r="D47" s="7"/>
      <c r="E47">
        <v>338.94400000000002</v>
      </c>
      <c r="F47">
        <v>1611.86</v>
      </c>
      <c r="G47">
        <v>21341025</v>
      </c>
      <c r="H47">
        <v>748.18600000000004</v>
      </c>
      <c r="I47">
        <v>882.63900000000001</v>
      </c>
      <c r="J47">
        <v>25796012</v>
      </c>
      <c r="K47" s="8">
        <f t="shared" si="42"/>
        <v>34478.073634096334</v>
      </c>
      <c r="L47" s="8">
        <f t="shared" si="43"/>
        <v>9654888.8101648521</v>
      </c>
      <c r="M47" s="8">
        <f t="shared" si="44"/>
        <v>3975.9290106542958</v>
      </c>
      <c r="N47" s="8">
        <f t="shared" si="45"/>
        <v>2428.3353108902725</v>
      </c>
      <c r="O47" s="10">
        <f>N46/N47</f>
        <v>6.6067017592061204</v>
      </c>
      <c r="P47" s="9"/>
      <c r="Q47" s="7">
        <f t="shared" ref="Q47" si="54">F47-I47</f>
        <v>729.22099999999989</v>
      </c>
      <c r="R47" s="7">
        <f t="shared" ref="R47" si="55">N47/E47</f>
        <v>7.1644145076775878</v>
      </c>
    </row>
    <row r="48" spans="1:18" x14ac:dyDescent="0.35">
      <c r="A48" s="3">
        <f t="shared" si="41"/>
        <v>4248.7555289421871</v>
      </c>
      <c r="B48" s="4">
        <v>6016.3260741519389</v>
      </c>
      <c r="C48" s="4">
        <v>1767.5705452097513</v>
      </c>
      <c r="D48" s="3" t="s">
        <v>41</v>
      </c>
      <c r="E48">
        <v>141.92599999999999</v>
      </c>
      <c r="F48">
        <v>3894.2240000000002</v>
      </c>
      <c r="G48">
        <v>21589576</v>
      </c>
      <c r="H48">
        <v>1084.749</v>
      </c>
      <c r="I48">
        <v>1437.3869999999999</v>
      </c>
      <c r="J48">
        <v>60906408</v>
      </c>
      <c r="K48" s="4">
        <f t="shared" si="42"/>
        <v>56147.927308529441</v>
      </c>
      <c r="L48" s="4">
        <f t="shared" si="43"/>
        <v>13620725.26880965</v>
      </c>
      <c r="M48" s="4">
        <f t="shared" si="44"/>
        <v>4248.7555289421871</v>
      </c>
      <c r="N48" s="4">
        <f t="shared" si="45"/>
        <v>3205.8152501423879</v>
      </c>
      <c r="O48" s="11"/>
      <c r="P48" s="5"/>
      <c r="Q48" s="6">
        <f>F48-I48</f>
        <v>2456.8370000000004</v>
      </c>
      <c r="R48" s="6">
        <f>N48/E48</f>
        <v>22.587934910744952</v>
      </c>
    </row>
    <row r="49" spans="1:18" x14ac:dyDescent="0.35">
      <c r="A49" s="7">
        <f t="shared" si="41"/>
        <v>3975.9290106542958</v>
      </c>
      <c r="B49" s="8">
        <v>6395.6822871079703</v>
      </c>
      <c r="C49" s="8">
        <v>2419.7532764536745</v>
      </c>
      <c r="D49" s="7"/>
      <c r="E49">
        <v>141.92599999999999</v>
      </c>
      <c r="F49">
        <v>1377.614</v>
      </c>
      <c r="G49">
        <v>7637494</v>
      </c>
      <c r="H49">
        <v>1084.749</v>
      </c>
      <c r="I49">
        <v>797.16899999999998</v>
      </c>
      <c r="J49">
        <v>33778429</v>
      </c>
      <c r="K49" s="8">
        <f t="shared" si="42"/>
        <v>31139.396302739158</v>
      </c>
      <c r="L49" s="8">
        <f t="shared" si="43"/>
        <v>3218004.0403374424</v>
      </c>
      <c r="M49" s="8">
        <f t="shared" si="44"/>
        <v>3975.9290106542958</v>
      </c>
      <c r="N49" s="8">
        <f t="shared" si="45"/>
        <v>809.37160389789608</v>
      </c>
      <c r="O49" s="10">
        <f>N48/N49</f>
        <v>3.960869438343686</v>
      </c>
      <c r="P49" s="9"/>
      <c r="Q49" s="7">
        <f t="shared" ref="Q49" si="56">F49-I49</f>
        <v>580.44500000000005</v>
      </c>
      <c r="R49" s="7">
        <f t="shared" ref="R49" si="57">N49/E49</f>
        <v>5.7027718944935826</v>
      </c>
    </row>
    <row r="50" spans="1:18" x14ac:dyDescent="0.35">
      <c r="A50" s="3">
        <f t="shared" si="41"/>
        <v>4248.7555289421871</v>
      </c>
      <c r="B50" s="4">
        <v>6016.3260741519389</v>
      </c>
      <c r="C50" s="4">
        <v>1767.5705452097513</v>
      </c>
      <c r="D50" s="3"/>
      <c r="E50">
        <v>98.97</v>
      </c>
      <c r="F50">
        <v>3088.393</v>
      </c>
      <c r="G50">
        <v>11939727</v>
      </c>
      <c r="H50">
        <v>797.41399999999999</v>
      </c>
      <c r="I50">
        <v>1075.4760000000001</v>
      </c>
      <c r="J50">
        <v>33500015</v>
      </c>
      <c r="K50" s="4">
        <f t="shared" si="42"/>
        <v>42010.818721517302</v>
      </c>
      <c r="L50" s="4">
        <f t="shared" si="43"/>
        <v>7781916.2711314326</v>
      </c>
      <c r="M50" s="4">
        <f t="shared" si="44"/>
        <v>4248.7555289421871</v>
      </c>
      <c r="N50" s="4">
        <f t="shared" si="45"/>
        <v>1831.5754385305611</v>
      </c>
      <c r="O50" s="5"/>
      <c r="P50" s="5"/>
      <c r="Q50" s="6">
        <f>F50-I50</f>
        <v>2012.9169999999999</v>
      </c>
      <c r="R50" s="6">
        <f>N50/E50</f>
        <v>18.506369996267164</v>
      </c>
    </row>
    <row r="51" spans="1:18" x14ac:dyDescent="0.35">
      <c r="A51" s="7">
        <f t="shared" si="41"/>
        <v>3975.9290106542958</v>
      </c>
      <c r="B51" s="8">
        <v>6395.6822871079703</v>
      </c>
      <c r="C51" s="8">
        <v>2419.7532764536745</v>
      </c>
      <c r="D51" s="7" t="s">
        <v>94</v>
      </c>
      <c r="E51">
        <v>98.97</v>
      </c>
      <c r="F51">
        <v>1199.249</v>
      </c>
      <c r="G51">
        <v>4636296</v>
      </c>
      <c r="H51">
        <v>825.98400000000004</v>
      </c>
      <c r="I51">
        <v>695.73699999999997</v>
      </c>
      <c r="J51">
        <v>22447966</v>
      </c>
      <c r="K51" s="8">
        <f t="shared" si="42"/>
        <v>27177.240721369904</v>
      </c>
      <c r="L51" s="8">
        <f t="shared" si="43"/>
        <v>1946564.4858060204</v>
      </c>
      <c r="M51" s="8">
        <f t="shared" si="44"/>
        <v>3975.9290106542958</v>
      </c>
      <c r="N51" s="8">
        <f t="shared" si="45"/>
        <v>489.58733432860902</v>
      </c>
      <c r="O51" s="10">
        <f>N50/N51</f>
        <v>3.7410596845653181</v>
      </c>
      <c r="P51" s="9"/>
      <c r="Q51" s="7">
        <f t="shared" ref="Q51" si="58">F51-I51</f>
        <v>503.51200000000006</v>
      </c>
      <c r="R51" s="7">
        <f t="shared" ref="R51" si="59">N51/E51</f>
        <v>4.9468256474548751</v>
      </c>
    </row>
    <row r="52" spans="1:18" x14ac:dyDescent="0.35">
      <c r="A52" s="3">
        <f t="shared" si="41"/>
        <v>4248.7555289421871</v>
      </c>
      <c r="B52" s="4">
        <v>6016.3260741519389</v>
      </c>
      <c r="C52" s="4">
        <v>1767.5705452097513</v>
      </c>
      <c r="D52" s="3"/>
      <c r="E52">
        <v>145.69</v>
      </c>
      <c r="F52">
        <v>3272.6680000000001</v>
      </c>
      <c r="G52">
        <v>18624753</v>
      </c>
      <c r="H52">
        <v>797.41399999999999</v>
      </c>
      <c r="I52">
        <v>1075.4760000000001</v>
      </c>
      <c r="J52">
        <v>33500015</v>
      </c>
      <c r="K52" s="4">
        <f t="shared" si="42"/>
        <v>42010.818721517302</v>
      </c>
      <c r="L52" s="4">
        <f t="shared" si="43"/>
        <v>12504196.820462145</v>
      </c>
      <c r="M52" s="4">
        <f t="shared" si="44"/>
        <v>4248.7555289421871</v>
      </c>
      <c r="N52" s="4">
        <f t="shared" si="45"/>
        <v>2943.0257248939233</v>
      </c>
      <c r="O52" s="11"/>
      <c r="P52" s="5"/>
      <c r="Q52" s="6">
        <f>F52-I52</f>
        <v>2197.192</v>
      </c>
      <c r="R52" s="6">
        <f>N52/E52</f>
        <v>20.200602133941405</v>
      </c>
    </row>
    <row r="53" spans="1:18" x14ac:dyDescent="0.35">
      <c r="A53" s="7">
        <f t="shared" si="41"/>
        <v>3975.9290106542958</v>
      </c>
      <c r="B53" s="8">
        <v>6395.6822871079703</v>
      </c>
      <c r="C53" s="8">
        <v>2419.7532764536745</v>
      </c>
      <c r="D53" s="7" t="s">
        <v>95</v>
      </c>
      <c r="E53">
        <v>145.69</v>
      </c>
      <c r="F53">
        <v>1174.3009999999999</v>
      </c>
      <c r="G53">
        <v>6682947</v>
      </c>
      <c r="H53">
        <v>825.98400000000004</v>
      </c>
      <c r="I53">
        <v>695.73699999999997</v>
      </c>
      <c r="J53">
        <v>22447966</v>
      </c>
      <c r="K53" s="8">
        <f t="shared" si="42"/>
        <v>27177.240721369904</v>
      </c>
      <c r="L53" s="8">
        <f t="shared" si="43"/>
        <v>2723494.7993036187</v>
      </c>
      <c r="M53" s="8">
        <f t="shared" si="44"/>
        <v>3975.9290106542958</v>
      </c>
      <c r="N53" s="8">
        <f t="shared" si="45"/>
        <v>684.99583166738398</v>
      </c>
      <c r="O53" s="10">
        <f>N52/N53</f>
        <v>4.2964140639077337</v>
      </c>
      <c r="P53" s="9"/>
      <c r="Q53" s="7">
        <f t="shared" ref="Q53" si="60">F53-I53</f>
        <v>478.56399999999996</v>
      </c>
      <c r="R53" s="7">
        <f t="shared" ref="R53" si="61">N53/E53</f>
        <v>4.7017354085207224</v>
      </c>
    </row>
    <row r="54" spans="1:18" x14ac:dyDescent="0.35">
      <c r="A54" s="3">
        <f t="shared" si="41"/>
        <v>4248.7555289421871</v>
      </c>
      <c r="B54" s="4">
        <v>6016.3260741519389</v>
      </c>
      <c r="C54" s="4">
        <v>1767.5705452097513</v>
      </c>
      <c r="D54" s="3" t="s">
        <v>96</v>
      </c>
      <c r="E54">
        <v>334.23399999999998</v>
      </c>
      <c r="F54">
        <v>26555.8</v>
      </c>
      <c r="G54">
        <v>346712525</v>
      </c>
      <c r="H54">
        <v>617.01099999999997</v>
      </c>
      <c r="I54">
        <v>2353.8209999999999</v>
      </c>
      <c r="J54">
        <v>56731795</v>
      </c>
      <c r="K54" s="4">
        <f t="shared" si="42"/>
        <v>91946.164655087196</v>
      </c>
      <c r="L54" s="4">
        <f t="shared" si="43"/>
        <v>315980990.60267156</v>
      </c>
      <c r="M54" s="4">
        <f t="shared" si="44"/>
        <v>4248.7555289421871</v>
      </c>
      <c r="N54" s="4">
        <f t="shared" si="45"/>
        <v>74370.245228334272</v>
      </c>
      <c r="O54" s="11"/>
      <c r="P54" s="5"/>
      <c r="Q54" s="6">
        <f>F54-I54</f>
        <v>24201.978999999999</v>
      </c>
      <c r="R54" s="6">
        <f>N54/E54</f>
        <v>222.50951497553893</v>
      </c>
    </row>
    <row r="55" spans="1:18" x14ac:dyDescent="0.35">
      <c r="A55" s="7">
        <f t="shared" si="41"/>
        <v>3975.9290106542958</v>
      </c>
      <c r="B55" s="8">
        <v>6395.6822871079703</v>
      </c>
      <c r="C55" s="8">
        <v>2419.7532764536745</v>
      </c>
      <c r="D55" s="7"/>
      <c r="E55">
        <v>334.23399999999998</v>
      </c>
      <c r="F55">
        <v>4111.42</v>
      </c>
      <c r="G55">
        <v>53678695</v>
      </c>
      <c r="H55">
        <v>617.01099999999997</v>
      </c>
      <c r="I55">
        <v>1340.8489999999999</v>
      </c>
      <c r="J55">
        <v>32317135</v>
      </c>
      <c r="K55" s="8">
        <f t="shared" si="42"/>
        <v>52376.918725922231</v>
      </c>
      <c r="L55" s="8">
        <f t="shared" si="43"/>
        <v>36172547.946560115</v>
      </c>
      <c r="M55" s="8">
        <f t="shared" si="44"/>
        <v>3975.9290106542958</v>
      </c>
      <c r="N55" s="8">
        <f t="shared" si="45"/>
        <v>9097.8857644662548</v>
      </c>
      <c r="O55" s="10">
        <f>N54/N55</f>
        <v>8.1744536207305689</v>
      </c>
      <c r="P55" s="9"/>
      <c r="Q55" s="7">
        <f t="shared" ref="Q55" si="62">F55-I55</f>
        <v>2770.5709999999999</v>
      </c>
      <c r="R55" s="7">
        <f t="shared" ref="R55" si="63">N55/E55</f>
        <v>27.220108560069459</v>
      </c>
    </row>
    <row r="56" spans="1:18" x14ac:dyDescent="0.35">
      <c r="A56" s="3">
        <f t="shared" si="41"/>
        <v>4248.7555289421871</v>
      </c>
      <c r="B56" s="4">
        <v>6016.3260741519389</v>
      </c>
      <c r="C56" s="4">
        <v>1767.5705452097513</v>
      </c>
      <c r="D56" s="3" t="s">
        <v>70</v>
      </c>
      <c r="E56">
        <v>208.666</v>
      </c>
      <c r="F56">
        <v>2653.931</v>
      </c>
      <c r="G56">
        <v>21632192</v>
      </c>
      <c r="H56">
        <v>734.66899999999998</v>
      </c>
      <c r="I56">
        <v>1020.0890000000001</v>
      </c>
      <c r="J56">
        <v>29274509</v>
      </c>
      <c r="K56" s="4">
        <f t="shared" si="42"/>
        <v>39847.208742984934</v>
      </c>
      <c r="L56" s="4">
        <f t="shared" si="43"/>
        <v>13317434.340436306</v>
      </c>
      <c r="M56" s="4">
        <f t="shared" si="44"/>
        <v>4248.7555289421871</v>
      </c>
      <c r="N56" s="4">
        <f t="shared" si="45"/>
        <v>3134.4317764858429</v>
      </c>
      <c r="O56" s="11"/>
      <c r="P56" s="5"/>
      <c r="Q56" s="6">
        <f>F56-I56</f>
        <v>1633.8420000000001</v>
      </c>
      <c r="R56" s="6">
        <f>N56/E56</f>
        <v>15.0212865367901</v>
      </c>
    </row>
    <row r="57" spans="1:18" x14ac:dyDescent="0.35">
      <c r="A57" s="7">
        <f t="shared" si="41"/>
        <v>3975.9290106542958</v>
      </c>
      <c r="B57" s="8">
        <v>6395.6822871079703</v>
      </c>
      <c r="C57" s="8">
        <v>2419.7532764536745</v>
      </c>
      <c r="D57" s="7"/>
      <c r="E57">
        <v>208.666</v>
      </c>
      <c r="F57">
        <v>910.83699999999999</v>
      </c>
      <c r="G57">
        <v>7424230</v>
      </c>
      <c r="H57">
        <v>734.66899999999998</v>
      </c>
      <c r="I57">
        <v>648.16499999999996</v>
      </c>
      <c r="J57">
        <v>18601040</v>
      </c>
      <c r="K57" s="8">
        <f t="shared" si="42"/>
        <v>25318.93954964753</v>
      </c>
      <c r="L57" s="8">
        <f t="shared" si="43"/>
        <v>2141028.1599332485</v>
      </c>
      <c r="M57" s="8">
        <f t="shared" si="44"/>
        <v>3975.9290106542958</v>
      </c>
      <c r="N57" s="8">
        <f t="shared" si="45"/>
        <v>538.49758237532308</v>
      </c>
      <c r="O57" s="10">
        <f>N56/N57</f>
        <v>5.820697954965377</v>
      </c>
      <c r="P57" s="9"/>
      <c r="Q57" s="7">
        <f t="shared" ref="Q57" si="64">F57-I57</f>
        <v>262.67200000000003</v>
      </c>
      <c r="R57" s="7">
        <f t="shared" ref="R57" si="65">N57/E57</f>
        <v>2.5806675854011822</v>
      </c>
    </row>
    <row r="58" spans="1:18" x14ac:dyDescent="0.35">
      <c r="A58" s="3">
        <f t="shared" si="41"/>
        <v>4248.7555289421871</v>
      </c>
      <c r="B58" s="4">
        <v>6016.3260741519389</v>
      </c>
      <c r="C58" s="4">
        <v>1767.5705452097513</v>
      </c>
      <c r="D58" s="3" t="s">
        <v>97</v>
      </c>
      <c r="E58">
        <v>276.40300000000002</v>
      </c>
      <c r="F58">
        <v>2249.4050000000002</v>
      </c>
      <c r="G58">
        <v>24286831</v>
      </c>
      <c r="H58">
        <v>560.23</v>
      </c>
      <c r="I58">
        <v>1049.684</v>
      </c>
      <c r="J58">
        <v>22971295</v>
      </c>
      <c r="K58" s="4">
        <f t="shared" si="42"/>
        <v>41003.328989879155</v>
      </c>
      <c r="L58" s="4">
        <f t="shared" si="43"/>
        <v>12953387.857210431</v>
      </c>
      <c r="M58" s="4">
        <f t="shared" si="44"/>
        <v>4248.7555289421871</v>
      </c>
      <c r="N58" s="4">
        <f t="shared" si="45"/>
        <v>3048.7486909926861</v>
      </c>
      <c r="O58" s="11"/>
      <c r="P58" s="5"/>
      <c r="Q58" s="6">
        <f>F58-I58</f>
        <v>1199.7210000000002</v>
      </c>
      <c r="R58" s="6">
        <f>N58/E58</f>
        <v>11.030085386166887</v>
      </c>
    </row>
    <row r="59" spans="1:18" x14ac:dyDescent="0.35">
      <c r="A59" s="7">
        <f t="shared" si="41"/>
        <v>3975.9290106542958</v>
      </c>
      <c r="B59" s="8">
        <v>6395.6822871079703</v>
      </c>
      <c r="C59" s="8">
        <v>2419.7532764536745</v>
      </c>
      <c r="D59" s="7"/>
      <c r="E59">
        <v>276.40300000000002</v>
      </c>
      <c r="F59">
        <v>942.05700000000002</v>
      </c>
      <c r="G59">
        <v>10171385</v>
      </c>
      <c r="H59">
        <v>560.23</v>
      </c>
      <c r="I59">
        <v>726.577</v>
      </c>
      <c r="J59">
        <v>15900412</v>
      </c>
      <c r="K59" s="8">
        <f t="shared" si="42"/>
        <v>28381.935990575297</v>
      </c>
      <c r="L59" s="8">
        <f t="shared" si="43"/>
        <v>2326532.7463970156</v>
      </c>
      <c r="M59" s="8">
        <f t="shared" si="44"/>
        <v>3975.9290106542958</v>
      </c>
      <c r="N59" s="8">
        <f t="shared" si="45"/>
        <v>585.15449852414531</v>
      </c>
      <c r="O59" s="10">
        <f>N58/N59</f>
        <v>5.2101602203898718</v>
      </c>
      <c r="P59" s="9"/>
      <c r="Q59" s="7">
        <f t="shared" ref="Q59" si="66">F59-I59</f>
        <v>215.48000000000002</v>
      </c>
      <c r="R59" s="7">
        <f t="shared" ref="R59" si="67">N59/E59</f>
        <v>2.1170338184612514</v>
      </c>
    </row>
    <row r="60" spans="1:18" x14ac:dyDescent="0.35">
      <c r="A60" s="3">
        <f t="shared" si="41"/>
        <v>4248.7555289421871</v>
      </c>
      <c r="B60" s="4">
        <v>6016.3260741519389</v>
      </c>
      <c r="C60" s="4">
        <v>1767.5705452097513</v>
      </c>
      <c r="D60" s="3" t="s">
        <v>98</v>
      </c>
      <c r="E60">
        <v>147.19999999999999</v>
      </c>
      <c r="F60">
        <v>4147.91</v>
      </c>
      <c r="G60">
        <v>23850484</v>
      </c>
      <c r="H60">
        <v>359.85899999999998</v>
      </c>
      <c r="I60">
        <v>1201.1859999999999</v>
      </c>
      <c r="J60">
        <v>16885073</v>
      </c>
      <c r="K60" s="4">
        <f t="shared" si="42"/>
        <v>46921.358087473149</v>
      </c>
      <c r="L60" s="4">
        <f t="shared" si="43"/>
        <v>16943660.089523952</v>
      </c>
      <c r="M60" s="4">
        <f t="shared" si="44"/>
        <v>4248.7555289421871</v>
      </c>
      <c r="N60" s="4">
        <f t="shared" si="45"/>
        <v>3987.9112775741223</v>
      </c>
      <c r="O60" s="11"/>
      <c r="P60" s="5"/>
      <c r="Q60" s="6">
        <f>F60-I60</f>
        <v>2946.7240000000002</v>
      </c>
      <c r="R60" s="6">
        <f>N60/E60</f>
        <v>27.091788570476378</v>
      </c>
    </row>
    <row r="61" spans="1:18" x14ac:dyDescent="0.35">
      <c r="A61" s="7">
        <f t="shared" si="41"/>
        <v>3975.9290106542958</v>
      </c>
      <c r="B61" s="8">
        <v>6395.6822871079703</v>
      </c>
      <c r="C61" s="8">
        <v>2419.7532764536745</v>
      </c>
      <c r="D61" s="7"/>
      <c r="E61">
        <v>147.19999999999999</v>
      </c>
      <c r="F61">
        <v>1038.848</v>
      </c>
      <c r="G61">
        <v>5973378</v>
      </c>
      <c r="H61">
        <v>359.85899999999998</v>
      </c>
      <c r="I61">
        <v>709.47400000000005</v>
      </c>
      <c r="J61">
        <v>9973082</v>
      </c>
      <c r="K61" s="8">
        <f t="shared" si="42"/>
        <v>27713.860150781278</v>
      </c>
      <c r="L61" s="8">
        <f t="shared" si="43"/>
        <v>1893897.7858049963</v>
      </c>
      <c r="M61" s="8">
        <f t="shared" si="44"/>
        <v>3975.9290106542958</v>
      </c>
      <c r="N61" s="8">
        <f t="shared" si="45"/>
        <v>476.34094590972802</v>
      </c>
      <c r="O61" s="10">
        <f>N60/N61</f>
        <v>8.3719682547086265</v>
      </c>
      <c r="P61" s="9"/>
      <c r="Q61" s="7">
        <f t="shared" ref="Q61" si="68">F61-I61</f>
        <v>329.37399999999991</v>
      </c>
      <c r="R61" s="7">
        <f t="shared" ref="R61" si="69">N61/E61</f>
        <v>3.236011860799783</v>
      </c>
    </row>
    <row r="62" spans="1:18" x14ac:dyDescent="0.35">
      <c r="A62" s="3">
        <f t="shared" si="41"/>
        <v>4248.7555289421871</v>
      </c>
      <c r="B62" s="4">
        <v>6016.3260741519389</v>
      </c>
      <c r="C62" s="4">
        <v>1767.5705452097513</v>
      </c>
      <c r="D62" s="3" t="s">
        <v>99</v>
      </c>
      <c r="E62">
        <v>61.67</v>
      </c>
      <c r="F62">
        <v>3775.5360000000001</v>
      </c>
      <c r="G62">
        <v>9095266</v>
      </c>
      <c r="H62">
        <v>359.85899999999998</v>
      </c>
      <c r="I62">
        <v>1201.1859999999999</v>
      </c>
      <c r="J62">
        <v>16885073</v>
      </c>
      <c r="K62" s="4">
        <f t="shared" si="42"/>
        <v>46921.358087473149</v>
      </c>
      <c r="L62" s="4">
        <f t="shared" si="43"/>
        <v>6201625.8467455301</v>
      </c>
      <c r="M62" s="4">
        <f t="shared" si="44"/>
        <v>4248.7555289421871</v>
      </c>
      <c r="N62" s="4">
        <f t="shared" si="45"/>
        <v>1459.6334866764032</v>
      </c>
      <c r="O62" s="11"/>
      <c r="P62" s="5"/>
      <c r="Q62" s="6">
        <f>F62-I62</f>
        <v>2574.3500000000004</v>
      </c>
      <c r="R62" s="6">
        <f>N62/E62</f>
        <v>23.668452840544887</v>
      </c>
    </row>
    <row r="63" spans="1:18" x14ac:dyDescent="0.35">
      <c r="A63" s="7">
        <f t="shared" si="41"/>
        <v>3975.9290106542958</v>
      </c>
      <c r="B63" s="8">
        <v>6395.6822871079703</v>
      </c>
      <c r="C63" s="8">
        <v>2419.7532764536745</v>
      </c>
      <c r="D63" s="7"/>
      <c r="E63">
        <v>61.67</v>
      </c>
      <c r="F63">
        <v>920.37</v>
      </c>
      <c r="G63">
        <v>2217172</v>
      </c>
      <c r="H63">
        <v>359.85899999999998</v>
      </c>
      <c r="I63">
        <v>709.47400000000005</v>
      </c>
      <c r="J63">
        <v>9973082</v>
      </c>
      <c r="K63" s="8">
        <f t="shared" si="42"/>
        <v>27713.860150781278</v>
      </c>
      <c r="L63" s="8">
        <f t="shared" si="43"/>
        <v>508058.24450131855</v>
      </c>
      <c r="M63" s="8">
        <f t="shared" si="44"/>
        <v>3975.9290106542958</v>
      </c>
      <c r="N63" s="8">
        <f t="shared" si="45"/>
        <v>127.78353012336866</v>
      </c>
      <c r="O63" s="10">
        <f>N62/N63</f>
        <v>11.422704360000068</v>
      </c>
      <c r="P63" s="9"/>
      <c r="Q63" s="7">
        <f t="shared" ref="Q63" si="70">F63-I63</f>
        <v>210.89599999999996</v>
      </c>
      <c r="R63" s="7">
        <f t="shared" ref="R63" si="71">N63/E63</f>
        <v>2.0720533504681153</v>
      </c>
    </row>
    <row r="64" spans="1:18" x14ac:dyDescent="0.35">
      <c r="A64" s="3">
        <f t="shared" si="41"/>
        <v>4248.7555289421871</v>
      </c>
      <c r="B64" s="4">
        <v>6016.3260741519389</v>
      </c>
      <c r="C64" s="4">
        <v>1767.5705452097513</v>
      </c>
      <c r="D64" s="3" t="s">
        <v>100</v>
      </c>
      <c r="E64">
        <v>101.04300000000001</v>
      </c>
      <c r="F64">
        <v>3410.8580000000002</v>
      </c>
      <c r="G64">
        <v>13462656</v>
      </c>
      <c r="H64">
        <v>886.78399999999999</v>
      </c>
      <c r="I64">
        <v>1200.826</v>
      </c>
      <c r="J64">
        <v>41596612</v>
      </c>
      <c r="K64" s="4">
        <f t="shared" si="42"/>
        <v>46907.26490329099</v>
      </c>
      <c r="L64" s="4">
        <f t="shared" si="43"/>
        <v>8723005.2323767692</v>
      </c>
      <c r="M64" s="4">
        <f t="shared" si="44"/>
        <v>4248.7555289421871</v>
      </c>
      <c r="N64" s="4">
        <f t="shared" si="45"/>
        <v>2053.0729934815845</v>
      </c>
      <c r="O64" s="11"/>
      <c r="P64" s="5"/>
      <c r="Q64" s="6">
        <f>F64-I64</f>
        <v>2210.0320000000002</v>
      </c>
      <c r="R64" s="6">
        <f>N64/E64</f>
        <v>20.318804800744083</v>
      </c>
    </row>
    <row r="65" spans="1:18" x14ac:dyDescent="0.35">
      <c r="A65" s="7">
        <f t="shared" si="41"/>
        <v>3975.9290106542958</v>
      </c>
      <c r="B65" s="8">
        <v>6395.6822871079703</v>
      </c>
      <c r="C65" s="8">
        <v>2419.7532764536745</v>
      </c>
      <c r="D65" s="7"/>
      <c r="E65">
        <v>101.04300000000001</v>
      </c>
      <c r="F65">
        <v>998.43799999999999</v>
      </c>
      <c r="G65">
        <v>3940834</v>
      </c>
      <c r="H65">
        <v>886.78399999999999</v>
      </c>
      <c r="I65">
        <v>774.15800000000002</v>
      </c>
      <c r="J65">
        <v>26816847</v>
      </c>
      <c r="K65" s="8">
        <f t="shared" si="42"/>
        <v>30240.562527064088</v>
      </c>
      <c r="L65" s="8">
        <f t="shared" si="43"/>
        <v>885236.84057786316</v>
      </c>
      <c r="M65" s="8">
        <f t="shared" si="44"/>
        <v>3975.9290106542958</v>
      </c>
      <c r="N65" s="8">
        <f t="shared" si="45"/>
        <v>222.6490559076116</v>
      </c>
      <c r="O65" s="10">
        <f>N64/N65</f>
        <v>9.2211169955892771</v>
      </c>
      <c r="P65" s="9"/>
      <c r="Q65" s="7">
        <f t="shared" ref="Q65" si="72">F65-I65</f>
        <v>224.27999999999997</v>
      </c>
      <c r="R65" s="7">
        <f t="shared" ref="R65" si="73">N65/E65</f>
        <v>2.20350797093921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9E1FD-0B18-4673-80AA-7925F6481DC7}">
  <dimension ref="A1:R117"/>
  <sheetViews>
    <sheetView workbookViewId="0">
      <selection sqref="A1:R117"/>
    </sheetView>
  </sheetViews>
  <sheetFormatPr defaultRowHeight="14.5" x14ac:dyDescent="0.35"/>
  <sheetData>
    <row r="1" spans="1:18" x14ac:dyDescent="0.35">
      <c r="A1" s="1" t="s">
        <v>19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14">
        <f t="shared" ref="A2:A3" si="0">B2-C2</f>
        <v>13322.265690336355</v>
      </c>
      <c r="B2" s="14">
        <v>17335.692982456141</v>
      </c>
      <c r="C2" s="14">
        <v>4013.4272921197858</v>
      </c>
      <c r="D2" s="14" t="s">
        <v>221</v>
      </c>
      <c r="E2">
        <v>206.131</v>
      </c>
      <c r="F2">
        <v>1264.8699999999999</v>
      </c>
      <c r="G2">
        <v>10184737</v>
      </c>
      <c r="H2">
        <v>1092.3779999999999</v>
      </c>
      <c r="I2">
        <v>787.86900000000003</v>
      </c>
      <c r="J2">
        <v>33619155</v>
      </c>
      <c r="K2" s="4">
        <f t="shared" ref="K2:K3" si="1">J2/H2</f>
        <v>30776.118706162153</v>
      </c>
      <c r="L2" s="4">
        <f t="shared" ref="L2:L3" si="2">G2-K2*E2</f>
        <v>3840824.8749800893</v>
      </c>
      <c r="M2" s="4">
        <f t="shared" ref="M2:M3" si="3">B2-C2</f>
        <v>13322.265690336355</v>
      </c>
      <c r="N2" s="4">
        <f t="shared" ref="N2:N3" si="4">L2/M2</f>
        <v>288.30117671096514</v>
      </c>
      <c r="O2">
        <f>N2/N3</f>
        <v>7.7117069493532195</v>
      </c>
      <c r="P2" s="1">
        <f>AVERAGE(O:O)</f>
        <v>11.00827482313858</v>
      </c>
      <c r="Q2" s="6">
        <f>F2-I2</f>
        <v>477.00099999999986</v>
      </c>
      <c r="R2" s="6">
        <f>N2/E2</f>
        <v>1.3986308547038784</v>
      </c>
    </row>
    <row r="3" spans="1:18" x14ac:dyDescent="0.35">
      <c r="A3" s="15">
        <f t="shared" si="0"/>
        <v>7571.3089016725098</v>
      </c>
      <c r="B3" s="15">
        <v>10710.138777832248</v>
      </c>
      <c r="C3" s="15">
        <v>3138.8298761597375</v>
      </c>
      <c r="D3" s="15" t="s">
        <v>222</v>
      </c>
      <c r="E3">
        <v>206.131</v>
      </c>
      <c r="F3">
        <v>1145.5129999999999</v>
      </c>
      <c r="G3">
        <v>9223668</v>
      </c>
      <c r="H3">
        <v>325.68299999999999</v>
      </c>
      <c r="I3">
        <v>1110.3599999999999</v>
      </c>
      <c r="J3">
        <v>14126000</v>
      </c>
      <c r="K3" s="4">
        <f t="shared" si="1"/>
        <v>43373.464381008525</v>
      </c>
      <c r="L3" s="4">
        <f t="shared" si="2"/>
        <v>283052.4136783313</v>
      </c>
      <c r="M3" s="4">
        <f t="shared" si="3"/>
        <v>7571.3089016725098</v>
      </c>
      <c r="N3" s="4">
        <f t="shared" si="4"/>
        <v>37.384871936185924</v>
      </c>
      <c r="O3" s="1"/>
      <c r="P3" s="1">
        <f>_xlfn.STDEV.S(O:O)</f>
        <v>8.6994231334556851</v>
      </c>
      <c r="Q3" s="6">
        <f t="shared" ref="Q3:Q65" si="5">F3-I3</f>
        <v>35.15300000000002</v>
      </c>
      <c r="R3" s="6">
        <f t="shared" ref="R3:R65" si="6">N3/E3</f>
        <v>0.18136462703904763</v>
      </c>
    </row>
    <row r="4" spans="1:18" x14ac:dyDescent="0.35">
      <c r="B4" s="14">
        <v>17335.692982456141</v>
      </c>
      <c r="C4" s="14">
        <v>4013.4272921197858</v>
      </c>
      <c r="D4" s="14" t="s">
        <v>221</v>
      </c>
      <c r="E4">
        <v>135.654</v>
      </c>
      <c r="F4">
        <v>1857.19</v>
      </c>
      <c r="G4">
        <v>9841251</v>
      </c>
      <c r="H4">
        <v>1092.3779999999999</v>
      </c>
      <c r="I4">
        <v>787.86900000000003</v>
      </c>
      <c r="J4">
        <v>33619155</v>
      </c>
      <c r="K4" s="4">
        <f>J4/H4</f>
        <v>30776.118706162153</v>
      </c>
      <c r="L4" s="4">
        <f>G4-K4*E4</f>
        <v>5666347.3930342793</v>
      </c>
      <c r="M4" s="4">
        <f>B4-C4</f>
        <v>13322.265690336355</v>
      </c>
      <c r="N4" s="4">
        <f>L4/M4</f>
        <v>425.32910878248799</v>
      </c>
      <c r="O4">
        <f>N4/N5</f>
        <v>3.6904920097672664</v>
      </c>
      <c r="P4">
        <f>P3/SQRT(COUNT(O:O))</f>
        <v>1.1422902195914162</v>
      </c>
      <c r="Q4" s="6">
        <f t="shared" si="5"/>
        <v>1069.3209999999999</v>
      </c>
      <c r="R4" s="6">
        <f t="shared" si="6"/>
        <v>3.1353967356840786</v>
      </c>
    </row>
    <row r="5" spans="1:18" x14ac:dyDescent="0.35">
      <c r="B5" s="15">
        <v>10710.138777832248</v>
      </c>
      <c r="C5" s="15">
        <v>3138.8298761597375</v>
      </c>
      <c r="D5" s="15" t="s">
        <v>222</v>
      </c>
      <c r="E5">
        <v>135.654</v>
      </c>
      <c r="F5">
        <v>1243.444</v>
      </c>
      <c r="G5">
        <v>6589011</v>
      </c>
      <c r="H5">
        <v>1092.3779999999999</v>
      </c>
      <c r="I5">
        <v>1078.777</v>
      </c>
      <c r="J5">
        <v>46032473</v>
      </c>
      <c r="K5" s="4">
        <f>J5/H5</f>
        <v>42139.69248739905</v>
      </c>
      <c r="L5" s="4">
        <f>G5-K5*E5</f>
        <v>872593.15531436913</v>
      </c>
      <c r="M5" s="4">
        <f>B5-C5</f>
        <v>7571.3089016725098</v>
      </c>
      <c r="N5" s="4">
        <f>L5/M5</f>
        <v>115.24997416518198</v>
      </c>
      <c r="Q5" s="6">
        <f t="shared" si="5"/>
        <v>164.66699999999992</v>
      </c>
      <c r="R5" s="6">
        <f t="shared" si="6"/>
        <v>0.84958773176745239</v>
      </c>
    </row>
    <row r="6" spans="1:18" x14ac:dyDescent="0.35">
      <c r="B6" s="14">
        <v>17335.692982456141</v>
      </c>
      <c r="C6" s="14">
        <v>4013.4272921197858</v>
      </c>
      <c r="D6" t="s">
        <v>223</v>
      </c>
      <c r="E6">
        <v>487.55200000000002</v>
      </c>
      <c r="F6">
        <v>1902.5219999999999</v>
      </c>
      <c r="G6">
        <v>36233525</v>
      </c>
      <c r="H6">
        <v>905.29300000000001</v>
      </c>
      <c r="I6">
        <v>944.673</v>
      </c>
      <c r="J6">
        <v>33406464</v>
      </c>
      <c r="K6" s="4">
        <f t="shared" ref="K6:K69" si="7">J6/H6</f>
        <v>36901.272847575317</v>
      </c>
      <c r="L6" s="4">
        <f t="shared" ref="L6:L65" si="8">G6-K6*E6</f>
        <v>18242235.620618958</v>
      </c>
      <c r="M6" s="4">
        <f t="shared" ref="M6:M65" si="9">B6-C6</f>
        <v>13322.265690336355</v>
      </c>
      <c r="N6" s="4">
        <f t="shared" ref="N6:N65" si="10">L6/M6</f>
        <v>1369.3042943777521</v>
      </c>
      <c r="O6">
        <f t="shared" ref="O6:O24" si="11">N6/N7</f>
        <v>14.420809157205401</v>
      </c>
      <c r="Q6" s="6">
        <f t="shared" si="5"/>
        <v>957.84899999999993</v>
      </c>
      <c r="R6" s="6">
        <f t="shared" si="6"/>
        <v>2.8085297452943521</v>
      </c>
    </row>
    <row r="7" spans="1:18" x14ac:dyDescent="0.35">
      <c r="B7" s="15">
        <v>10710.138777832248</v>
      </c>
      <c r="C7" s="15">
        <v>3138.8298761597375</v>
      </c>
      <c r="D7" t="s">
        <v>224</v>
      </c>
      <c r="E7">
        <v>487.55200000000002</v>
      </c>
      <c r="F7">
        <v>1707.6880000000001</v>
      </c>
      <c r="G7">
        <v>32522914</v>
      </c>
      <c r="H7">
        <v>532.55700000000002</v>
      </c>
      <c r="I7">
        <v>1669.94</v>
      </c>
      <c r="J7">
        <v>34739759</v>
      </c>
      <c r="K7" s="4">
        <f t="shared" si="7"/>
        <v>65232.001457121019</v>
      </c>
      <c r="L7" s="4">
        <f t="shared" si="8"/>
        <v>718921.22557773069</v>
      </c>
      <c r="M7" s="4">
        <f t="shared" si="9"/>
        <v>7571.3089016725098</v>
      </c>
      <c r="N7" s="4">
        <f t="shared" si="10"/>
        <v>94.953360761561356</v>
      </c>
      <c r="Q7" s="6">
        <f t="shared" si="5"/>
        <v>37.748000000000047</v>
      </c>
      <c r="R7" s="6">
        <f t="shared" si="6"/>
        <v>0.19475535073502181</v>
      </c>
    </row>
    <row r="8" spans="1:18" x14ac:dyDescent="0.35">
      <c r="B8" s="14">
        <v>17335.692982456141</v>
      </c>
      <c r="C8" s="14">
        <v>4013.4272921197858</v>
      </c>
      <c r="E8">
        <v>320.12799999999999</v>
      </c>
      <c r="F8">
        <v>1510.346</v>
      </c>
      <c r="G8">
        <v>18886879</v>
      </c>
      <c r="H8">
        <v>502.17</v>
      </c>
      <c r="I8">
        <v>702.06399999999996</v>
      </c>
      <c r="J8">
        <v>13771691</v>
      </c>
      <c r="K8" s="4">
        <f t="shared" si="7"/>
        <v>27424.360276400421</v>
      </c>
      <c r="L8" s="4">
        <f t="shared" si="8"/>
        <v>10107573.393436486</v>
      </c>
      <c r="M8" s="4">
        <f t="shared" si="9"/>
        <v>13322.265690336355</v>
      </c>
      <c r="N8" s="4">
        <f t="shared" si="10"/>
        <v>758.69777921996194</v>
      </c>
      <c r="O8">
        <f t="shared" si="11"/>
        <v>5.7421085451869693</v>
      </c>
      <c r="Q8" s="6">
        <f t="shared" si="5"/>
        <v>808.28200000000004</v>
      </c>
      <c r="R8" s="6">
        <f t="shared" si="6"/>
        <v>2.3699825670355668</v>
      </c>
    </row>
    <row r="9" spans="1:18" x14ac:dyDescent="0.35">
      <c r="B9" s="15">
        <v>10710.138777832248</v>
      </c>
      <c r="C9" s="15">
        <v>3138.8298761597375</v>
      </c>
      <c r="E9">
        <v>320.12799999999999</v>
      </c>
      <c r="F9">
        <v>1652.721</v>
      </c>
      <c r="G9">
        <v>20667273</v>
      </c>
      <c r="H9">
        <v>502.17</v>
      </c>
      <c r="I9">
        <v>1572.723</v>
      </c>
      <c r="J9">
        <v>30850534</v>
      </c>
      <c r="K9" s="4">
        <f t="shared" si="7"/>
        <v>61434.44251946552</v>
      </c>
      <c r="L9" s="4">
        <f t="shared" si="8"/>
        <v>1000387.7851285413</v>
      </c>
      <c r="M9" s="4">
        <f t="shared" si="9"/>
        <v>7571.3089016725098</v>
      </c>
      <c r="N9" s="4">
        <f t="shared" si="10"/>
        <v>132.12877695527052</v>
      </c>
      <c r="Q9" s="6">
        <f t="shared" si="5"/>
        <v>79.998000000000047</v>
      </c>
      <c r="R9" s="6">
        <f t="shared" si="6"/>
        <v>0.41273733305199961</v>
      </c>
    </row>
    <row r="10" spans="1:18" x14ac:dyDescent="0.35">
      <c r="B10" s="14">
        <v>17335.692982456141</v>
      </c>
      <c r="C10" s="14">
        <v>4013.4272921197858</v>
      </c>
      <c r="D10" t="s">
        <v>225</v>
      </c>
      <c r="E10">
        <v>194.07400000000001</v>
      </c>
      <c r="F10">
        <v>3571.6559999999999</v>
      </c>
      <c r="G10">
        <v>27076724</v>
      </c>
      <c r="H10">
        <v>782.84799999999996</v>
      </c>
      <c r="I10">
        <v>948.072</v>
      </c>
      <c r="J10">
        <v>28992044</v>
      </c>
      <c r="K10" s="4">
        <f t="shared" si="7"/>
        <v>37034.06536134729</v>
      </c>
      <c r="L10" s="4">
        <f t="shared" si="8"/>
        <v>19889374.799061887</v>
      </c>
      <c r="M10" s="4">
        <f t="shared" si="9"/>
        <v>13322.265690336355</v>
      </c>
      <c r="N10" s="4">
        <f t="shared" si="10"/>
        <v>1492.9423614099778</v>
      </c>
      <c r="O10">
        <f t="shared" si="11"/>
        <v>4.3460379980532124</v>
      </c>
      <c r="Q10" s="6">
        <f t="shared" si="5"/>
        <v>2623.5839999999998</v>
      </c>
      <c r="R10" s="6">
        <f t="shared" si="6"/>
        <v>7.6926448746868603</v>
      </c>
    </row>
    <row r="11" spans="1:18" x14ac:dyDescent="0.35">
      <c r="B11" s="15">
        <v>10710.138777832248</v>
      </c>
      <c r="C11" s="15">
        <v>3138.8298761597375</v>
      </c>
      <c r="D11" t="s">
        <v>226</v>
      </c>
      <c r="E11">
        <v>194.07400000000001</v>
      </c>
      <c r="F11">
        <v>1733.1869999999999</v>
      </c>
      <c r="G11">
        <v>13139287</v>
      </c>
      <c r="H11">
        <v>701.49099999999999</v>
      </c>
      <c r="I11">
        <v>1390.104</v>
      </c>
      <c r="J11">
        <v>38091640</v>
      </c>
      <c r="K11" s="4">
        <f t="shared" si="7"/>
        <v>54300.96751063093</v>
      </c>
      <c r="L11" s="4">
        <f t="shared" si="8"/>
        <v>2600881.0313418116</v>
      </c>
      <c r="M11" s="4">
        <f t="shared" si="9"/>
        <v>7571.3089016725098</v>
      </c>
      <c r="N11" s="4">
        <f t="shared" si="10"/>
        <v>343.51801849839654</v>
      </c>
      <c r="Q11" s="6">
        <f t="shared" si="5"/>
        <v>343.08299999999986</v>
      </c>
      <c r="R11" s="6">
        <f t="shared" si="6"/>
        <v>1.7700362670857328</v>
      </c>
    </row>
    <row r="12" spans="1:18" x14ac:dyDescent="0.35">
      <c r="B12" s="14">
        <v>17335.692982456141</v>
      </c>
      <c r="C12" s="14">
        <v>4013.4272921197858</v>
      </c>
      <c r="D12" t="s">
        <v>225</v>
      </c>
      <c r="E12">
        <v>182.45099999999999</v>
      </c>
      <c r="F12">
        <v>4257.2889999999998</v>
      </c>
      <c r="G12">
        <v>30341698</v>
      </c>
      <c r="H12">
        <v>782.84799999999996</v>
      </c>
      <c r="I12">
        <v>948.072</v>
      </c>
      <c r="J12">
        <v>28992044</v>
      </c>
      <c r="K12" s="4">
        <f t="shared" si="7"/>
        <v>37034.06536134729</v>
      </c>
      <c r="L12" s="4">
        <f t="shared" si="8"/>
        <v>23584795.740756825</v>
      </c>
      <c r="M12" s="4">
        <f t="shared" si="9"/>
        <v>13322.265690336355</v>
      </c>
      <c r="N12" s="4">
        <f t="shared" si="10"/>
        <v>1770.3291834109461</v>
      </c>
      <c r="O12">
        <f t="shared" si="11"/>
        <v>6.871173400428737</v>
      </c>
      <c r="Q12" s="6">
        <f t="shared" si="5"/>
        <v>3309.2169999999996</v>
      </c>
      <c r="R12" s="6">
        <f t="shared" si="6"/>
        <v>9.7030390812379554</v>
      </c>
    </row>
    <row r="13" spans="1:18" x14ac:dyDescent="0.35">
      <c r="B13" s="15">
        <v>10710.138777832248</v>
      </c>
      <c r="C13" s="15">
        <v>3138.8298761597375</v>
      </c>
      <c r="D13" t="s">
        <v>226</v>
      </c>
      <c r="E13">
        <v>182.45099999999999</v>
      </c>
      <c r="F13">
        <v>1663.8109999999999</v>
      </c>
      <c r="G13">
        <v>11857982</v>
      </c>
      <c r="H13">
        <v>701.49099999999999</v>
      </c>
      <c r="I13">
        <v>1390.104</v>
      </c>
      <c r="J13">
        <v>38091640</v>
      </c>
      <c r="K13" s="4">
        <f t="shared" si="7"/>
        <v>54300.96751063093</v>
      </c>
      <c r="L13" s="4">
        <f t="shared" si="8"/>
        <v>1950716.1767178774</v>
      </c>
      <c r="M13" s="4">
        <f t="shared" si="9"/>
        <v>7571.3089016725098</v>
      </c>
      <c r="N13" s="4">
        <f t="shared" si="10"/>
        <v>257.64583139474894</v>
      </c>
      <c r="Q13" s="6">
        <f t="shared" si="5"/>
        <v>273.70699999999988</v>
      </c>
      <c r="R13" s="6">
        <f t="shared" si="6"/>
        <v>1.4121371293922693</v>
      </c>
    </row>
    <row r="14" spans="1:18" x14ac:dyDescent="0.35">
      <c r="B14" s="14">
        <v>17335.692982456141</v>
      </c>
      <c r="C14" s="14">
        <v>4013.4272921197858</v>
      </c>
      <c r="D14" t="s">
        <v>227</v>
      </c>
      <c r="E14">
        <v>186.26599999999999</v>
      </c>
      <c r="F14">
        <v>1373.3009999999999</v>
      </c>
      <c r="G14">
        <v>9992139</v>
      </c>
      <c r="H14">
        <v>965.47799999999995</v>
      </c>
      <c r="I14">
        <v>760.61500000000001</v>
      </c>
      <c r="J14">
        <v>28685838</v>
      </c>
      <c r="K14" s="4">
        <f t="shared" si="7"/>
        <v>29711.539776152331</v>
      </c>
      <c r="L14" s="4">
        <f t="shared" si="8"/>
        <v>4457889.3320552101</v>
      </c>
      <c r="M14" s="4">
        <f t="shared" si="9"/>
        <v>13322.265690336355</v>
      </c>
      <c r="N14" s="4">
        <f t="shared" si="10"/>
        <v>334.61945855717721</v>
      </c>
      <c r="O14">
        <f t="shared" si="11"/>
        <v>23.959255659452538</v>
      </c>
      <c r="Q14" s="6">
        <f t="shared" si="5"/>
        <v>612.68599999999992</v>
      </c>
      <c r="R14" s="6">
        <f t="shared" si="6"/>
        <v>1.7964602158052314</v>
      </c>
    </row>
    <row r="15" spans="1:18" x14ac:dyDescent="0.35">
      <c r="B15" s="15">
        <v>10710.138777832248</v>
      </c>
      <c r="C15" s="15">
        <v>3138.8298761597375</v>
      </c>
      <c r="D15" t="s">
        <v>197</v>
      </c>
      <c r="E15">
        <v>186.26599999999999</v>
      </c>
      <c r="F15">
        <v>1338.6020000000001</v>
      </c>
      <c r="G15">
        <v>9739670</v>
      </c>
      <c r="H15">
        <v>209.40799999999999</v>
      </c>
      <c r="I15">
        <v>1324.066</v>
      </c>
      <c r="J15">
        <v>10830863</v>
      </c>
      <c r="K15" s="4">
        <f t="shared" si="7"/>
        <v>51721.343024144255</v>
      </c>
      <c r="L15" s="4">
        <f t="shared" si="8"/>
        <v>105742.32026474737</v>
      </c>
      <c r="M15" s="4">
        <f t="shared" si="9"/>
        <v>7571.3089016725098</v>
      </c>
      <c r="N15" s="4">
        <f t="shared" si="10"/>
        <v>13.966187569151852</v>
      </c>
      <c r="Q15" s="6">
        <f t="shared" si="5"/>
        <v>14.536000000000058</v>
      </c>
      <c r="R15" s="6">
        <f t="shared" si="6"/>
        <v>7.4979800764239601E-2</v>
      </c>
    </row>
    <row r="16" spans="1:18" x14ac:dyDescent="0.35">
      <c r="B16" s="14">
        <v>17335.692982456141</v>
      </c>
      <c r="C16" s="14">
        <v>4013.4272921197858</v>
      </c>
      <c r="D16" t="s">
        <v>227</v>
      </c>
      <c r="E16">
        <v>53.581000000000003</v>
      </c>
      <c r="F16">
        <v>1466.8389999999999</v>
      </c>
      <c r="G16">
        <v>3070095</v>
      </c>
      <c r="H16">
        <v>965.47799999999995</v>
      </c>
      <c r="I16">
        <v>760.61500000000001</v>
      </c>
      <c r="J16">
        <v>28685838</v>
      </c>
      <c r="K16" s="4">
        <f t="shared" si="7"/>
        <v>29711.539776152331</v>
      </c>
      <c r="L16" s="4">
        <f t="shared" si="8"/>
        <v>1478120.9872539819</v>
      </c>
      <c r="M16" s="4">
        <f t="shared" si="9"/>
        <v>13322.265690336355</v>
      </c>
      <c r="N16" s="4">
        <f t="shared" si="10"/>
        <v>110.95117164088498</v>
      </c>
      <c r="O16">
        <f t="shared" si="11"/>
        <v>4.5182756974053939</v>
      </c>
      <c r="Q16" s="6">
        <f t="shared" si="5"/>
        <v>706.22399999999993</v>
      </c>
      <c r="R16" s="6">
        <f t="shared" si="6"/>
        <v>2.0707185689122074</v>
      </c>
    </row>
    <row r="17" spans="1:18" x14ac:dyDescent="0.35">
      <c r="B17" s="15">
        <v>10710.138777832248</v>
      </c>
      <c r="C17" s="15">
        <v>3138.8298761597375</v>
      </c>
      <c r="D17" t="s">
        <v>197</v>
      </c>
      <c r="E17">
        <v>53.581000000000003</v>
      </c>
      <c r="F17">
        <v>1582.74</v>
      </c>
      <c r="G17">
        <v>3312675</v>
      </c>
      <c r="H17">
        <v>375.93599999999998</v>
      </c>
      <c r="I17">
        <v>1493.904</v>
      </c>
      <c r="J17">
        <v>21937984</v>
      </c>
      <c r="K17" s="4">
        <f t="shared" si="7"/>
        <v>58355.635001702423</v>
      </c>
      <c r="L17" s="4">
        <f t="shared" si="8"/>
        <v>185921.72097378224</v>
      </c>
      <c r="M17" s="4">
        <f t="shared" si="9"/>
        <v>7571.3089016725098</v>
      </c>
      <c r="N17" s="4">
        <f t="shared" si="10"/>
        <v>24.556087116286054</v>
      </c>
      <c r="Q17" s="6">
        <f t="shared" si="5"/>
        <v>88.836000000000013</v>
      </c>
      <c r="R17" s="6">
        <f t="shared" si="6"/>
        <v>0.45829841018805273</v>
      </c>
    </row>
    <row r="18" spans="1:18" x14ac:dyDescent="0.35">
      <c r="B18" s="14">
        <v>17335.692982456141</v>
      </c>
      <c r="C18" s="14">
        <v>4013.4272921197858</v>
      </c>
      <c r="D18" t="s">
        <v>227</v>
      </c>
      <c r="E18">
        <v>43.673999999999999</v>
      </c>
      <c r="F18">
        <v>1153.5630000000001</v>
      </c>
      <c r="G18">
        <v>1967979</v>
      </c>
      <c r="H18">
        <v>965.47799999999995</v>
      </c>
      <c r="I18">
        <v>760.61500000000001</v>
      </c>
      <c r="J18">
        <v>28685838</v>
      </c>
      <c r="K18" s="4">
        <f t="shared" si="7"/>
        <v>29711.539776152331</v>
      </c>
      <c r="L18" s="4">
        <f t="shared" si="8"/>
        <v>670357.21181632322</v>
      </c>
      <c r="M18" s="4">
        <f t="shared" si="9"/>
        <v>13322.265690336355</v>
      </c>
      <c r="N18" s="4">
        <f t="shared" si="10"/>
        <v>50.318558974738352</v>
      </c>
      <c r="O18">
        <f t="shared" si="11"/>
        <v>16.853168112568607</v>
      </c>
      <c r="Q18" s="6">
        <f t="shared" si="5"/>
        <v>392.94800000000009</v>
      </c>
      <c r="R18" s="6">
        <f t="shared" si="6"/>
        <v>1.1521399224879414</v>
      </c>
    </row>
    <row r="19" spans="1:18" x14ac:dyDescent="0.35">
      <c r="B19" s="15">
        <v>10710.138777832248</v>
      </c>
      <c r="C19" s="15">
        <v>3138.8298761597375</v>
      </c>
      <c r="D19" t="s">
        <v>197</v>
      </c>
      <c r="E19">
        <v>43.673999999999999</v>
      </c>
      <c r="F19">
        <v>1097.1179999999999</v>
      </c>
      <c r="G19">
        <v>1871684</v>
      </c>
      <c r="H19">
        <v>194.86699999999999</v>
      </c>
      <c r="I19">
        <v>1083.857</v>
      </c>
      <c r="J19">
        <v>8250317</v>
      </c>
      <c r="K19" s="4">
        <f t="shared" si="7"/>
        <v>42338.194768739704</v>
      </c>
      <c r="L19" s="4">
        <f t="shared" si="8"/>
        <v>22605.681670062244</v>
      </c>
      <c r="M19" s="4">
        <f t="shared" si="9"/>
        <v>7571.3089016725098</v>
      </c>
      <c r="N19" s="4">
        <f t="shared" si="10"/>
        <v>2.9857032599830426</v>
      </c>
      <c r="Q19" s="6">
        <f t="shared" si="5"/>
        <v>13.260999999999967</v>
      </c>
      <c r="R19" s="6">
        <f t="shared" si="6"/>
        <v>6.8363402939576004E-2</v>
      </c>
    </row>
    <row r="20" spans="1:18" x14ac:dyDescent="0.35">
      <c r="A20" s="12"/>
      <c r="B20" s="16">
        <v>17335.692982456141</v>
      </c>
      <c r="C20" s="16">
        <v>4013.4272921197858</v>
      </c>
      <c r="D20" s="12" t="s">
        <v>198</v>
      </c>
      <c r="E20" s="12">
        <v>291.17399999999998</v>
      </c>
      <c r="F20" s="12">
        <v>2674.1379999999999</v>
      </c>
      <c r="G20" s="12">
        <v>30415641</v>
      </c>
      <c r="H20" s="12">
        <v>508.49299999999999</v>
      </c>
      <c r="I20" s="12">
        <v>781.73500000000001</v>
      </c>
      <c r="J20" s="12">
        <v>15527606</v>
      </c>
      <c r="K20" s="17">
        <f t="shared" si="7"/>
        <v>30536.518693472673</v>
      </c>
      <c r="L20" s="17">
        <f t="shared" si="8"/>
        <v>21524200.705946788</v>
      </c>
      <c r="M20" s="17">
        <f t="shared" si="9"/>
        <v>13322.265690336355</v>
      </c>
      <c r="N20" s="17">
        <f t="shared" si="10"/>
        <v>1615.6561658697376</v>
      </c>
      <c r="O20" s="12">
        <f t="shared" si="11"/>
        <v>8.0116302725101871</v>
      </c>
      <c r="P20" s="12"/>
      <c r="Q20" s="6">
        <f t="shared" si="5"/>
        <v>1892.4029999999998</v>
      </c>
      <c r="R20" s="6">
        <f t="shared" si="6"/>
        <v>5.5487652258434395</v>
      </c>
    </row>
    <row r="21" spans="1:18" x14ac:dyDescent="0.35">
      <c r="A21" s="12"/>
      <c r="B21" s="18">
        <v>10710.138777832248</v>
      </c>
      <c r="C21" s="18">
        <v>3138.8298761597375</v>
      </c>
      <c r="D21" s="12" t="s">
        <v>201</v>
      </c>
      <c r="E21" s="12">
        <v>291.17399999999998</v>
      </c>
      <c r="F21" s="12">
        <v>1424.9680000000001</v>
      </c>
      <c r="G21" s="12">
        <v>16207587</v>
      </c>
      <c r="H21" s="12">
        <v>161.33099999999999</v>
      </c>
      <c r="I21" s="12">
        <v>1290.7270000000001</v>
      </c>
      <c r="J21" s="12">
        <v>8134162</v>
      </c>
      <c r="K21" s="17">
        <f t="shared" si="7"/>
        <v>50419.088705828392</v>
      </c>
      <c r="L21" s="17">
        <f t="shared" si="8"/>
        <v>1526859.2651691251</v>
      </c>
      <c r="M21" s="17">
        <f t="shared" si="9"/>
        <v>7571.3089016725098</v>
      </c>
      <c r="N21" s="17">
        <f t="shared" si="10"/>
        <v>201.6638450495449</v>
      </c>
      <c r="O21" s="12"/>
      <c r="P21" s="12"/>
      <c r="Q21" s="6">
        <f t="shared" si="5"/>
        <v>134.24099999999999</v>
      </c>
      <c r="R21" s="6">
        <f t="shared" si="6"/>
        <v>0.69258877870120583</v>
      </c>
    </row>
    <row r="22" spans="1:18" x14ac:dyDescent="0.35">
      <c r="A22" s="12"/>
      <c r="B22" s="16">
        <v>17335.692982456141</v>
      </c>
      <c r="C22" s="16">
        <v>4013.4272921197858</v>
      </c>
      <c r="D22" s="12" t="s">
        <v>198</v>
      </c>
      <c r="E22" s="12">
        <v>86.17</v>
      </c>
      <c r="F22" s="12">
        <v>2981.16</v>
      </c>
      <c r="G22" s="12">
        <v>10034584</v>
      </c>
      <c r="H22" s="12">
        <v>508.49299999999999</v>
      </c>
      <c r="I22" s="12">
        <v>781.73500000000001</v>
      </c>
      <c r="J22" s="12">
        <v>15527606</v>
      </c>
      <c r="K22" s="17">
        <f t="shared" si="7"/>
        <v>30536.518693472673</v>
      </c>
      <c r="L22" s="17">
        <f t="shared" si="8"/>
        <v>7403252.1841834597</v>
      </c>
      <c r="M22" s="17">
        <f t="shared" si="9"/>
        <v>13322.265690336355</v>
      </c>
      <c r="N22" s="17">
        <f t="shared" si="10"/>
        <v>555.70518981269061</v>
      </c>
      <c r="O22" s="12">
        <f t="shared" si="11"/>
        <v>13.758878621139898</v>
      </c>
      <c r="P22" s="12"/>
      <c r="Q22" s="6">
        <f t="shared" si="5"/>
        <v>2199.4249999999997</v>
      </c>
      <c r="R22" s="6">
        <f t="shared" si="6"/>
        <v>6.4489403482962819</v>
      </c>
    </row>
    <row r="23" spans="1:18" x14ac:dyDescent="0.35">
      <c r="A23" s="12"/>
      <c r="B23" s="18">
        <v>10710.138777832248</v>
      </c>
      <c r="C23" s="18">
        <v>3138.8298761597375</v>
      </c>
      <c r="D23" s="12" t="s">
        <v>201</v>
      </c>
      <c r="E23" s="12">
        <v>77.798000000000002</v>
      </c>
      <c r="F23" s="12">
        <v>1238.4069999999999</v>
      </c>
      <c r="G23" s="12">
        <v>3763519</v>
      </c>
      <c r="H23" s="12">
        <v>68.992000000000004</v>
      </c>
      <c r="I23" s="12">
        <v>1137.789</v>
      </c>
      <c r="J23" s="12">
        <v>3066341</v>
      </c>
      <c r="K23" s="17">
        <f t="shared" si="7"/>
        <v>44444.877666975881</v>
      </c>
      <c r="L23" s="17">
        <f t="shared" si="8"/>
        <v>305796.40726461029</v>
      </c>
      <c r="M23" s="17">
        <f t="shared" si="9"/>
        <v>7571.3089016725098</v>
      </c>
      <c r="N23" s="17">
        <f t="shared" si="10"/>
        <v>40.388843096476961</v>
      </c>
      <c r="O23" s="12"/>
      <c r="P23" s="12"/>
      <c r="Q23" s="6">
        <f t="shared" si="5"/>
        <v>100.61799999999994</v>
      </c>
      <c r="R23" s="6">
        <f t="shared" si="6"/>
        <v>0.51915014648804547</v>
      </c>
    </row>
    <row r="24" spans="1:18" x14ac:dyDescent="0.35">
      <c r="B24" s="14">
        <v>17335.692982456141</v>
      </c>
      <c r="C24" s="14">
        <v>4013.4272921197858</v>
      </c>
      <c r="D24" t="s">
        <v>228</v>
      </c>
      <c r="E24">
        <v>214.81</v>
      </c>
      <c r="F24">
        <v>1182.423</v>
      </c>
      <c r="G24">
        <v>9921712</v>
      </c>
      <c r="H24">
        <v>1096.5250000000001</v>
      </c>
      <c r="I24">
        <v>885.15300000000002</v>
      </c>
      <c r="J24">
        <v>37913779</v>
      </c>
      <c r="K24" s="4">
        <f t="shared" si="7"/>
        <v>34576.301497913861</v>
      </c>
      <c r="L24" s="4">
        <f t="shared" si="8"/>
        <v>2494376.6752331238</v>
      </c>
      <c r="M24" s="4">
        <f t="shared" si="9"/>
        <v>13322.265690336355</v>
      </c>
      <c r="N24" s="4">
        <f t="shared" si="10"/>
        <v>187.23366829731398</v>
      </c>
      <c r="O24">
        <f t="shared" si="11"/>
        <v>9.6240747923971526</v>
      </c>
      <c r="Q24" s="6">
        <f t="shared" si="5"/>
        <v>297.27</v>
      </c>
      <c r="R24" s="6">
        <f t="shared" si="6"/>
        <v>0.8716245440031376</v>
      </c>
    </row>
    <row r="25" spans="1:18" x14ac:dyDescent="0.35">
      <c r="B25" s="15">
        <v>10710.138777832248</v>
      </c>
      <c r="C25" s="15">
        <v>3138.8298761597375</v>
      </c>
      <c r="D25" t="s">
        <v>229</v>
      </c>
      <c r="E25">
        <v>214.81</v>
      </c>
      <c r="F25">
        <v>1452.04</v>
      </c>
      <c r="G25">
        <v>12184069</v>
      </c>
      <c r="H25">
        <v>1096.5250000000001</v>
      </c>
      <c r="I25">
        <v>1434.4839999999999</v>
      </c>
      <c r="J25">
        <v>61443232</v>
      </c>
      <c r="K25" s="4">
        <f t="shared" si="7"/>
        <v>56034.501721346976</v>
      </c>
      <c r="L25" s="4">
        <f t="shared" si="8"/>
        <v>147297.68523745611</v>
      </c>
      <c r="M25" s="4">
        <f t="shared" si="9"/>
        <v>7571.3089016725098</v>
      </c>
      <c r="N25" s="4">
        <f t="shared" si="10"/>
        <v>19.454718748156992</v>
      </c>
      <c r="Q25" s="6">
        <f t="shared" si="5"/>
        <v>17.55600000000004</v>
      </c>
      <c r="R25" s="6">
        <f t="shared" si="6"/>
        <v>9.0567099986765015E-2</v>
      </c>
    </row>
    <row r="26" spans="1:18" x14ac:dyDescent="0.35">
      <c r="B26" s="16">
        <v>17335.692982456141</v>
      </c>
      <c r="C26" s="16">
        <v>4013.4272921197858</v>
      </c>
      <c r="E26">
        <v>614.221</v>
      </c>
      <c r="F26">
        <v>2005.675</v>
      </c>
      <c r="G26">
        <v>48122165</v>
      </c>
      <c r="H26">
        <v>790.34900000000005</v>
      </c>
      <c r="I26">
        <v>926.45500000000004</v>
      </c>
      <c r="J26">
        <v>28602447</v>
      </c>
      <c r="K26" s="4">
        <f t="shared" si="7"/>
        <v>36189.641538105316</v>
      </c>
      <c r="L26" s="4">
        <f t="shared" si="8"/>
        <v>25893727.184823416</v>
      </c>
      <c r="M26" s="4">
        <f t="shared" si="9"/>
        <v>13322.265690336355</v>
      </c>
      <c r="N26" s="4">
        <f t="shared" si="10"/>
        <v>1943.6429047955478</v>
      </c>
      <c r="O26">
        <f t="shared" ref="O26" si="12">N26/N27</f>
        <v>16.685181958576045</v>
      </c>
      <c r="Q26" s="6">
        <f t="shared" si="5"/>
        <v>1079.2199999999998</v>
      </c>
      <c r="R26" s="6">
        <f t="shared" si="6"/>
        <v>3.1644032112147711</v>
      </c>
    </row>
    <row r="27" spans="1:18" x14ac:dyDescent="0.35">
      <c r="B27" s="18">
        <v>10710.138777832248</v>
      </c>
      <c r="C27" s="18">
        <v>3138.8298761597375</v>
      </c>
      <c r="E27">
        <v>614.221</v>
      </c>
      <c r="F27">
        <v>1447.463</v>
      </c>
      <c r="G27">
        <v>34728981</v>
      </c>
      <c r="H27">
        <v>280.80599999999998</v>
      </c>
      <c r="I27">
        <v>1410.701</v>
      </c>
      <c r="J27">
        <v>15473978</v>
      </c>
      <c r="K27" s="4">
        <f t="shared" si="7"/>
        <v>55105.581789562908</v>
      </c>
      <c r="L27" s="4">
        <f t="shared" si="8"/>
        <v>881975.44763287902</v>
      </c>
      <c r="M27" s="4">
        <f t="shared" si="9"/>
        <v>7571.3089016725098</v>
      </c>
      <c r="N27" s="4">
        <f t="shared" si="10"/>
        <v>116.48916443470557</v>
      </c>
      <c r="Q27" s="6">
        <f t="shared" si="5"/>
        <v>36.761999999999944</v>
      </c>
      <c r="R27" s="6">
        <f t="shared" si="6"/>
        <v>0.18965350327440053</v>
      </c>
    </row>
    <row r="28" spans="1:18" x14ac:dyDescent="0.35">
      <c r="B28" s="14">
        <v>17335.692982456141</v>
      </c>
      <c r="C28" s="14">
        <v>4013.4272921197858</v>
      </c>
      <c r="D28" t="s">
        <v>208</v>
      </c>
      <c r="E28">
        <v>182.93799999999999</v>
      </c>
      <c r="F28">
        <v>1798.364</v>
      </c>
      <c r="G28">
        <v>12851110</v>
      </c>
      <c r="H28">
        <v>1155.4559999999999</v>
      </c>
      <c r="I28">
        <v>781.21400000000006</v>
      </c>
      <c r="J28">
        <v>35260097</v>
      </c>
      <c r="K28" s="4">
        <f t="shared" si="7"/>
        <v>30516.174566578047</v>
      </c>
      <c r="L28" s="4">
        <f t="shared" si="8"/>
        <v>7268542.0571393454</v>
      </c>
      <c r="M28" s="4">
        <f t="shared" si="9"/>
        <v>13322.265690336355</v>
      </c>
      <c r="N28" s="4">
        <f t="shared" si="10"/>
        <v>545.59353687201781</v>
      </c>
      <c r="O28">
        <f t="shared" ref="O28" si="13">N28/N29</f>
        <v>4.2288399831477843</v>
      </c>
      <c r="Q28" s="6">
        <f t="shared" si="5"/>
        <v>1017.15</v>
      </c>
      <c r="R28" s="6">
        <f t="shared" si="6"/>
        <v>2.9823958765921668</v>
      </c>
    </row>
    <row r="29" spans="1:18" x14ac:dyDescent="0.35">
      <c r="B29" s="15">
        <v>10710.138777832248</v>
      </c>
      <c r="C29" s="15">
        <v>3138.8298761597375</v>
      </c>
      <c r="D29" t="s">
        <v>209</v>
      </c>
      <c r="E29">
        <v>182.93799999999999</v>
      </c>
      <c r="F29">
        <v>1314.16</v>
      </c>
      <c r="G29">
        <v>9390990</v>
      </c>
      <c r="H29">
        <v>739.072</v>
      </c>
      <c r="I29">
        <v>1177.462</v>
      </c>
      <c r="J29">
        <v>33993321</v>
      </c>
      <c r="K29" s="4">
        <f t="shared" si="7"/>
        <v>45994.59998484586</v>
      </c>
      <c r="L29" s="4">
        <f t="shared" si="8"/>
        <v>976829.86797226779</v>
      </c>
      <c r="M29" s="4">
        <f t="shared" si="9"/>
        <v>7571.3089016725098</v>
      </c>
      <c r="N29" s="4">
        <f t="shared" si="10"/>
        <v>129.0173047564451</v>
      </c>
      <c r="Q29" s="6">
        <f t="shared" si="5"/>
        <v>136.69800000000009</v>
      </c>
      <c r="R29" s="6">
        <f t="shared" si="6"/>
        <v>0.705251531975014</v>
      </c>
    </row>
    <row r="30" spans="1:18" x14ac:dyDescent="0.35">
      <c r="B30" s="14">
        <v>17335.692982456141</v>
      </c>
      <c r="C30" s="14">
        <v>4013.4272921197858</v>
      </c>
      <c r="D30" t="s">
        <v>208</v>
      </c>
      <c r="E30">
        <v>39.423999999999999</v>
      </c>
      <c r="F30">
        <v>2198.201</v>
      </c>
      <c r="G30">
        <v>3385229</v>
      </c>
      <c r="H30">
        <v>1155.4559999999999</v>
      </c>
      <c r="I30">
        <v>781.21400000000006</v>
      </c>
      <c r="J30">
        <v>35260097</v>
      </c>
      <c r="K30" s="4">
        <f t="shared" si="7"/>
        <v>30516.174566578047</v>
      </c>
      <c r="L30" s="4">
        <f t="shared" si="8"/>
        <v>2182159.3338872269</v>
      </c>
      <c r="M30" s="4">
        <f t="shared" si="9"/>
        <v>13322.265690336355</v>
      </c>
      <c r="N30" s="4">
        <f t="shared" si="10"/>
        <v>163.79791430447989</v>
      </c>
      <c r="O30">
        <f t="shared" ref="O30" si="14">N30/N31</f>
        <v>3.4261456924374882</v>
      </c>
      <c r="Q30" s="6">
        <f t="shared" si="5"/>
        <v>1416.9870000000001</v>
      </c>
      <c r="R30" s="6">
        <f t="shared" si="6"/>
        <v>4.154776641245939</v>
      </c>
    </row>
    <row r="31" spans="1:18" x14ac:dyDescent="0.35">
      <c r="B31" s="15">
        <v>10710.138777832248</v>
      </c>
      <c r="C31" s="15">
        <v>3138.8298761597375</v>
      </c>
      <c r="D31" t="s">
        <v>209</v>
      </c>
      <c r="E31">
        <v>39.423999999999999</v>
      </c>
      <c r="F31">
        <v>1392.6279999999999</v>
      </c>
      <c r="G31">
        <v>2144647</v>
      </c>
      <c r="H31">
        <v>1155.4559999999999</v>
      </c>
      <c r="I31">
        <v>1157.5820000000001</v>
      </c>
      <c r="J31">
        <v>52247462</v>
      </c>
      <c r="K31" s="4">
        <f t="shared" si="7"/>
        <v>45218.045516229096</v>
      </c>
      <c r="L31" s="4">
        <f t="shared" si="8"/>
        <v>361970.77356818411</v>
      </c>
      <c r="M31" s="4">
        <f t="shared" si="9"/>
        <v>7571.3089016725098</v>
      </c>
      <c r="N31" s="4">
        <f t="shared" si="10"/>
        <v>47.808216289818056</v>
      </c>
      <c r="Q31" s="6">
        <f t="shared" si="5"/>
        <v>235.04599999999982</v>
      </c>
      <c r="R31" s="6">
        <f t="shared" si="6"/>
        <v>1.2126678239097519</v>
      </c>
    </row>
    <row r="32" spans="1:18" x14ac:dyDescent="0.35">
      <c r="B32" s="14">
        <v>17335.692982456141</v>
      </c>
      <c r="C32" s="14">
        <v>4013.4272921197858</v>
      </c>
      <c r="D32" t="s">
        <v>210</v>
      </c>
      <c r="E32">
        <v>270.31</v>
      </c>
      <c r="F32">
        <v>1716.059</v>
      </c>
      <c r="G32">
        <v>18119867</v>
      </c>
      <c r="H32">
        <v>343.37299999999999</v>
      </c>
      <c r="I32">
        <v>870.93799999999999</v>
      </c>
      <c r="J32">
        <v>11681895</v>
      </c>
      <c r="K32" s="4">
        <f t="shared" si="7"/>
        <v>34021.006310921359</v>
      </c>
      <c r="L32" s="4">
        <f t="shared" si="8"/>
        <v>8923648.7840948477</v>
      </c>
      <c r="M32" s="4">
        <f t="shared" si="9"/>
        <v>13322.265690336355</v>
      </c>
      <c r="N32" s="4">
        <f t="shared" si="10"/>
        <v>669.82966647841624</v>
      </c>
      <c r="O32">
        <f t="shared" ref="O32" si="15">N32/N33</f>
        <v>5.8019936820381499</v>
      </c>
      <c r="Q32" s="6">
        <f t="shared" si="5"/>
        <v>845.12099999999998</v>
      </c>
      <c r="R32" s="6">
        <f t="shared" si="6"/>
        <v>2.4780054991617635</v>
      </c>
    </row>
    <row r="33" spans="2:18" x14ac:dyDescent="0.35">
      <c r="B33" s="15">
        <v>10710.138777832248</v>
      </c>
      <c r="C33" s="15">
        <v>3138.8298761597375</v>
      </c>
      <c r="D33" t="s">
        <v>211</v>
      </c>
      <c r="E33">
        <v>270.31</v>
      </c>
      <c r="F33">
        <v>1733.222</v>
      </c>
      <c r="G33">
        <v>18301095</v>
      </c>
      <c r="H33">
        <v>313.19</v>
      </c>
      <c r="I33">
        <v>1650.441</v>
      </c>
      <c r="J33">
        <v>20191493</v>
      </c>
      <c r="K33" s="4">
        <f t="shared" si="7"/>
        <v>64470.426897410522</v>
      </c>
      <c r="L33" s="4">
        <f t="shared" si="8"/>
        <v>874093.9053609632</v>
      </c>
      <c r="M33" s="4">
        <f t="shared" si="9"/>
        <v>7571.3089016725098</v>
      </c>
      <c r="N33" s="4">
        <f t="shared" si="10"/>
        <v>115.44818956836842</v>
      </c>
      <c r="Q33" s="6">
        <f t="shared" si="5"/>
        <v>82.780999999999949</v>
      </c>
      <c r="R33" s="6">
        <f t="shared" si="6"/>
        <v>0.42709551836176396</v>
      </c>
    </row>
    <row r="34" spans="2:18" x14ac:dyDescent="0.35">
      <c r="B34" s="14">
        <v>17335.692982456141</v>
      </c>
      <c r="C34" s="14">
        <v>4013.4272921197858</v>
      </c>
      <c r="D34" t="s">
        <v>210</v>
      </c>
      <c r="E34">
        <v>303.38600000000002</v>
      </c>
      <c r="F34">
        <v>1956.625</v>
      </c>
      <c r="G34">
        <v>23187965</v>
      </c>
      <c r="H34">
        <v>343.37299999999999</v>
      </c>
      <c r="I34">
        <v>870.93799999999999</v>
      </c>
      <c r="J34">
        <v>11681895</v>
      </c>
      <c r="K34" s="4">
        <f t="shared" si="7"/>
        <v>34021.006310921359</v>
      </c>
      <c r="L34" s="4">
        <f t="shared" si="8"/>
        <v>12866467.979354812</v>
      </c>
      <c r="M34" s="4">
        <f t="shared" si="9"/>
        <v>13322.265690336355</v>
      </c>
      <c r="N34" s="4">
        <f t="shared" si="10"/>
        <v>965.78677219204781</v>
      </c>
      <c r="O34">
        <f t="shared" ref="O34" si="16">N34/N35</f>
        <v>7.0074314645092253</v>
      </c>
      <c r="Q34" s="6">
        <f t="shared" si="5"/>
        <v>1085.6869999999999</v>
      </c>
      <c r="R34" s="6">
        <f t="shared" si="6"/>
        <v>3.1833597205937245</v>
      </c>
    </row>
    <row r="35" spans="2:18" x14ac:dyDescent="0.35">
      <c r="B35" s="15">
        <v>10710.138777832248</v>
      </c>
      <c r="C35" s="15">
        <v>3138.8298761597375</v>
      </c>
      <c r="D35" t="s">
        <v>211</v>
      </c>
      <c r="E35">
        <v>303.38600000000002</v>
      </c>
      <c r="F35">
        <v>1586.856</v>
      </c>
      <c r="G35">
        <v>18805835</v>
      </c>
      <c r="H35">
        <v>288.56299999999999</v>
      </c>
      <c r="I35">
        <v>1498.8019999999999</v>
      </c>
      <c r="J35">
        <v>16894491</v>
      </c>
      <c r="K35" s="4">
        <f t="shared" si="7"/>
        <v>58546.975877018194</v>
      </c>
      <c r="L35" s="4">
        <f t="shared" si="8"/>
        <v>1043502.1765749566</v>
      </c>
      <c r="M35" s="4">
        <f t="shared" si="9"/>
        <v>7571.3089016725098</v>
      </c>
      <c r="N35" s="4">
        <f t="shared" si="10"/>
        <v>137.82322054571645</v>
      </c>
      <c r="Q35" s="6">
        <f t="shared" si="5"/>
        <v>88.054000000000087</v>
      </c>
      <c r="R35" s="6">
        <f t="shared" si="6"/>
        <v>0.45428338995773188</v>
      </c>
    </row>
    <row r="36" spans="2:18" x14ac:dyDescent="0.35">
      <c r="B36" s="14">
        <v>17335.692982456141</v>
      </c>
      <c r="C36" s="14">
        <v>4013.4272921197858</v>
      </c>
      <c r="D36" t="s">
        <v>212</v>
      </c>
      <c r="E36">
        <v>108.544</v>
      </c>
      <c r="F36">
        <v>1458.9739999999999</v>
      </c>
      <c r="G36">
        <v>6186051</v>
      </c>
      <c r="H36">
        <v>1076.557</v>
      </c>
      <c r="I36">
        <v>816.70299999999997</v>
      </c>
      <c r="J36">
        <v>34344791</v>
      </c>
      <c r="K36" s="4">
        <f t="shared" si="7"/>
        <v>31902.436192417121</v>
      </c>
      <c r="L36" s="4">
        <f t="shared" si="8"/>
        <v>2723232.9659302761</v>
      </c>
      <c r="M36" s="4">
        <f t="shared" si="9"/>
        <v>13322.265690336355</v>
      </c>
      <c r="N36" s="4">
        <f t="shared" si="10"/>
        <v>204.41214949688646</v>
      </c>
      <c r="O36">
        <f t="shared" ref="O36" si="17">N36/N37</f>
        <v>2.7037808375686598</v>
      </c>
      <c r="Q36" s="6">
        <f t="shared" si="5"/>
        <v>642.27099999999996</v>
      </c>
      <c r="R36" s="6">
        <f t="shared" si="6"/>
        <v>1.8832192428589922</v>
      </c>
    </row>
    <row r="37" spans="2:18" x14ac:dyDescent="0.35">
      <c r="B37" s="15">
        <v>10710.138777832248</v>
      </c>
      <c r="C37" s="15">
        <v>3138.8298761597375</v>
      </c>
      <c r="D37" t="s">
        <v>213</v>
      </c>
      <c r="E37">
        <v>108.544</v>
      </c>
      <c r="F37">
        <v>1390.136</v>
      </c>
      <c r="G37">
        <v>5894175</v>
      </c>
      <c r="H37">
        <v>1076.557</v>
      </c>
      <c r="I37">
        <v>1255.134</v>
      </c>
      <c r="J37">
        <v>52782142</v>
      </c>
      <c r="K37" s="4">
        <f t="shared" si="7"/>
        <v>49028.655240735046</v>
      </c>
      <c r="L37" s="4">
        <f t="shared" si="8"/>
        <v>572408.64554965496</v>
      </c>
      <c r="M37" s="4">
        <f t="shared" si="9"/>
        <v>7571.3089016725098</v>
      </c>
      <c r="N37" s="4">
        <f t="shared" si="10"/>
        <v>75.602336793207485</v>
      </c>
      <c r="Q37" s="6">
        <f t="shared" si="5"/>
        <v>135.00199999999995</v>
      </c>
      <c r="R37" s="6">
        <f t="shared" si="6"/>
        <v>0.69651327381713857</v>
      </c>
    </row>
    <row r="38" spans="2:18" x14ac:dyDescent="0.35">
      <c r="B38" s="14">
        <v>17335.692982456141</v>
      </c>
      <c r="C38" s="14">
        <v>4013.4272921197858</v>
      </c>
      <c r="D38" t="s">
        <v>214</v>
      </c>
      <c r="E38">
        <v>160.71700000000001</v>
      </c>
      <c r="F38">
        <v>1507.9169999999999</v>
      </c>
      <c r="G38">
        <v>9466700</v>
      </c>
      <c r="H38">
        <v>1094.758</v>
      </c>
      <c r="I38">
        <v>755.58799999999997</v>
      </c>
      <c r="J38">
        <v>32311948</v>
      </c>
      <c r="K38" s="4">
        <f t="shared" si="7"/>
        <v>29515.151293710573</v>
      </c>
      <c r="L38" s="4">
        <f t="shared" si="8"/>
        <v>4723113.4295287179</v>
      </c>
      <c r="M38" s="4">
        <f t="shared" si="9"/>
        <v>13322.265690336355</v>
      </c>
      <c r="N38" s="4">
        <f t="shared" si="10"/>
        <v>354.52779124160156</v>
      </c>
      <c r="O38">
        <f t="shared" ref="O38" si="18">N38/N39</f>
        <v>32.420456586206228</v>
      </c>
      <c r="Q38" s="6">
        <f t="shared" si="5"/>
        <v>752.32899999999995</v>
      </c>
      <c r="R38" s="6">
        <f t="shared" si="6"/>
        <v>2.2059134456317722</v>
      </c>
    </row>
    <row r="39" spans="2:18" x14ac:dyDescent="0.35">
      <c r="B39" s="15">
        <v>10710.138777832248</v>
      </c>
      <c r="C39" s="15">
        <v>3138.8298761597375</v>
      </c>
      <c r="D39" t="s">
        <v>215</v>
      </c>
      <c r="E39">
        <v>160.71700000000001</v>
      </c>
      <c r="F39">
        <v>1539.2159999999999</v>
      </c>
      <c r="G39">
        <v>9663198</v>
      </c>
      <c r="H39">
        <v>660.58199999999999</v>
      </c>
      <c r="I39">
        <v>1526.0250000000001</v>
      </c>
      <c r="J39">
        <v>39377552</v>
      </c>
      <c r="K39" s="4">
        <f t="shared" si="7"/>
        <v>59610.392048224145</v>
      </c>
      <c r="L39" s="4">
        <f t="shared" si="8"/>
        <v>82794.621185559779</v>
      </c>
      <c r="M39" s="4">
        <f t="shared" si="9"/>
        <v>7571.3089016725098</v>
      </c>
      <c r="N39" s="4">
        <f t="shared" si="10"/>
        <v>10.935311484553267</v>
      </c>
      <c r="Q39" s="6">
        <f t="shared" si="5"/>
        <v>13.190999999999804</v>
      </c>
      <c r="R39" s="6">
        <f t="shared" si="6"/>
        <v>6.8040788992783999E-2</v>
      </c>
    </row>
    <row r="40" spans="2:18" x14ac:dyDescent="0.35">
      <c r="B40" s="14">
        <v>17335.692982456141</v>
      </c>
      <c r="C40" s="14">
        <v>4013.4272921197858</v>
      </c>
      <c r="D40" t="s">
        <v>216</v>
      </c>
      <c r="E40">
        <v>142.41300000000001</v>
      </c>
      <c r="F40">
        <v>4103.7529999999997</v>
      </c>
      <c r="G40">
        <v>22829176</v>
      </c>
      <c r="H40">
        <v>563.55799999999999</v>
      </c>
      <c r="I40">
        <v>1020.922</v>
      </c>
      <c r="J40">
        <v>22474573</v>
      </c>
      <c r="K40" s="4">
        <f t="shared" si="7"/>
        <v>39879.786996192051</v>
      </c>
      <c r="L40" s="4">
        <f t="shared" si="8"/>
        <v>17149775.894511301</v>
      </c>
      <c r="M40" s="4">
        <f t="shared" si="9"/>
        <v>13322.265690336355</v>
      </c>
      <c r="N40" s="4">
        <f t="shared" si="10"/>
        <v>1287.3017468005708</v>
      </c>
      <c r="O40">
        <f t="shared" ref="O40" si="19">N40/N41</f>
        <v>7.5181505768082895</v>
      </c>
      <c r="Q40" s="6">
        <f t="shared" si="5"/>
        <v>3082.8309999999997</v>
      </c>
      <c r="R40" s="6">
        <f t="shared" si="6"/>
        <v>9.0392151474975648</v>
      </c>
    </row>
    <row r="41" spans="2:18" x14ac:dyDescent="0.35">
      <c r="B41" s="15">
        <v>10710.138777832248</v>
      </c>
      <c r="C41" s="15">
        <v>3138.8298761597375</v>
      </c>
      <c r="D41" t="s">
        <v>217</v>
      </c>
      <c r="E41">
        <v>142.41300000000001</v>
      </c>
      <c r="F41">
        <v>1800.989</v>
      </c>
      <c r="G41">
        <v>10018901</v>
      </c>
      <c r="H41">
        <v>454.27199999999999</v>
      </c>
      <c r="I41">
        <v>1567.9459999999999</v>
      </c>
      <c r="J41">
        <v>27823206</v>
      </c>
      <c r="K41" s="4">
        <f t="shared" si="7"/>
        <v>61247.899936601862</v>
      </c>
      <c r="L41" s="4">
        <f t="shared" si="8"/>
        <v>1296403.826328719</v>
      </c>
      <c r="M41" s="4">
        <f t="shared" si="9"/>
        <v>7571.3089016725098</v>
      </c>
      <c r="N41" s="4">
        <f t="shared" si="10"/>
        <v>171.22585317346412</v>
      </c>
      <c r="Q41" s="6">
        <f t="shared" si="5"/>
        <v>233.04300000000012</v>
      </c>
      <c r="R41" s="6">
        <f t="shared" si="6"/>
        <v>1.2023189819290663</v>
      </c>
    </row>
    <row r="42" spans="2:18" x14ac:dyDescent="0.35">
      <c r="B42" s="14">
        <v>17335.692982456141</v>
      </c>
      <c r="C42" s="14">
        <v>4013.4272921197858</v>
      </c>
      <c r="D42" t="s">
        <v>218</v>
      </c>
      <c r="E42">
        <v>316.31400000000002</v>
      </c>
      <c r="F42">
        <v>2440.7950000000001</v>
      </c>
      <c r="G42">
        <v>30158462</v>
      </c>
      <c r="H42">
        <v>778.77800000000002</v>
      </c>
      <c r="I42">
        <v>933.2</v>
      </c>
      <c r="J42">
        <v>28388887</v>
      </c>
      <c r="K42" s="4">
        <f t="shared" si="7"/>
        <v>36453.118860573872</v>
      </c>
      <c r="L42" s="4">
        <f t="shared" si="8"/>
        <v>18627830.160736434</v>
      </c>
      <c r="M42" s="4">
        <f t="shared" si="9"/>
        <v>13322.265690336355</v>
      </c>
      <c r="N42" s="4">
        <f t="shared" si="10"/>
        <v>1398.2479102070909</v>
      </c>
      <c r="O42">
        <f t="shared" ref="O42" si="20">N42/N43</f>
        <v>3.453739200893954</v>
      </c>
      <c r="Q42" s="6">
        <f t="shared" si="5"/>
        <v>1507.595</v>
      </c>
      <c r="R42" s="6">
        <f t="shared" si="6"/>
        <v>4.4204426936749268</v>
      </c>
    </row>
    <row r="43" spans="2:18" x14ac:dyDescent="0.35">
      <c r="B43" s="15">
        <v>10710.138777832248</v>
      </c>
      <c r="C43" s="15">
        <v>3138.8298761597375</v>
      </c>
      <c r="D43" t="s">
        <v>219</v>
      </c>
      <c r="E43">
        <v>316.31400000000002</v>
      </c>
      <c r="F43">
        <v>1825.0360000000001</v>
      </c>
      <c r="G43">
        <v>22550147</v>
      </c>
      <c r="H43">
        <v>492.31400000000002</v>
      </c>
      <c r="I43">
        <v>1576.9580000000001</v>
      </c>
      <c r="J43">
        <v>30326475</v>
      </c>
      <c r="K43" s="4">
        <f t="shared" si="7"/>
        <v>61599.863095504086</v>
      </c>
      <c r="L43" s="4">
        <f t="shared" si="8"/>
        <v>3065247.9048087187</v>
      </c>
      <c r="M43" s="4">
        <f t="shared" si="9"/>
        <v>7571.3089016725098</v>
      </c>
      <c r="N43" s="4">
        <f t="shared" si="10"/>
        <v>404.85046173873616</v>
      </c>
      <c r="Q43" s="6">
        <f t="shared" si="5"/>
        <v>248.07799999999997</v>
      </c>
      <c r="R43" s="6">
        <f t="shared" si="6"/>
        <v>1.2799005473634937</v>
      </c>
    </row>
    <row r="44" spans="2:18" x14ac:dyDescent="0.35">
      <c r="B44" s="14">
        <v>17335.692982456141</v>
      </c>
      <c r="C44" s="14">
        <v>4013.4272921197858</v>
      </c>
      <c r="D44" t="s">
        <v>220</v>
      </c>
      <c r="E44">
        <v>225.51</v>
      </c>
      <c r="F44">
        <v>1226.075</v>
      </c>
      <c r="G44">
        <v>10800496</v>
      </c>
      <c r="H44">
        <v>597.09400000000005</v>
      </c>
      <c r="I44">
        <v>684.81600000000003</v>
      </c>
      <c r="J44">
        <v>15972658</v>
      </c>
      <c r="K44" s="4">
        <f t="shared" si="7"/>
        <v>26750.65902521211</v>
      </c>
      <c r="L44" s="4">
        <f t="shared" si="8"/>
        <v>4767954.8832244175</v>
      </c>
      <c r="M44" s="4">
        <f t="shared" si="9"/>
        <v>13322.265690336355</v>
      </c>
      <c r="N44" s="4">
        <f t="shared" si="10"/>
        <v>357.89369421471417</v>
      </c>
      <c r="O44">
        <f t="shared" ref="O44" si="21">N44/N45</f>
        <v>34.430962797098047</v>
      </c>
      <c r="Q44" s="6">
        <f t="shared" si="5"/>
        <v>541.25900000000001</v>
      </c>
      <c r="R44" s="6">
        <f t="shared" si="6"/>
        <v>1.5870413472338885</v>
      </c>
    </row>
    <row r="45" spans="2:18" x14ac:dyDescent="0.35">
      <c r="B45" s="15">
        <v>10710.138777832248</v>
      </c>
      <c r="C45" s="15">
        <v>3138.8298761597375</v>
      </c>
      <c r="D45" t="s">
        <v>230</v>
      </c>
      <c r="E45">
        <v>225.51</v>
      </c>
      <c r="F45">
        <v>1336.808</v>
      </c>
      <c r="G45">
        <v>11775943</v>
      </c>
      <c r="H45">
        <v>580.58199999999999</v>
      </c>
      <c r="I45">
        <v>1327.876</v>
      </c>
      <c r="J45">
        <v>30114889</v>
      </c>
      <c r="K45" s="4">
        <f t="shared" si="7"/>
        <v>51870.173377748535</v>
      </c>
      <c r="L45" s="4">
        <f t="shared" si="8"/>
        <v>78700.201583927497</v>
      </c>
      <c r="M45" s="4">
        <f t="shared" si="9"/>
        <v>7571.3089016725098</v>
      </c>
      <c r="N45" s="4">
        <f t="shared" si="10"/>
        <v>10.394530537057145</v>
      </c>
      <c r="Q45" s="6">
        <f t="shared" si="5"/>
        <v>8.9320000000000164</v>
      </c>
      <c r="R45" s="6">
        <f t="shared" si="6"/>
        <v>4.6093435045262497E-2</v>
      </c>
    </row>
    <row r="46" spans="2:18" x14ac:dyDescent="0.35">
      <c r="B46" s="14">
        <v>17335.692982456141</v>
      </c>
      <c r="C46" s="14">
        <v>4013.4272921197858</v>
      </c>
      <c r="D46" t="s">
        <v>231</v>
      </c>
      <c r="E46">
        <v>414.822</v>
      </c>
      <c r="F46">
        <v>1218.165</v>
      </c>
      <c r="G46">
        <v>19739151</v>
      </c>
      <c r="H46">
        <v>557.77300000000002</v>
      </c>
      <c r="I46">
        <v>807.87800000000004</v>
      </c>
      <c r="J46">
        <v>17602052</v>
      </c>
      <c r="K46" s="4">
        <f t="shared" si="7"/>
        <v>31557.734060271829</v>
      </c>
      <c r="L46" s="4">
        <f t="shared" si="8"/>
        <v>6648308.6416499186</v>
      </c>
      <c r="M46" s="4">
        <f t="shared" si="9"/>
        <v>13322.265690336355</v>
      </c>
      <c r="N46" s="4">
        <f t="shared" si="10"/>
        <v>499.03738569577087</v>
      </c>
      <c r="O46">
        <f t="shared" ref="O46" si="22">N46/N47</f>
        <v>7.8670773397039397</v>
      </c>
      <c r="Q46" s="6">
        <f t="shared" si="5"/>
        <v>410.28699999999992</v>
      </c>
      <c r="R46" s="6">
        <f t="shared" si="6"/>
        <v>1.203015716851495</v>
      </c>
    </row>
    <row r="47" spans="2:18" x14ac:dyDescent="0.35">
      <c r="B47" s="15">
        <v>10710.138777832248</v>
      </c>
      <c r="C47" s="15">
        <v>3138.8298761597375</v>
      </c>
      <c r="D47" t="s">
        <v>232</v>
      </c>
      <c r="E47">
        <v>414.822</v>
      </c>
      <c r="F47">
        <v>1482.7159999999999</v>
      </c>
      <c r="G47">
        <v>24025936</v>
      </c>
      <c r="H47">
        <v>101.274</v>
      </c>
      <c r="I47">
        <v>1453.0840000000001</v>
      </c>
      <c r="J47">
        <v>5748401</v>
      </c>
      <c r="K47" s="4">
        <f t="shared" si="7"/>
        <v>56760.876434227939</v>
      </c>
      <c r="L47" s="4">
        <f t="shared" si="8"/>
        <v>480275.71580069885</v>
      </c>
      <c r="M47" s="4">
        <f t="shared" si="9"/>
        <v>7571.3089016725098</v>
      </c>
      <c r="N47" s="4">
        <f t="shared" si="10"/>
        <v>63.433644306152331</v>
      </c>
      <c r="Q47" s="6">
        <f t="shared" si="5"/>
        <v>29.631999999999834</v>
      </c>
      <c r="R47" s="6">
        <f t="shared" si="6"/>
        <v>0.15291774376998407</v>
      </c>
    </row>
    <row r="48" spans="2:18" x14ac:dyDescent="0.35">
      <c r="B48" s="14">
        <v>17335.692982456141</v>
      </c>
      <c r="C48" s="14">
        <v>4013.4272921197858</v>
      </c>
      <c r="D48" t="s">
        <v>233</v>
      </c>
      <c r="E48">
        <v>338.38099999999997</v>
      </c>
      <c r="F48">
        <v>1597.277</v>
      </c>
      <c r="G48">
        <v>21112811</v>
      </c>
      <c r="H48">
        <v>871.42399999999998</v>
      </c>
      <c r="I48">
        <v>805.57</v>
      </c>
      <c r="J48">
        <v>27421603</v>
      </c>
      <c r="K48" s="4">
        <f t="shared" si="7"/>
        <v>31467.578354509402</v>
      </c>
      <c r="L48" s="4">
        <f t="shared" si="8"/>
        <v>10464780.368822755</v>
      </c>
      <c r="M48" s="4">
        <f t="shared" si="9"/>
        <v>13322.265690336355</v>
      </c>
      <c r="N48" s="4">
        <f t="shared" si="10"/>
        <v>785.51055894446324</v>
      </c>
      <c r="O48">
        <f t="shared" ref="O48" si="23">N48/N49</f>
        <v>8.5546349257398511</v>
      </c>
      <c r="Q48" s="6">
        <f t="shared" si="5"/>
        <v>791.70699999999999</v>
      </c>
      <c r="R48" s="6">
        <f t="shared" si="6"/>
        <v>2.3213790341197149</v>
      </c>
    </row>
    <row r="49" spans="2:18" x14ac:dyDescent="0.35">
      <c r="B49" s="15">
        <v>10710.138777832248</v>
      </c>
      <c r="C49" s="15">
        <v>3138.8298761597375</v>
      </c>
      <c r="D49" t="s">
        <v>234</v>
      </c>
      <c r="E49">
        <v>338.38099999999997</v>
      </c>
      <c r="F49">
        <v>1434.9069999999999</v>
      </c>
      <c r="G49">
        <v>18966596</v>
      </c>
      <c r="H49">
        <v>789.68299999999999</v>
      </c>
      <c r="I49">
        <v>1382.309</v>
      </c>
      <c r="J49">
        <v>42640089</v>
      </c>
      <c r="K49" s="4">
        <f t="shared" si="7"/>
        <v>53996.46313774008</v>
      </c>
      <c r="L49" s="4">
        <f t="shared" si="8"/>
        <v>695218.80698837712</v>
      </c>
      <c r="M49" s="4">
        <f t="shared" si="9"/>
        <v>7571.3089016725098</v>
      </c>
      <c r="N49" s="4">
        <f t="shared" si="10"/>
        <v>91.822803166147736</v>
      </c>
      <c r="Q49" s="6">
        <f t="shared" si="5"/>
        <v>52.597999999999956</v>
      </c>
      <c r="R49" s="6">
        <f t="shared" si="6"/>
        <v>0.27135921687727071</v>
      </c>
    </row>
    <row r="50" spans="2:18" x14ac:dyDescent="0.35">
      <c r="B50" s="14">
        <v>17335.692982456141</v>
      </c>
      <c r="C50" s="14">
        <v>4013.4272921197858</v>
      </c>
      <c r="D50" t="s">
        <v>235</v>
      </c>
      <c r="E50">
        <v>144.46100000000001</v>
      </c>
      <c r="F50">
        <v>1363.365</v>
      </c>
      <c r="G50">
        <v>7693470</v>
      </c>
      <c r="H50">
        <v>974.28499999999997</v>
      </c>
      <c r="I50">
        <v>762.22900000000004</v>
      </c>
      <c r="J50">
        <v>29008919</v>
      </c>
      <c r="K50" s="4">
        <f t="shared" si="7"/>
        <v>29774.572122120324</v>
      </c>
      <c r="L50" s="4">
        <f t="shared" si="8"/>
        <v>3392205.5366663756</v>
      </c>
      <c r="M50" s="4">
        <f t="shared" si="9"/>
        <v>13322.265690336355</v>
      </c>
      <c r="N50" s="4">
        <f t="shared" si="10"/>
        <v>254.62677411748351</v>
      </c>
      <c r="O50">
        <f t="shared" ref="O50" si="24">N50/N51</f>
        <v>11.70856426296741</v>
      </c>
      <c r="Q50" s="6">
        <f t="shared" si="5"/>
        <v>601.13599999999997</v>
      </c>
      <c r="R50" s="6">
        <f t="shared" si="6"/>
        <v>1.7625987229597158</v>
      </c>
    </row>
    <row r="51" spans="2:18" x14ac:dyDescent="0.35">
      <c r="B51" s="15">
        <v>10710.138777832248</v>
      </c>
      <c r="C51" s="15">
        <v>3138.8298761597375</v>
      </c>
      <c r="D51" t="s">
        <v>236</v>
      </c>
      <c r="E51">
        <v>144.46100000000001</v>
      </c>
      <c r="F51">
        <v>1174.3</v>
      </c>
      <c r="G51">
        <v>6626577</v>
      </c>
      <c r="H51">
        <v>277.709</v>
      </c>
      <c r="I51">
        <v>1145.1210000000001</v>
      </c>
      <c r="J51">
        <v>12422275</v>
      </c>
      <c r="K51" s="4">
        <f t="shared" si="7"/>
        <v>44731.265461328221</v>
      </c>
      <c r="L51" s="4">
        <f t="shared" si="8"/>
        <v>164653.66019106284</v>
      </c>
      <c r="M51" s="4">
        <f t="shared" si="9"/>
        <v>7571.3089016725098</v>
      </c>
      <c r="N51" s="4">
        <f t="shared" si="10"/>
        <v>21.74705355829435</v>
      </c>
      <c r="Q51" s="6">
        <f t="shared" si="5"/>
        <v>29.17899999999986</v>
      </c>
      <c r="R51" s="6">
        <f t="shared" si="6"/>
        <v>0.15053927051795535</v>
      </c>
    </row>
    <row r="52" spans="2:18" x14ac:dyDescent="0.35">
      <c r="B52" s="14">
        <v>17335.692982456141</v>
      </c>
      <c r="C52" s="14">
        <v>4013.4272921197858</v>
      </c>
      <c r="D52" t="s">
        <v>237</v>
      </c>
      <c r="E52">
        <v>95.923000000000002</v>
      </c>
      <c r="F52">
        <v>2978.8510000000001</v>
      </c>
      <c r="G52">
        <v>11161755</v>
      </c>
      <c r="H52">
        <v>974.28499999999997</v>
      </c>
      <c r="I52">
        <v>762.22900000000004</v>
      </c>
      <c r="J52">
        <v>29008919</v>
      </c>
      <c r="K52" s="4">
        <f t="shared" si="7"/>
        <v>29774.572122120324</v>
      </c>
      <c r="L52" s="4">
        <f t="shared" si="8"/>
        <v>8305688.7183298524</v>
      </c>
      <c r="M52" s="4">
        <f t="shared" si="9"/>
        <v>13322.265690336355</v>
      </c>
      <c r="N52" s="4">
        <f t="shared" si="10"/>
        <v>623.44415817758352</v>
      </c>
      <c r="O52">
        <f t="shared" ref="O52" si="25">N52/N53</f>
        <v>7.0818326304721015</v>
      </c>
      <c r="Q52" s="6">
        <f t="shared" si="5"/>
        <v>2216.6220000000003</v>
      </c>
      <c r="R52" s="6">
        <f t="shared" si="6"/>
        <v>6.4994230599291463</v>
      </c>
    </row>
    <row r="53" spans="2:18" x14ac:dyDescent="0.35">
      <c r="B53" s="15">
        <v>10710.138777832248</v>
      </c>
      <c r="C53" s="15">
        <v>3138.8298761597375</v>
      </c>
      <c r="D53" t="s">
        <v>238</v>
      </c>
      <c r="E53">
        <v>95.923000000000002</v>
      </c>
      <c r="F53">
        <v>1446.203</v>
      </c>
      <c r="G53">
        <v>5418923</v>
      </c>
      <c r="H53">
        <v>484.22399999999999</v>
      </c>
      <c r="I53">
        <v>1268.3209999999999</v>
      </c>
      <c r="J53">
        <v>23990288</v>
      </c>
      <c r="K53" s="4">
        <f t="shared" si="7"/>
        <v>49543.781390430879</v>
      </c>
      <c r="L53" s="4">
        <f t="shared" si="8"/>
        <v>666534.85768569913</v>
      </c>
      <c r="M53" s="4">
        <f t="shared" si="9"/>
        <v>7571.3089016725098</v>
      </c>
      <c r="N53" s="4">
        <f t="shared" si="10"/>
        <v>88.034297152829268</v>
      </c>
      <c r="Q53" s="6">
        <f t="shared" si="5"/>
        <v>177.88200000000006</v>
      </c>
      <c r="R53" s="6">
        <f t="shared" si="6"/>
        <v>0.91776004871437789</v>
      </c>
    </row>
    <row r="54" spans="2:18" x14ac:dyDescent="0.35">
      <c r="B54" s="14">
        <v>17335.692982456141</v>
      </c>
      <c r="C54" s="14">
        <v>4013.4272921197858</v>
      </c>
      <c r="D54" t="s">
        <v>239</v>
      </c>
      <c r="E54">
        <v>563.32799999999997</v>
      </c>
      <c r="F54">
        <v>2136.7310000000002</v>
      </c>
      <c r="G54">
        <v>47018755</v>
      </c>
      <c r="H54">
        <v>848.12800000000004</v>
      </c>
      <c r="I54">
        <v>937.43100000000004</v>
      </c>
      <c r="J54">
        <v>31057098</v>
      </c>
      <c r="K54" s="4">
        <f t="shared" si="7"/>
        <v>36618.409013733777</v>
      </c>
      <c r="L54" s="4">
        <f t="shared" si="8"/>
        <v>26390579.887111381</v>
      </c>
      <c r="M54" s="4">
        <f t="shared" si="9"/>
        <v>13322.265690336355</v>
      </c>
      <c r="N54" s="4">
        <f t="shared" si="10"/>
        <v>1980.9378149735041</v>
      </c>
      <c r="O54">
        <f t="shared" ref="O54" si="26">N54/N55</f>
        <v>13.460073472558424</v>
      </c>
      <c r="Q54" s="6">
        <f t="shared" si="5"/>
        <v>1199.3000000000002</v>
      </c>
      <c r="R54" s="6">
        <f t="shared" si="6"/>
        <v>3.5164909519383101</v>
      </c>
    </row>
    <row r="55" spans="2:18" x14ac:dyDescent="0.35">
      <c r="B55" s="15">
        <v>10710.138777832248</v>
      </c>
      <c r="C55" s="15">
        <v>3138.8298761597375</v>
      </c>
      <c r="D55" t="s">
        <v>240</v>
      </c>
      <c r="E55">
        <v>563.32799999999997</v>
      </c>
      <c r="F55">
        <v>1352.8240000000001</v>
      </c>
      <c r="G55">
        <v>29768889</v>
      </c>
      <c r="H55">
        <v>116.45399999999999</v>
      </c>
      <c r="I55">
        <v>1302.182</v>
      </c>
      <c r="J55">
        <v>5923625</v>
      </c>
      <c r="K55" s="4">
        <f t="shared" si="7"/>
        <v>50866.651209919801</v>
      </c>
      <c r="L55" s="4">
        <f t="shared" si="8"/>
        <v>1114280.1072182991</v>
      </c>
      <c r="M55" s="4">
        <f t="shared" si="9"/>
        <v>7571.3089016725098</v>
      </c>
      <c r="N55" s="4">
        <f t="shared" si="10"/>
        <v>147.17139687328745</v>
      </c>
      <c r="Q55" s="6">
        <f t="shared" si="5"/>
        <v>50.642000000000053</v>
      </c>
      <c r="R55" s="6">
        <f t="shared" si="6"/>
        <v>0.26125347377245134</v>
      </c>
    </row>
    <row r="56" spans="2:18" x14ac:dyDescent="0.35">
      <c r="B56" s="14">
        <v>17335.692982456141</v>
      </c>
      <c r="C56" s="14">
        <v>4013.4272921197858</v>
      </c>
      <c r="D56" t="s">
        <v>241</v>
      </c>
      <c r="E56">
        <v>39.167999999999999</v>
      </c>
      <c r="F56">
        <v>1601.759</v>
      </c>
      <c r="G56">
        <v>2450691</v>
      </c>
      <c r="H56">
        <v>1135.4880000000001</v>
      </c>
      <c r="I56">
        <v>920.46500000000003</v>
      </c>
      <c r="J56">
        <v>40827230</v>
      </c>
      <c r="K56" s="4">
        <f t="shared" si="7"/>
        <v>35955.668399842179</v>
      </c>
      <c r="L56" s="4">
        <f t="shared" si="8"/>
        <v>1042379.3801149814</v>
      </c>
      <c r="M56" s="4">
        <f t="shared" si="9"/>
        <v>13322.265690336355</v>
      </c>
      <c r="N56" s="4">
        <f t="shared" si="10"/>
        <v>78.243401261025582</v>
      </c>
      <c r="O56">
        <f t="shared" ref="O56" si="27">N56/N57</f>
        <v>9.9663445946922167</v>
      </c>
      <c r="Q56" s="6">
        <f t="shared" si="5"/>
        <v>681.29399999999998</v>
      </c>
      <c r="R56" s="6">
        <f t="shared" si="6"/>
        <v>1.9976358573587005</v>
      </c>
    </row>
    <row r="57" spans="2:18" x14ac:dyDescent="0.35">
      <c r="B57" s="15">
        <v>10710.138777832248</v>
      </c>
      <c r="C57" s="15">
        <v>3138.8298761597375</v>
      </c>
      <c r="D57" t="s">
        <v>242</v>
      </c>
      <c r="E57">
        <v>39.167999999999999</v>
      </c>
      <c r="F57">
        <v>1525.3320000000001</v>
      </c>
      <c r="G57">
        <v>2333758</v>
      </c>
      <c r="H57">
        <v>291.17399999999998</v>
      </c>
      <c r="I57">
        <v>1486.48</v>
      </c>
      <c r="J57">
        <v>16907223</v>
      </c>
      <c r="K57" s="4">
        <f t="shared" si="7"/>
        <v>58065.702981722272</v>
      </c>
      <c r="L57" s="4">
        <f t="shared" si="8"/>
        <v>59440.54561190214</v>
      </c>
      <c r="M57" s="4">
        <f t="shared" si="9"/>
        <v>7571.3089016725098</v>
      </c>
      <c r="N57" s="4">
        <f t="shared" si="10"/>
        <v>7.8507621844317645</v>
      </c>
      <c r="Q57" s="6">
        <f t="shared" si="5"/>
        <v>38.852000000000089</v>
      </c>
      <c r="R57" s="6">
        <f t="shared" si="6"/>
        <v>0.20043816851592536</v>
      </c>
    </row>
    <row r="58" spans="2:18" x14ac:dyDescent="0.35">
      <c r="B58" s="14">
        <v>17335.692982456141</v>
      </c>
      <c r="C58" s="14">
        <v>4013.4272921197858</v>
      </c>
      <c r="D58" t="s">
        <v>241</v>
      </c>
      <c r="E58">
        <v>52.223999999999997</v>
      </c>
      <c r="F58">
        <v>1550.9860000000001</v>
      </c>
      <c r="G58">
        <v>3164012</v>
      </c>
      <c r="H58">
        <v>1135.4880000000001</v>
      </c>
      <c r="I58">
        <v>920.46500000000003</v>
      </c>
      <c r="J58">
        <v>40827230</v>
      </c>
      <c r="K58" s="4">
        <f t="shared" si="7"/>
        <v>35955.668399842179</v>
      </c>
      <c r="L58" s="4">
        <f t="shared" si="8"/>
        <v>1286263.1734866421</v>
      </c>
      <c r="M58" s="4">
        <f t="shared" si="9"/>
        <v>13322.265690336355</v>
      </c>
      <c r="N58" s="4">
        <f t="shared" si="10"/>
        <v>96.549881482972211</v>
      </c>
      <c r="O58">
        <f t="shared" ref="O58" si="28">N58/N59</f>
        <v>9.3143132409971603</v>
      </c>
      <c r="Q58" s="6">
        <f t="shared" si="5"/>
        <v>630.52100000000007</v>
      </c>
      <c r="R58" s="6">
        <f t="shared" si="6"/>
        <v>1.848764581092452</v>
      </c>
    </row>
    <row r="59" spans="2:18" x14ac:dyDescent="0.35">
      <c r="B59" s="15">
        <v>10710.138777832248</v>
      </c>
      <c r="C59" s="15">
        <v>3138.8298761597375</v>
      </c>
      <c r="D59" t="s">
        <v>242</v>
      </c>
      <c r="E59">
        <v>52.223999999999997</v>
      </c>
      <c r="F59">
        <v>1535.925</v>
      </c>
      <c r="G59">
        <v>3133286</v>
      </c>
      <c r="H59">
        <v>695.47500000000002</v>
      </c>
      <c r="I59">
        <v>1497.452</v>
      </c>
      <c r="J59">
        <v>40681288</v>
      </c>
      <c r="K59" s="4">
        <f t="shared" si="7"/>
        <v>58494.2492541069</v>
      </c>
      <c r="L59" s="4">
        <f t="shared" si="8"/>
        <v>78482.326953521464</v>
      </c>
      <c r="M59" s="4">
        <f t="shared" si="9"/>
        <v>7571.3089016725098</v>
      </c>
      <c r="N59" s="4">
        <f t="shared" si="10"/>
        <v>10.365754187652367</v>
      </c>
      <c r="Q59" s="6">
        <f t="shared" si="5"/>
        <v>38.472999999999956</v>
      </c>
      <c r="R59" s="6">
        <f t="shared" si="6"/>
        <v>0.19848640831135814</v>
      </c>
    </row>
    <row r="60" spans="2:18" x14ac:dyDescent="0.35">
      <c r="B60" s="14">
        <v>17335.692982456141</v>
      </c>
      <c r="C60" s="14">
        <v>4013.4272921197858</v>
      </c>
      <c r="D60" t="s">
        <v>243</v>
      </c>
      <c r="E60">
        <v>192.41</v>
      </c>
      <c r="F60">
        <v>2862.6889999999999</v>
      </c>
      <c r="G60">
        <v>21515974</v>
      </c>
      <c r="H60">
        <v>919.11699999999996</v>
      </c>
      <c r="I60">
        <v>969.75800000000004</v>
      </c>
      <c r="J60">
        <v>34817230</v>
      </c>
      <c r="K60" s="4">
        <f t="shared" si="7"/>
        <v>37881.172908345732</v>
      </c>
      <c r="L60" s="4">
        <f t="shared" si="8"/>
        <v>14227257.520705197</v>
      </c>
      <c r="M60" s="4">
        <f t="shared" si="9"/>
        <v>13322.265690336355</v>
      </c>
      <c r="N60" s="4">
        <f t="shared" si="10"/>
        <v>1067.9307747949586</v>
      </c>
      <c r="O60">
        <f t="shared" ref="O60" si="29">N60/N61</f>
        <v>3.8114711850750629</v>
      </c>
      <c r="Q60" s="6">
        <f t="shared" si="5"/>
        <v>1892.9309999999998</v>
      </c>
      <c r="R60" s="6">
        <f t="shared" si="6"/>
        <v>5.5502872761028978</v>
      </c>
    </row>
    <row r="61" spans="2:18" x14ac:dyDescent="0.35">
      <c r="B61" s="15">
        <v>10710.138777832248</v>
      </c>
      <c r="C61" s="15">
        <v>3138.8298761597375</v>
      </c>
      <c r="D61" t="s">
        <v>244</v>
      </c>
      <c r="E61">
        <v>192.41</v>
      </c>
      <c r="F61">
        <v>1683.7270000000001</v>
      </c>
      <c r="G61">
        <v>12654895</v>
      </c>
      <c r="H61">
        <v>669.31200000000001</v>
      </c>
      <c r="I61">
        <v>1401.4739999999999</v>
      </c>
      <c r="J61">
        <v>36641538</v>
      </c>
      <c r="K61" s="4">
        <f t="shared" si="7"/>
        <v>54745.07852839931</v>
      </c>
      <c r="L61" s="4">
        <f t="shared" si="8"/>
        <v>2121394.440350689</v>
      </c>
      <c r="M61" s="4">
        <f t="shared" si="9"/>
        <v>7571.3089016725098</v>
      </c>
      <c r="N61" s="4">
        <f t="shared" si="10"/>
        <v>280.18859987103031</v>
      </c>
      <c r="Q61" s="6">
        <f t="shared" si="5"/>
        <v>282.25300000000016</v>
      </c>
      <c r="R61" s="6">
        <f t="shared" si="6"/>
        <v>1.4562060177279263</v>
      </c>
    </row>
    <row r="62" spans="2:18" x14ac:dyDescent="0.35">
      <c r="B62" s="14">
        <v>17335.692982456141</v>
      </c>
      <c r="C62" s="14">
        <v>4013.4272921197858</v>
      </c>
      <c r="D62" t="s">
        <v>245</v>
      </c>
      <c r="E62">
        <v>312.80599999999998</v>
      </c>
      <c r="F62">
        <v>1892.6</v>
      </c>
      <c r="G62">
        <v>23125681</v>
      </c>
      <c r="H62">
        <v>477.77300000000002</v>
      </c>
      <c r="I62">
        <v>909.2</v>
      </c>
      <c r="J62">
        <v>16968393</v>
      </c>
      <c r="K62" s="4">
        <f t="shared" si="7"/>
        <v>35515.59631875388</v>
      </c>
      <c r="L62" s="4">
        <f t="shared" si="8"/>
        <v>12016189.377915874</v>
      </c>
      <c r="M62" s="4">
        <f t="shared" si="9"/>
        <v>13322.265690336355</v>
      </c>
      <c r="N62" s="4">
        <f t="shared" si="10"/>
        <v>901.96289859555372</v>
      </c>
      <c r="O62">
        <f t="shared" ref="O62" si="30">N62/N63</f>
        <v>9.8287293612123285</v>
      </c>
      <c r="Q62" s="6">
        <f t="shared" si="5"/>
        <v>983.39999999999986</v>
      </c>
      <c r="R62" s="6">
        <f t="shared" si="6"/>
        <v>2.8834577936342454</v>
      </c>
    </row>
    <row r="63" spans="2:18" x14ac:dyDescent="0.35">
      <c r="B63" s="15">
        <v>10710.138777832248</v>
      </c>
      <c r="C63" s="15">
        <v>3138.8298761597375</v>
      </c>
      <c r="D63" t="s">
        <v>246</v>
      </c>
      <c r="E63">
        <v>312.80599999999998</v>
      </c>
      <c r="F63">
        <v>1505.0530000000001</v>
      </c>
      <c r="G63">
        <v>18390239</v>
      </c>
      <c r="H63">
        <v>200.346</v>
      </c>
      <c r="I63">
        <v>1448.1949999999999</v>
      </c>
      <c r="J63">
        <v>11333573</v>
      </c>
      <c r="K63" s="4">
        <f t="shared" si="7"/>
        <v>56569.998901899715</v>
      </c>
      <c r="L63" s="4">
        <f t="shared" si="8"/>
        <v>694803.92349235713</v>
      </c>
      <c r="M63" s="4">
        <f t="shared" si="9"/>
        <v>7571.3089016725098</v>
      </c>
      <c r="N63" s="4">
        <f t="shared" si="10"/>
        <v>91.768006366623638</v>
      </c>
      <c r="Q63" s="6">
        <f t="shared" si="5"/>
        <v>56.858000000000175</v>
      </c>
      <c r="R63" s="6">
        <f t="shared" si="6"/>
        <v>0.29337035212439544</v>
      </c>
    </row>
    <row r="64" spans="2:18" x14ac:dyDescent="0.35">
      <c r="B64" s="14">
        <v>17335.692982456141</v>
      </c>
      <c r="C64" s="14">
        <v>4013.4272921197858</v>
      </c>
      <c r="D64" t="s">
        <v>247</v>
      </c>
      <c r="E64">
        <v>309.93900000000002</v>
      </c>
      <c r="F64">
        <v>2646.55</v>
      </c>
      <c r="G64">
        <v>32041777</v>
      </c>
      <c r="H64">
        <v>477.77300000000002</v>
      </c>
      <c r="I64">
        <v>909.2</v>
      </c>
      <c r="J64">
        <v>16968393</v>
      </c>
      <c r="K64" s="4">
        <f t="shared" si="7"/>
        <v>35515.59631875388</v>
      </c>
      <c r="L64" s="4">
        <f t="shared" si="8"/>
        <v>21034108.59256174</v>
      </c>
      <c r="M64" s="4">
        <f t="shared" si="9"/>
        <v>13322.265690336355</v>
      </c>
      <c r="N64" s="4">
        <f t="shared" si="10"/>
        <v>1578.868721092942</v>
      </c>
      <c r="O64">
        <f t="shared" ref="O64" si="31">N64/N65</f>
        <v>15.98464534788695</v>
      </c>
      <c r="Q64" s="6">
        <f t="shared" si="5"/>
        <v>1737.3500000000001</v>
      </c>
      <c r="R64" s="6">
        <f t="shared" si="6"/>
        <v>5.0941272995426257</v>
      </c>
    </row>
    <row r="65" spans="1:18" x14ac:dyDescent="0.35">
      <c r="B65" s="15">
        <v>10710.138777832248</v>
      </c>
      <c r="C65" s="15">
        <v>3138.8298761597375</v>
      </c>
      <c r="D65" t="s">
        <v>248</v>
      </c>
      <c r="E65">
        <v>309.93900000000002</v>
      </c>
      <c r="F65">
        <v>1509.961</v>
      </c>
      <c r="G65">
        <v>18281098</v>
      </c>
      <c r="H65">
        <v>200.346</v>
      </c>
      <c r="I65">
        <v>1448.1949999999999</v>
      </c>
      <c r="J65">
        <v>11333573</v>
      </c>
      <c r="K65" s="4">
        <f t="shared" si="7"/>
        <v>56569.998901899715</v>
      </c>
      <c r="L65" s="4">
        <f t="shared" si="8"/>
        <v>747849.11034410447</v>
      </c>
      <c r="M65" s="4">
        <f t="shared" si="9"/>
        <v>7571.3089016725098</v>
      </c>
      <c r="N65" s="4">
        <f t="shared" si="10"/>
        <v>98.774085175537323</v>
      </c>
      <c r="Q65" s="6">
        <f t="shared" si="5"/>
        <v>61.766000000000076</v>
      </c>
      <c r="R65" s="6">
        <f t="shared" si="6"/>
        <v>0.31868879094124108</v>
      </c>
    </row>
    <row r="66" spans="1:18" x14ac:dyDescent="0.35">
      <c r="A66" s="1"/>
      <c r="B66" s="14">
        <v>17335.692982456141</v>
      </c>
      <c r="C66" s="14">
        <v>4013.4272921197858</v>
      </c>
      <c r="D66" s="14" t="s">
        <v>191</v>
      </c>
      <c r="E66">
        <v>291.25099999999998</v>
      </c>
      <c r="F66">
        <v>2624.5859999999998</v>
      </c>
      <c r="G66">
        <v>29859911</v>
      </c>
      <c r="H66">
        <v>843.80200000000002</v>
      </c>
      <c r="I66">
        <v>2014.789</v>
      </c>
      <c r="J66">
        <v>66409463</v>
      </c>
      <c r="K66" s="4">
        <f t="shared" si="7"/>
        <v>78702.661287837662</v>
      </c>
      <c r="L66" s="4">
        <f t="shared" ref="L66:L71" si="32">G66-K66*E66</f>
        <v>6937682.1972559951</v>
      </c>
      <c r="M66" s="4">
        <f t="shared" ref="M66:M71" si="33">B66-C66</f>
        <v>13322.265690336355</v>
      </c>
      <c r="N66" s="4">
        <f t="shared" ref="N66:N71" si="34">L66/M66</f>
        <v>520.75843242553105</v>
      </c>
      <c r="O66">
        <f>N66/N67</f>
        <v>8.6703703359374327</v>
      </c>
      <c r="P66" s="1">
        <f>AVERAGE(O:O)</f>
        <v>11.00827482313858</v>
      </c>
      <c r="Q66" s="6">
        <f t="shared" ref="Q66:Q97" si="35">F66-I66</f>
        <v>609.7969999999998</v>
      </c>
      <c r="R66" s="6">
        <f t="shared" ref="R66:R97" si="36">N66/E66</f>
        <v>1.7880056460768585</v>
      </c>
    </row>
    <row r="67" spans="1:18" x14ac:dyDescent="0.35">
      <c r="A67" s="1"/>
      <c r="B67" s="15">
        <v>10267.545065789474</v>
      </c>
      <c r="C67" s="15">
        <v>3154.2462926416501</v>
      </c>
      <c r="D67" s="15" t="s">
        <v>192</v>
      </c>
      <c r="E67">
        <v>291.91699999999997</v>
      </c>
      <c r="F67">
        <v>1345.652</v>
      </c>
      <c r="G67">
        <v>15344466</v>
      </c>
      <c r="H67">
        <v>193.92</v>
      </c>
      <c r="I67">
        <v>1308.184</v>
      </c>
      <c r="J67">
        <v>9909491</v>
      </c>
      <c r="K67" s="4">
        <f t="shared" si="7"/>
        <v>51100.923061056106</v>
      </c>
      <c r="L67" s="4">
        <f t="shared" si="32"/>
        <v>427237.84278568625</v>
      </c>
      <c r="M67" s="4">
        <f t="shared" si="33"/>
        <v>7113.2987731478242</v>
      </c>
      <c r="N67" s="4">
        <f t="shared" si="34"/>
        <v>60.061844217548888</v>
      </c>
      <c r="O67" s="1"/>
      <c r="P67" s="1"/>
      <c r="Q67" s="6">
        <f t="shared" si="35"/>
        <v>37.468000000000075</v>
      </c>
      <c r="R67" s="6">
        <f t="shared" si="36"/>
        <v>0.2057497309767807</v>
      </c>
    </row>
    <row r="68" spans="1:18" x14ac:dyDescent="0.35">
      <c r="A68" s="1"/>
      <c r="B68" s="14">
        <v>17335.692982456141</v>
      </c>
      <c r="C68" s="14">
        <v>4013.4272921197858</v>
      </c>
      <c r="D68" s="1" t="s">
        <v>249</v>
      </c>
      <c r="E68" s="1">
        <v>307.738</v>
      </c>
      <c r="F68" s="1">
        <v>3388.6570000000002</v>
      </c>
      <c r="G68" s="1">
        <v>40735050</v>
      </c>
      <c r="H68" s="1">
        <v>1095.7059999999999</v>
      </c>
      <c r="I68" s="1">
        <v>1550.6869999999999</v>
      </c>
      <c r="J68" s="1">
        <v>66370957</v>
      </c>
      <c r="K68" s="4">
        <f t="shared" si="7"/>
        <v>60573.691300403581</v>
      </c>
      <c r="L68" s="4">
        <f t="shared" si="32"/>
        <v>22094223.386596404</v>
      </c>
      <c r="M68" s="4">
        <f t="shared" si="33"/>
        <v>13322.265690336355</v>
      </c>
      <c r="N68" s="4">
        <f t="shared" si="34"/>
        <v>1658.4433834421282</v>
      </c>
      <c r="O68">
        <f>N68/N69</f>
        <v>14.213966150839791</v>
      </c>
      <c r="P68" s="1"/>
      <c r="Q68" s="6">
        <f t="shared" si="35"/>
        <v>1837.9700000000003</v>
      </c>
      <c r="R68" s="6">
        <f t="shared" si="36"/>
        <v>5.3891407087916612</v>
      </c>
    </row>
    <row r="69" spans="1:18" x14ac:dyDescent="0.35">
      <c r="A69" s="1"/>
      <c r="B69" s="15">
        <v>10774</v>
      </c>
      <c r="C69" s="15">
        <v>3146</v>
      </c>
      <c r="D69" s="1" t="s">
        <v>193</v>
      </c>
      <c r="E69">
        <v>305.92</v>
      </c>
      <c r="F69">
        <v>1318.6120000000001</v>
      </c>
      <c r="G69">
        <v>15757415</v>
      </c>
      <c r="H69">
        <v>590.28499999999997</v>
      </c>
      <c r="I69">
        <v>1244.135</v>
      </c>
      <c r="J69">
        <v>28687254</v>
      </c>
      <c r="K69" s="4">
        <f t="shared" si="7"/>
        <v>48598.988624139187</v>
      </c>
      <c r="L69" s="4">
        <f t="shared" si="32"/>
        <v>890012.40010333993</v>
      </c>
      <c r="M69" s="4">
        <f t="shared" si="33"/>
        <v>7628</v>
      </c>
      <c r="N69" s="4">
        <f t="shared" si="34"/>
        <v>116.67703200096223</v>
      </c>
      <c r="Q69" s="6">
        <f t="shared" si="35"/>
        <v>74.477000000000089</v>
      </c>
      <c r="R69" s="6">
        <f t="shared" si="36"/>
        <v>0.38139720188599052</v>
      </c>
    </row>
    <row r="70" spans="1:18" x14ac:dyDescent="0.35">
      <c r="A70" s="1"/>
      <c r="B70" s="14">
        <v>17335.692982456141</v>
      </c>
      <c r="C70" s="14">
        <v>4013.4272921197858</v>
      </c>
      <c r="D70" t="s">
        <v>194</v>
      </c>
      <c r="E70">
        <v>180.30099999999999</v>
      </c>
      <c r="F70">
        <v>3446.3</v>
      </c>
      <c r="G70">
        <v>24272289</v>
      </c>
      <c r="H70">
        <v>1265.126</v>
      </c>
      <c r="I70">
        <v>1136.808</v>
      </c>
      <c r="J70">
        <v>56179897</v>
      </c>
      <c r="K70" s="4">
        <f t="shared" ref="K70:K74" si="37">J70/H70</f>
        <v>44406.562666485392</v>
      </c>
      <c r="L70" s="4">
        <f t="shared" si="32"/>
        <v>16265741.344670018</v>
      </c>
      <c r="M70" s="4">
        <f t="shared" si="33"/>
        <v>13322.265690336355</v>
      </c>
      <c r="N70" s="4">
        <f t="shared" si="34"/>
        <v>1220.9440738348874</v>
      </c>
      <c r="O70" s="4">
        <f>N70/N71</f>
        <v>3.296323444387705</v>
      </c>
      <c r="Q70" s="6">
        <f t="shared" si="35"/>
        <v>2309.4920000000002</v>
      </c>
      <c r="R70" s="6">
        <f t="shared" si="36"/>
        <v>6.7716988471216881</v>
      </c>
    </row>
    <row r="71" spans="1:18" x14ac:dyDescent="0.35">
      <c r="A71" s="1"/>
      <c r="B71" s="15">
        <v>10774</v>
      </c>
      <c r="C71" s="15">
        <v>3146</v>
      </c>
      <c r="D71" t="s">
        <v>195</v>
      </c>
      <c r="E71">
        <v>180.30099999999999</v>
      </c>
      <c r="F71">
        <v>1515.1869999999999</v>
      </c>
      <c r="G71">
        <v>10671463</v>
      </c>
      <c r="H71">
        <v>857.65099999999995</v>
      </c>
      <c r="I71">
        <v>1114.0239999999999</v>
      </c>
      <c r="J71">
        <v>37322046</v>
      </c>
      <c r="K71" s="4">
        <f t="shared" si="37"/>
        <v>43516.588915537905</v>
      </c>
      <c r="L71" s="4">
        <f t="shared" si="32"/>
        <v>2825378.5019396013</v>
      </c>
      <c r="M71" s="4">
        <f t="shared" si="33"/>
        <v>7628</v>
      </c>
      <c r="N71" s="4">
        <f t="shared" si="34"/>
        <v>370.39571341630852</v>
      </c>
      <c r="Q71" s="6">
        <f t="shared" si="35"/>
        <v>401.16300000000001</v>
      </c>
      <c r="R71" s="6">
        <f t="shared" si="36"/>
        <v>2.0543186860655713</v>
      </c>
    </row>
    <row r="72" spans="1:18" x14ac:dyDescent="0.35">
      <c r="A72" s="1"/>
      <c r="B72" s="14">
        <v>17335.692982456141</v>
      </c>
      <c r="C72" s="14">
        <v>4013.4272921197858</v>
      </c>
      <c r="D72" t="s">
        <v>250</v>
      </c>
      <c r="E72">
        <v>190.18199999999999</v>
      </c>
      <c r="F72">
        <v>20889.237000000001</v>
      </c>
      <c r="G72">
        <v>155186145</v>
      </c>
      <c r="H72">
        <v>685.08199999999999</v>
      </c>
      <c r="I72">
        <v>1354.6859999999999</v>
      </c>
      <c r="J72">
        <v>36252753</v>
      </c>
      <c r="K72" s="4">
        <f t="shared" si="37"/>
        <v>52917.392370548347</v>
      </c>
      <c r="L72" s="4">
        <f t="shared" ref="L72:L95" si="38">G72-K72*E72</f>
        <v>145122209.48418438</v>
      </c>
      <c r="M72" s="4">
        <f t="shared" ref="M72:M95" si="39">B72-C72</f>
        <v>13322.265690336355</v>
      </c>
      <c r="N72" s="4">
        <f t="shared" ref="N72:N95" si="40">L72/M72</f>
        <v>10893.207871499852</v>
      </c>
      <c r="O72">
        <f>N72/N73</f>
        <v>6.7843299694964694</v>
      </c>
      <c r="Q72" s="6">
        <f t="shared" si="35"/>
        <v>19534.550999999999</v>
      </c>
      <c r="R72" s="6">
        <f t="shared" si="36"/>
        <v>57.277806898128382</v>
      </c>
    </row>
    <row r="73" spans="1:18" x14ac:dyDescent="0.35">
      <c r="A73" s="1"/>
      <c r="B73" s="15">
        <v>10710</v>
      </c>
      <c r="C73" s="15">
        <v>3139</v>
      </c>
      <c r="D73" t="s">
        <v>251</v>
      </c>
      <c r="E73">
        <v>197.60599999999999</v>
      </c>
      <c r="F73">
        <v>2707.2649999999999</v>
      </c>
      <c r="G73">
        <v>20897379</v>
      </c>
      <c r="H73">
        <v>776.49900000000002</v>
      </c>
      <c r="I73">
        <v>1132.4100000000001</v>
      </c>
      <c r="J73">
        <v>34348272</v>
      </c>
      <c r="K73" s="4">
        <f t="shared" si="37"/>
        <v>44234.792317826548</v>
      </c>
      <c r="L73" s="4">
        <f t="shared" si="38"/>
        <v>12156318.629243568</v>
      </c>
      <c r="M73" s="4">
        <f t="shared" si="39"/>
        <v>7571</v>
      </c>
      <c r="N73" s="4">
        <f t="shared" si="40"/>
        <v>1605.6424024889141</v>
      </c>
      <c r="Q73" s="6">
        <f t="shared" si="35"/>
        <v>1574.8549999999998</v>
      </c>
      <c r="R73" s="6">
        <f t="shared" si="36"/>
        <v>8.1254739354519305</v>
      </c>
    </row>
    <row r="74" spans="1:18" x14ac:dyDescent="0.35">
      <c r="A74" s="1"/>
      <c r="B74" s="14">
        <v>17335.692982456141</v>
      </c>
      <c r="C74" s="14">
        <v>4013.4272921197858</v>
      </c>
      <c r="D74" t="s">
        <v>252</v>
      </c>
      <c r="E74">
        <v>234.24</v>
      </c>
      <c r="F74">
        <v>4661.7160000000003</v>
      </c>
      <c r="G74">
        <v>42654697</v>
      </c>
      <c r="H74">
        <v>685.08199999999999</v>
      </c>
      <c r="I74">
        <v>1354.6859999999999</v>
      </c>
      <c r="J74">
        <v>36252753</v>
      </c>
      <c r="K74" s="4">
        <f t="shared" si="37"/>
        <v>52917.392370548347</v>
      </c>
      <c r="L74" s="4">
        <f t="shared" si="38"/>
        <v>30259327.011122756</v>
      </c>
      <c r="M74" s="4">
        <f t="shared" si="39"/>
        <v>13322.265690336355</v>
      </c>
      <c r="N74" s="4">
        <f t="shared" si="40"/>
        <v>2271.3349001192892</v>
      </c>
      <c r="O74">
        <f>N74/N75</f>
        <v>6.268008809121957</v>
      </c>
      <c r="Q74" s="6">
        <f t="shared" si="35"/>
        <v>3307.0300000000007</v>
      </c>
      <c r="R74" s="6">
        <f t="shared" si="36"/>
        <v>9.6966141569300248</v>
      </c>
    </row>
    <row r="75" spans="1:18" x14ac:dyDescent="0.35">
      <c r="A75" s="1"/>
      <c r="B75" s="15">
        <v>10710</v>
      </c>
      <c r="C75" s="15">
        <v>3139</v>
      </c>
      <c r="D75" t="s">
        <v>253</v>
      </c>
      <c r="E75">
        <v>234.24</v>
      </c>
      <c r="F75">
        <v>1447.3689999999999</v>
      </c>
      <c r="G75">
        <v>13243423</v>
      </c>
      <c r="H75">
        <v>157.49100000000001</v>
      </c>
      <c r="I75">
        <v>1147.5309999999999</v>
      </c>
      <c r="J75">
        <v>7059612</v>
      </c>
      <c r="K75" s="4">
        <f>J75/H75</f>
        <v>44825.494790178484</v>
      </c>
      <c r="L75" s="4">
        <f t="shared" si="38"/>
        <v>2743499.1003485918</v>
      </c>
      <c r="M75" s="4">
        <f t="shared" si="39"/>
        <v>7571</v>
      </c>
      <c r="N75" s="4">
        <f t="shared" si="40"/>
        <v>362.36944926014951</v>
      </c>
      <c r="Q75" s="6">
        <f t="shared" si="35"/>
        <v>299.83799999999997</v>
      </c>
      <c r="R75" s="6">
        <f t="shared" si="36"/>
        <v>1.5470007225928513</v>
      </c>
    </row>
    <row r="76" spans="1:18" x14ac:dyDescent="0.35">
      <c r="A76" s="1"/>
      <c r="B76" s="14">
        <v>17335.692982456141</v>
      </c>
      <c r="C76" s="14">
        <v>4013.4272921197858</v>
      </c>
      <c r="D76" t="s">
        <v>227</v>
      </c>
      <c r="E76">
        <v>368.48599999999999</v>
      </c>
      <c r="F76">
        <v>2021.3610000000001</v>
      </c>
      <c r="G76">
        <v>29095464</v>
      </c>
      <c r="H76">
        <v>547.45600000000002</v>
      </c>
      <c r="I76">
        <v>1257.7180000000001</v>
      </c>
      <c r="J76">
        <v>26896302</v>
      </c>
      <c r="K76" s="4">
        <f>J76/H76</f>
        <v>49129.614069441195</v>
      </c>
      <c r="L76" s="4">
        <f t="shared" si="38"/>
        <v>10991889.030007891</v>
      </c>
      <c r="M76" s="4">
        <f t="shared" si="39"/>
        <v>13322.265690336355</v>
      </c>
      <c r="N76" s="4">
        <f t="shared" si="40"/>
        <v>825.07655120413472</v>
      </c>
      <c r="O76">
        <f>N76/N77</f>
        <v>6.5934731987662243</v>
      </c>
      <c r="Q76" s="6">
        <f t="shared" si="35"/>
        <v>763.64300000000003</v>
      </c>
      <c r="R76" s="6">
        <f t="shared" si="36"/>
        <v>2.2390987749986015</v>
      </c>
    </row>
    <row r="77" spans="1:18" x14ac:dyDescent="0.35">
      <c r="A77" s="1"/>
      <c r="B77" s="15">
        <v>10710</v>
      </c>
      <c r="C77" s="15">
        <v>3139</v>
      </c>
      <c r="D77" t="s">
        <v>197</v>
      </c>
      <c r="E77">
        <v>368.48599999999999</v>
      </c>
      <c r="F77">
        <v>1235.0709999999999</v>
      </c>
      <c r="G77">
        <v>17777605</v>
      </c>
      <c r="H77">
        <v>786.38099999999997</v>
      </c>
      <c r="I77">
        <v>1169.2529999999999</v>
      </c>
      <c r="J77">
        <v>35917114</v>
      </c>
      <c r="K77" s="4">
        <f>J77/H77</f>
        <v>45673.934136252021</v>
      </c>
      <c r="L77" s="4">
        <f t="shared" si="38"/>
        <v>947399.70586903766</v>
      </c>
      <c r="M77" s="4">
        <f t="shared" si="39"/>
        <v>7571</v>
      </c>
      <c r="N77" s="4">
        <f t="shared" si="40"/>
        <v>125.13534617210905</v>
      </c>
      <c r="Q77" s="6">
        <f t="shared" si="35"/>
        <v>65.817999999999984</v>
      </c>
      <c r="R77" s="6">
        <f t="shared" si="36"/>
        <v>0.33959321703432166</v>
      </c>
    </row>
    <row r="78" spans="1:18" x14ac:dyDescent="0.35">
      <c r="B78" s="14">
        <v>17335.692982456141</v>
      </c>
      <c r="C78" s="14">
        <v>4013.4272921197858</v>
      </c>
      <c r="D78" t="s">
        <v>198</v>
      </c>
      <c r="E78">
        <v>290.89299999999997</v>
      </c>
      <c r="F78">
        <v>1679.771</v>
      </c>
      <c r="G78">
        <v>19087239</v>
      </c>
      <c r="H78">
        <v>763.827</v>
      </c>
      <c r="I78">
        <v>890.01</v>
      </c>
      <c r="J78">
        <v>26555242</v>
      </c>
      <c r="K78" s="4">
        <f t="shared" ref="K78:K95" si="41">J78/H78</f>
        <v>34766.042572467326</v>
      </c>
      <c r="L78" s="4">
        <f t="shared" si="38"/>
        <v>8974040.5779672638</v>
      </c>
      <c r="M78" s="4">
        <f t="shared" si="39"/>
        <v>13322.265690336355</v>
      </c>
      <c r="N78" s="4">
        <f t="shared" si="40"/>
        <v>673.61219079100135</v>
      </c>
      <c r="O78">
        <f>N78/N79</f>
        <v>5.4761416551413769</v>
      </c>
      <c r="Q78" s="6">
        <f t="shared" si="35"/>
        <v>789.76099999999997</v>
      </c>
      <c r="R78" s="6">
        <f t="shared" si="36"/>
        <v>2.3156699913404633</v>
      </c>
    </row>
    <row r="79" spans="1:18" x14ac:dyDescent="0.35">
      <c r="B79" s="15">
        <v>10710</v>
      </c>
      <c r="C79" s="15">
        <v>3139</v>
      </c>
      <c r="D79" t="s">
        <v>201</v>
      </c>
      <c r="E79">
        <v>240.922</v>
      </c>
      <c r="F79">
        <v>1015.881</v>
      </c>
      <c r="G79">
        <v>9560460</v>
      </c>
      <c r="H79">
        <v>38.143999999999998</v>
      </c>
      <c r="I79">
        <v>916.92100000000005</v>
      </c>
      <c r="J79">
        <v>1366213</v>
      </c>
      <c r="K79" s="4">
        <f t="shared" si="41"/>
        <v>35817.245176174496</v>
      </c>
      <c r="L79" s="4">
        <f t="shared" si="38"/>
        <v>931297.65766568854</v>
      </c>
      <c r="M79" s="4">
        <f t="shared" si="39"/>
        <v>7571</v>
      </c>
      <c r="N79" s="4">
        <f t="shared" si="40"/>
        <v>123.00854017510085</v>
      </c>
      <c r="Q79" s="6">
        <f t="shared" si="35"/>
        <v>98.959999999999923</v>
      </c>
      <c r="R79" s="6">
        <f t="shared" si="36"/>
        <v>0.51057412845278072</v>
      </c>
    </row>
    <row r="80" spans="1:18" x14ac:dyDescent="0.35">
      <c r="B80" s="14">
        <v>17335.692982456141</v>
      </c>
      <c r="C80" s="14">
        <v>4013.4272921197858</v>
      </c>
      <c r="D80" t="s">
        <v>228</v>
      </c>
      <c r="E80">
        <v>267.64800000000002</v>
      </c>
      <c r="F80">
        <v>3108.5279999999998</v>
      </c>
      <c r="G80">
        <v>32499660</v>
      </c>
      <c r="H80">
        <v>791.04</v>
      </c>
      <c r="I80">
        <v>1295.498</v>
      </c>
      <c r="J80">
        <v>40030881</v>
      </c>
      <c r="K80" s="4">
        <f t="shared" si="41"/>
        <v>50605.381523058255</v>
      </c>
      <c r="L80" s="4">
        <f t="shared" si="38"/>
        <v>18955230.846116506</v>
      </c>
      <c r="M80" s="4">
        <f t="shared" si="39"/>
        <v>13322.265690336355</v>
      </c>
      <c r="N80" s="4">
        <f t="shared" si="40"/>
        <v>1422.8233610343145</v>
      </c>
      <c r="O80">
        <f>N80/N81</f>
        <v>6.3818362130213551</v>
      </c>
      <c r="Q80" s="6">
        <f t="shared" si="35"/>
        <v>1813.0299999999997</v>
      </c>
      <c r="R80" s="6">
        <f t="shared" si="36"/>
        <v>5.3160246332283982</v>
      </c>
    </row>
    <row r="81" spans="2:18" x14ac:dyDescent="0.35">
      <c r="B81" s="15">
        <v>10710</v>
      </c>
      <c r="C81" s="15">
        <v>3139</v>
      </c>
      <c r="D81" t="s">
        <v>229</v>
      </c>
      <c r="E81">
        <v>267.64800000000002</v>
      </c>
      <c r="F81">
        <v>1453.386</v>
      </c>
      <c r="G81">
        <v>15195155</v>
      </c>
      <c r="H81">
        <v>256.05099999999999</v>
      </c>
      <c r="I81">
        <v>1291.9369999999999</v>
      </c>
      <c r="J81">
        <v>12921951</v>
      </c>
      <c r="K81" s="4">
        <f t="shared" si="41"/>
        <v>50466.317257108938</v>
      </c>
      <c r="L81" s="4">
        <f t="shared" si="38"/>
        <v>1687946.1187693048</v>
      </c>
      <c r="M81" s="4">
        <f t="shared" si="39"/>
        <v>7571</v>
      </c>
      <c r="N81" s="4">
        <f t="shared" si="40"/>
        <v>222.94889958648855</v>
      </c>
      <c r="Q81" s="6">
        <f t="shared" si="35"/>
        <v>161.44900000000007</v>
      </c>
      <c r="R81" s="6">
        <f t="shared" si="36"/>
        <v>0.83299295935889128</v>
      </c>
    </row>
    <row r="82" spans="2:18" x14ac:dyDescent="0.35">
      <c r="B82" s="14">
        <v>17335.692982456141</v>
      </c>
      <c r="C82" s="14">
        <v>4013.4272921197858</v>
      </c>
      <c r="D82" t="s">
        <v>254</v>
      </c>
      <c r="E82">
        <v>176.333</v>
      </c>
      <c r="F82">
        <v>1596.0719999999999</v>
      </c>
      <c r="G82">
        <v>10993741</v>
      </c>
      <c r="H82">
        <v>791.04</v>
      </c>
      <c r="I82">
        <v>1295.498</v>
      </c>
      <c r="J82">
        <v>40030881</v>
      </c>
      <c r="K82" s="4">
        <f t="shared" si="41"/>
        <v>50605.381523058255</v>
      </c>
      <c r="L82" s="4">
        <f t="shared" si="38"/>
        <v>2070342.2598945685</v>
      </c>
      <c r="M82" s="4">
        <f t="shared" si="39"/>
        <v>13322.265690336355</v>
      </c>
      <c r="N82" s="4">
        <f t="shared" si="40"/>
        <v>155.40466674496247</v>
      </c>
      <c r="O82">
        <f>N82/N83</f>
        <v>4.1321150183325601</v>
      </c>
      <c r="Q82" s="6">
        <f t="shared" si="35"/>
        <v>300.57399999999984</v>
      </c>
      <c r="R82" s="6">
        <f t="shared" si="36"/>
        <v>0.88131357570597946</v>
      </c>
    </row>
    <row r="83" spans="2:18" x14ac:dyDescent="0.35">
      <c r="B83" s="15">
        <v>10710</v>
      </c>
      <c r="C83" s="15">
        <v>3139</v>
      </c>
      <c r="D83" t="s">
        <v>255</v>
      </c>
      <c r="E83">
        <v>176.333</v>
      </c>
      <c r="F83">
        <v>1212.598</v>
      </c>
      <c r="G83">
        <v>8352374</v>
      </c>
      <c r="H83">
        <v>136.88300000000001</v>
      </c>
      <c r="I83">
        <v>1171.2570000000001</v>
      </c>
      <c r="J83">
        <v>6262709</v>
      </c>
      <c r="K83" s="4">
        <f t="shared" si="41"/>
        <v>45752.277492457062</v>
      </c>
      <c r="L83" s="4">
        <f t="shared" si="38"/>
        <v>284737.65292256884</v>
      </c>
      <c r="M83" s="4">
        <f t="shared" si="39"/>
        <v>7571</v>
      </c>
      <c r="N83" s="4">
        <f t="shared" si="40"/>
        <v>37.608988630639132</v>
      </c>
      <c r="Q83" s="6">
        <f t="shared" si="35"/>
        <v>41.340999999999894</v>
      </c>
      <c r="R83" s="6">
        <f t="shared" si="36"/>
        <v>0.21328389258187141</v>
      </c>
    </row>
    <row r="84" spans="2:18" x14ac:dyDescent="0.35">
      <c r="B84" s="14">
        <v>17335.692982456141</v>
      </c>
      <c r="C84" s="14">
        <v>4013.4272921197858</v>
      </c>
      <c r="D84" t="s">
        <v>203</v>
      </c>
      <c r="E84">
        <v>374.70699999999999</v>
      </c>
      <c r="F84">
        <v>5834.7860000000001</v>
      </c>
      <c r="G84">
        <v>85403762</v>
      </c>
      <c r="H84">
        <v>1020.288</v>
      </c>
      <c r="I84">
        <v>1235.6120000000001</v>
      </c>
      <c r="J84">
        <v>49245315</v>
      </c>
      <c r="K84" s="4">
        <f t="shared" si="41"/>
        <v>48266.092515054574</v>
      </c>
      <c r="L84" s="4">
        <f t="shared" si="38"/>
        <v>67318119.271961451</v>
      </c>
      <c r="M84" s="4">
        <f t="shared" si="39"/>
        <v>13322.265690336355</v>
      </c>
      <c r="N84" s="4">
        <f t="shared" si="40"/>
        <v>5053.0533496860344</v>
      </c>
      <c r="O84">
        <f>N84/N85</f>
        <v>2.9670950565121985</v>
      </c>
      <c r="Q84" s="6">
        <f t="shared" si="35"/>
        <v>4599.174</v>
      </c>
      <c r="R84" s="6">
        <f t="shared" si="36"/>
        <v>13.485345482433033</v>
      </c>
    </row>
    <row r="85" spans="2:18" x14ac:dyDescent="0.35">
      <c r="B85" s="15">
        <v>10710</v>
      </c>
      <c r="C85" s="15">
        <v>3139</v>
      </c>
      <c r="D85" t="s">
        <v>204</v>
      </c>
      <c r="E85">
        <v>374.70699999999999</v>
      </c>
      <c r="F85">
        <v>2110.067</v>
      </c>
      <c r="G85">
        <v>30885056</v>
      </c>
      <c r="H85">
        <v>1020.288</v>
      </c>
      <c r="I85">
        <v>1229.174</v>
      </c>
      <c r="J85">
        <v>48988735</v>
      </c>
      <c r="K85" s="4">
        <f t="shared" si="41"/>
        <v>48014.614501003634</v>
      </c>
      <c r="L85" s="4">
        <f t="shared" si="38"/>
        <v>12893643.844172433</v>
      </c>
      <c r="M85" s="4">
        <f t="shared" si="39"/>
        <v>7571</v>
      </c>
      <c r="N85" s="4">
        <f t="shared" si="40"/>
        <v>1703.0304905788446</v>
      </c>
      <c r="Q85" s="6">
        <f t="shared" si="35"/>
        <v>880.89300000000003</v>
      </c>
      <c r="R85" s="6">
        <f t="shared" si="36"/>
        <v>4.5449657748022982</v>
      </c>
    </row>
    <row r="86" spans="2:18" x14ac:dyDescent="0.35">
      <c r="B86" s="14">
        <v>17335.692982456141</v>
      </c>
      <c r="C86" s="14">
        <v>4013.4272921197858</v>
      </c>
      <c r="D86" t="s">
        <v>205</v>
      </c>
      <c r="E86">
        <v>270.79700000000003</v>
      </c>
      <c r="F86">
        <v>1960.299</v>
      </c>
      <c r="G86">
        <v>20736041</v>
      </c>
      <c r="H86">
        <v>1174.4770000000001</v>
      </c>
      <c r="I86">
        <v>1280.2840000000001</v>
      </c>
      <c r="J86">
        <v>58736855</v>
      </c>
      <c r="K86" s="4">
        <f t="shared" si="41"/>
        <v>50011.073013775487</v>
      </c>
      <c r="L86" s="4">
        <f t="shared" si="38"/>
        <v>7193192.4610886388</v>
      </c>
      <c r="M86" s="4">
        <f t="shared" si="39"/>
        <v>13322.265690336355</v>
      </c>
      <c r="N86" s="4">
        <f t="shared" si="40"/>
        <v>539.93762234500434</v>
      </c>
      <c r="O86">
        <f t="shared" ref="O86:O94" si="42">N86/N87</f>
        <v>5.5432688122006963</v>
      </c>
      <c r="Q86" s="6">
        <f t="shared" si="35"/>
        <v>680.01499999999987</v>
      </c>
      <c r="R86" s="6">
        <f t="shared" si="36"/>
        <v>1.9938833234674103</v>
      </c>
    </row>
    <row r="87" spans="2:18" x14ac:dyDescent="0.35">
      <c r="B87" s="15">
        <v>10710</v>
      </c>
      <c r="C87" s="15">
        <v>3139</v>
      </c>
      <c r="D87" t="s">
        <v>207</v>
      </c>
      <c r="E87">
        <v>270.79700000000003</v>
      </c>
      <c r="F87">
        <v>984.94500000000005</v>
      </c>
      <c r="G87">
        <v>10418751</v>
      </c>
      <c r="H87">
        <v>885.65800000000002</v>
      </c>
      <c r="I87">
        <v>915.23</v>
      </c>
      <c r="J87">
        <v>31663291</v>
      </c>
      <c r="K87" s="4">
        <f t="shared" si="41"/>
        <v>35751.148863330993</v>
      </c>
      <c r="L87" s="4">
        <f t="shared" si="38"/>
        <v>737447.14125655591</v>
      </c>
      <c r="M87" s="4">
        <f t="shared" si="39"/>
        <v>7571</v>
      </c>
      <c r="N87" s="4">
        <f t="shared" si="40"/>
        <v>97.404192478742033</v>
      </c>
      <c r="Q87" s="6">
        <f t="shared" si="35"/>
        <v>69.715000000000032</v>
      </c>
      <c r="R87" s="6">
        <f t="shared" si="36"/>
        <v>0.35969450355337035</v>
      </c>
    </row>
    <row r="88" spans="2:18" x14ac:dyDescent="0.35">
      <c r="B88" s="14">
        <v>17335.692982456141</v>
      </c>
      <c r="C88" s="14">
        <v>4013.4272921197858</v>
      </c>
      <c r="D88" t="s">
        <v>208</v>
      </c>
      <c r="E88">
        <v>364.62099999999998</v>
      </c>
      <c r="F88">
        <v>1403.165</v>
      </c>
      <c r="G88">
        <v>19985286</v>
      </c>
      <c r="H88">
        <v>780.57</v>
      </c>
      <c r="I88">
        <v>965.00300000000004</v>
      </c>
      <c r="J88">
        <v>29423896</v>
      </c>
      <c r="K88" s="4">
        <f t="shared" si="41"/>
        <v>37695.396953508331</v>
      </c>
      <c r="L88" s="4">
        <f t="shared" si="38"/>
        <v>6240752.6674148403</v>
      </c>
      <c r="M88" s="4">
        <f t="shared" si="39"/>
        <v>13322.265690336355</v>
      </c>
      <c r="N88" s="4">
        <f t="shared" si="40"/>
        <v>468.44529395189358</v>
      </c>
      <c r="O88">
        <f t="shared" si="42"/>
        <v>16.359908087210329</v>
      </c>
      <c r="Q88" s="6">
        <f t="shared" si="35"/>
        <v>438.16199999999992</v>
      </c>
      <c r="R88" s="6">
        <f t="shared" si="36"/>
        <v>1.2847457879603577</v>
      </c>
    </row>
    <row r="89" spans="2:18" x14ac:dyDescent="0.35">
      <c r="B89" s="15">
        <v>10710</v>
      </c>
      <c r="C89" s="15">
        <v>3139</v>
      </c>
      <c r="D89" t="s">
        <v>209</v>
      </c>
      <c r="E89">
        <v>364.62099999999998</v>
      </c>
      <c r="F89">
        <v>941.37</v>
      </c>
      <c r="G89">
        <v>13407931</v>
      </c>
      <c r="H89">
        <v>759.98699999999997</v>
      </c>
      <c r="I89">
        <v>926.149</v>
      </c>
      <c r="J89">
        <v>27494573</v>
      </c>
      <c r="K89" s="4">
        <f t="shared" si="41"/>
        <v>36177.688565725468</v>
      </c>
      <c r="L89" s="4">
        <f t="shared" si="38"/>
        <v>216786.01747661456</v>
      </c>
      <c r="M89" s="4">
        <f t="shared" si="39"/>
        <v>7571</v>
      </c>
      <c r="N89" s="4">
        <f t="shared" si="40"/>
        <v>28.633736293305319</v>
      </c>
      <c r="Q89" s="6">
        <f t="shared" si="35"/>
        <v>15.221000000000004</v>
      </c>
      <c r="R89" s="6">
        <f t="shared" si="36"/>
        <v>7.853013483399289E-2</v>
      </c>
    </row>
    <row r="90" spans="2:18" x14ac:dyDescent="0.35">
      <c r="B90" s="14">
        <v>17335.692982456141</v>
      </c>
      <c r="C90" s="14">
        <v>4013.4272921197858</v>
      </c>
      <c r="D90" t="s">
        <v>210</v>
      </c>
      <c r="E90">
        <v>331.59699999999998</v>
      </c>
      <c r="F90">
        <v>1535.9349999999999</v>
      </c>
      <c r="G90">
        <v>19894963</v>
      </c>
      <c r="H90">
        <v>999.11699999999996</v>
      </c>
      <c r="I90">
        <v>906.38099999999997</v>
      </c>
      <c r="J90">
        <v>35374248</v>
      </c>
      <c r="K90" s="4">
        <f t="shared" si="41"/>
        <v>35405.511066271516</v>
      </c>
      <c r="L90" s="4">
        <f t="shared" si="38"/>
        <v>8154601.7469575647</v>
      </c>
      <c r="M90" s="4">
        <f t="shared" si="39"/>
        <v>13322.265690336355</v>
      </c>
      <c r="N90" s="4">
        <f t="shared" si="40"/>
        <v>612.103221516796</v>
      </c>
      <c r="O90">
        <f t="shared" si="42"/>
        <v>14.205128033515008</v>
      </c>
      <c r="Q90" s="6">
        <f t="shared" si="35"/>
        <v>629.55399999999997</v>
      </c>
      <c r="R90" s="6">
        <f t="shared" si="36"/>
        <v>1.8459250883355278</v>
      </c>
    </row>
    <row r="91" spans="2:18" x14ac:dyDescent="0.35">
      <c r="B91" s="15">
        <v>10710</v>
      </c>
      <c r="C91" s="15">
        <v>3139</v>
      </c>
      <c r="D91" t="s">
        <v>211</v>
      </c>
      <c r="E91">
        <v>331.59699999999998</v>
      </c>
      <c r="F91">
        <v>1156.605</v>
      </c>
      <c r="G91">
        <v>14981503</v>
      </c>
      <c r="H91">
        <v>436.45400000000001</v>
      </c>
      <c r="I91">
        <v>1131.4169999999999</v>
      </c>
      <c r="J91">
        <v>19289528</v>
      </c>
      <c r="K91" s="4">
        <f t="shared" si="41"/>
        <v>44196.016075004467</v>
      </c>
      <c r="L91" s="4">
        <f t="shared" si="38"/>
        <v>326236.65757674538</v>
      </c>
      <c r="M91" s="4">
        <f t="shared" si="39"/>
        <v>7571</v>
      </c>
      <c r="N91" s="4">
        <f t="shared" si="40"/>
        <v>43.090299508221555</v>
      </c>
      <c r="Q91" s="6">
        <f t="shared" si="35"/>
        <v>25.188000000000102</v>
      </c>
      <c r="R91" s="6">
        <f t="shared" si="36"/>
        <v>0.12994779659713918</v>
      </c>
    </row>
    <row r="92" spans="2:18" x14ac:dyDescent="0.35">
      <c r="B92" s="14">
        <v>17335.692982456141</v>
      </c>
      <c r="C92" s="14">
        <v>4013.4272921197858</v>
      </c>
      <c r="D92" t="s">
        <v>212</v>
      </c>
      <c r="E92">
        <v>322.25299999999999</v>
      </c>
      <c r="F92">
        <v>1772.367</v>
      </c>
      <c r="G92">
        <v>22310552</v>
      </c>
      <c r="H92">
        <v>754.56</v>
      </c>
      <c r="I92">
        <v>903.55899999999997</v>
      </c>
      <c r="J92">
        <v>26632407</v>
      </c>
      <c r="K92" s="4">
        <f t="shared" si="41"/>
        <v>35295.280693384229</v>
      </c>
      <c r="L92" s="4">
        <f t="shared" si="38"/>
        <v>10936541.910714852</v>
      </c>
      <c r="M92" s="4">
        <f t="shared" si="39"/>
        <v>13322.265690336355</v>
      </c>
      <c r="N92" s="4">
        <f t="shared" si="40"/>
        <v>820.92206873249427</v>
      </c>
      <c r="O92">
        <f t="shared" si="42"/>
        <v>20.372171608577862</v>
      </c>
      <c r="Q92" s="6">
        <f t="shared" si="35"/>
        <v>868.80799999999999</v>
      </c>
      <c r="R92" s="6">
        <f t="shared" si="36"/>
        <v>2.547445853824462</v>
      </c>
    </row>
    <row r="93" spans="2:18" x14ac:dyDescent="0.35">
      <c r="B93" s="15">
        <v>10710</v>
      </c>
      <c r="C93" s="15">
        <v>3139</v>
      </c>
      <c r="D93" t="s">
        <v>213</v>
      </c>
      <c r="E93">
        <v>322.25299999999999</v>
      </c>
      <c r="F93">
        <v>1251.309</v>
      </c>
      <c r="G93">
        <v>15751474</v>
      </c>
      <c r="H93">
        <v>634.88</v>
      </c>
      <c r="I93">
        <v>1227.0719999999999</v>
      </c>
      <c r="J93">
        <v>30431384</v>
      </c>
      <c r="K93" s="4">
        <f t="shared" si="41"/>
        <v>47932.497479838712</v>
      </c>
      <c r="L93" s="4">
        <f t="shared" si="38"/>
        <v>305082.88962953538</v>
      </c>
      <c r="M93" s="4">
        <f t="shared" si="39"/>
        <v>7571</v>
      </c>
      <c r="N93" s="4">
        <f t="shared" si="40"/>
        <v>40.296247474512661</v>
      </c>
      <c r="Q93" s="6">
        <f t="shared" si="35"/>
        <v>24.23700000000008</v>
      </c>
      <c r="R93" s="6">
        <f t="shared" si="36"/>
        <v>0.12504537575914781</v>
      </c>
    </row>
    <row r="94" spans="2:18" x14ac:dyDescent="0.35">
      <c r="B94" s="14">
        <v>17335.692982456141</v>
      </c>
      <c r="C94" s="14">
        <v>4013.4272921197858</v>
      </c>
      <c r="D94" t="s">
        <v>214</v>
      </c>
      <c r="E94">
        <v>101.709</v>
      </c>
      <c r="F94">
        <v>2117.52</v>
      </c>
      <c r="G94">
        <v>8412906</v>
      </c>
      <c r="H94">
        <v>915.2</v>
      </c>
      <c r="I94">
        <v>919.73900000000003</v>
      </c>
      <c r="J94">
        <v>32880667</v>
      </c>
      <c r="K94" s="4">
        <f t="shared" si="41"/>
        <v>35927.302229020977</v>
      </c>
      <c r="L94" s="4">
        <f t="shared" si="38"/>
        <v>4758776.0175885055</v>
      </c>
      <c r="M94" s="4">
        <f t="shared" si="39"/>
        <v>13322.265690336355</v>
      </c>
      <c r="N94" s="4">
        <f t="shared" si="40"/>
        <v>357.20470738249912</v>
      </c>
      <c r="O94">
        <f t="shared" si="42"/>
        <v>9.96298694852638</v>
      </c>
      <c r="Q94" s="6">
        <f t="shared" si="35"/>
        <v>1197.7809999999999</v>
      </c>
      <c r="R94" s="6">
        <f t="shared" si="36"/>
        <v>3.5120265402520832</v>
      </c>
    </row>
    <row r="95" spans="2:18" x14ac:dyDescent="0.35">
      <c r="B95" s="15">
        <v>10710</v>
      </c>
      <c r="C95" s="15">
        <v>3139</v>
      </c>
      <c r="D95" t="s">
        <v>215</v>
      </c>
      <c r="E95">
        <v>101.709</v>
      </c>
      <c r="F95">
        <v>1247.182</v>
      </c>
      <c r="G95">
        <v>4955053</v>
      </c>
      <c r="H95">
        <v>740.71</v>
      </c>
      <c r="I95">
        <v>1178.857</v>
      </c>
      <c r="J95">
        <v>34109034</v>
      </c>
      <c r="K95" s="4">
        <f t="shared" si="41"/>
        <v>46049.106937937919</v>
      </c>
      <c r="L95" s="4">
        <f t="shared" si="38"/>
        <v>271444.38244927209</v>
      </c>
      <c r="M95" s="4">
        <f t="shared" si="39"/>
        <v>7571</v>
      </c>
      <c r="N95" s="4">
        <f t="shared" si="40"/>
        <v>35.853174276749712</v>
      </c>
      <c r="Q95" s="6">
        <f t="shared" si="35"/>
        <v>68.325000000000045</v>
      </c>
      <c r="R95" s="6">
        <f t="shared" si="36"/>
        <v>0.35250739144765664</v>
      </c>
    </row>
    <row r="96" spans="2:18" x14ac:dyDescent="0.35">
      <c r="B96" s="14">
        <v>17335.692982456141</v>
      </c>
      <c r="C96" s="14">
        <v>4013.4272921197858</v>
      </c>
      <c r="D96" t="s">
        <v>216</v>
      </c>
      <c r="E96">
        <v>332.18599999999998</v>
      </c>
      <c r="F96">
        <v>1146.5889999999999</v>
      </c>
      <c r="G96">
        <v>14878142</v>
      </c>
      <c r="H96">
        <v>700.82600000000002</v>
      </c>
      <c r="I96">
        <v>840.351</v>
      </c>
      <c r="J96">
        <v>23005451</v>
      </c>
      <c r="K96" s="4">
        <f>J96/H96</f>
        <v>32826.195089794041</v>
      </c>
      <c r="L96" s="4">
        <f>G96-K96*E96</f>
        <v>3973739.5579016767</v>
      </c>
      <c r="M96" s="4">
        <f>B96-C96</f>
        <v>13322.265690336355</v>
      </c>
      <c r="N96" s="4">
        <f>L96/M96</f>
        <v>298.27805947333195</v>
      </c>
      <c r="O96">
        <f>N96/N97</f>
        <v>5.1959808280260935</v>
      </c>
      <c r="Q96" s="6">
        <f t="shared" si="35"/>
        <v>306.23799999999994</v>
      </c>
      <c r="R96" s="6">
        <f t="shared" si="36"/>
        <v>0.89792483570449078</v>
      </c>
    </row>
    <row r="97" spans="2:18" x14ac:dyDescent="0.35">
      <c r="B97" s="15">
        <v>10710</v>
      </c>
      <c r="C97" s="15">
        <v>3139</v>
      </c>
      <c r="D97" t="s">
        <v>217</v>
      </c>
      <c r="E97">
        <v>332.18599999999998</v>
      </c>
      <c r="F97">
        <v>1148.981</v>
      </c>
      <c r="G97">
        <v>14909183</v>
      </c>
      <c r="H97">
        <v>266.01</v>
      </c>
      <c r="I97">
        <v>1115.4880000000001</v>
      </c>
      <c r="J97">
        <v>11591034</v>
      </c>
      <c r="K97" s="4">
        <f>J97/H97</f>
        <v>43573.677681290181</v>
      </c>
      <c r="L97" s="4">
        <f>G97-K97*E97</f>
        <v>434617.30576294102</v>
      </c>
      <c r="M97" s="4">
        <f>B97-C97</f>
        <v>7571</v>
      </c>
      <c r="N97" s="4">
        <f t="shared" ref="N97:N117" si="43">L97/M97</f>
        <v>57.405535036711271</v>
      </c>
      <c r="Q97" s="6">
        <f t="shared" si="35"/>
        <v>33.492999999999938</v>
      </c>
      <c r="R97" s="6">
        <f t="shared" si="36"/>
        <v>0.17281142202474298</v>
      </c>
    </row>
    <row r="98" spans="2:18" x14ac:dyDescent="0.35">
      <c r="B98" s="14">
        <v>17335.692982456141</v>
      </c>
      <c r="C98" s="14">
        <v>4013.4272921197858</v>
      </c>
      <c r="D98" t="s">
        <v>218</v>
      </c>
      <c r="E98">
        <v>43.853000000000002</v>
      </c>
      <c r="F98">
        <v>2089.799</v>
      </c>
      <c r="G98">
        <v>3579826</v>
      </c>
      <c r="H98">
        <v>1048.6020000000001</v>
      </c>
      <c r="I98">
        <v>844.19100000000003</v>
      </c>
      <c r="J98">
        <v>34578910</v>
      </c>
      <c r="K98" s="4">
        <f t="shared" ref="K98:K117" si="44">J98/H98</f>
        <v>32976.200693876228</v>
      </c>
      <c r="L98" s="4">
        <f t="shared" ref="L98:L117" si="45">G98-K98*E98</f>
        <v>2133720.6709714457</v>
      </c>
      <c r="M98" s="4">
        <f t="shared" ref="M98:M117" si="46">B98-C98</f>
        <v>13322.265690336355</v>
      </c>
      <c r="N98" s="4">
        <f t="shared" si="43"/>
        <v>160.1619965077858</v>
      </c>
      <c r="O98">
        <f t="shared" ref="O98" si="47">N98/N99</f>
        <v>5.2973696972181701</v>
      </c>
      <c r="Q98" s="6">
        <f t="shared" ref="Q98:Q115" si="48">F98-I98</f>
        <v>1245.6079999999999</v>
      </c>
      <c r="R98" s="6">
        <f t="shared" ref="R98:R115" si="49">N98/E98</f>
        <v>3.6522472010531959</v>
      </c>
    </row>
    <row r="99" spans="2:18" x14ac:dyDescent="0.35">
      <c r="B99" s="15">
        <v>10710</v>
      </c>
      <c r="C99" s="15">
        <v>3139</v>
      </c>
      <c r="D99" t="s">
        <v>219</v>
      </c>
      <c r="E99">
        <v>43.853000000000002</v>
      </c>
      <c r="F99">
        <v>1257.45</v>
      </c>
      <c r="G99">
        <v>2154012</v>
      </c>
      <c r="H99">
        <v>248.52500000000001</v>
      </c>
      <c r="I99">
        <v>1123.819</v>
      </c>
      <c r="J99">
        <v>10910031</v>
      </c>
      <c r="K99" s="4">
        <f t="shared" si="44"/>
        <v>43899.128860275625</v>
      </c>
      <c r="L99" s="4">
        <f t="shared" si="45"/>
        <v>228903.50209033303</v>
      </c>
      <c r="M99" s="4">
        <f t="shared" si="46"/>
        <v>7571</v>
      </c>
      <c r="N99" s="4">
        <f t="shared" si="43"/>
        <v>30.234249384537449</v>
      </c>
      <c r="Q99" s="6">
        <f t="shared" si="48"/>
        <v>133.63100000000009</v>
      </c>
      <c r="R99" s="6">
        <f t="shared" si="49"/>
        <v>0.68944540589098691</v>
      </c>
    </row>
    <row r="100" spans="2:18" x14ac:dyDescent="0.35">
      <c r="B100" s="14">
        <v>17335.692982456141</v>
      </c>
      <c r="C100" s="14">
        <v>4013.4272921197858</v>
      </c>
      <c r="D100" t="s">
        <v>218</v>
      </c>
      <c r="E100">
        <v>104.934</v>
      </c>
      <c r="F100">
        <v>1574.3679999999999</v>
      </c>
      <c r="G100">
        <v>6453333</v>
      </c>
      <c r="H100">
        <v>1048.6020000000001</v>
      </c>
      <c r="I100">
        <v>844.19100000000003</v>
      </c>
      <c r="J100">
        <v>34578910</v>
      </c>
      <c r="K100" s="4">
        <f t="shared" si="44"/>
        <v>32976.200693876228</v>
      </c>
      <c r="L100" s="4">
        <f t="shared" si="45"/>
        <v>2993008.3563887919</v>
      </c>
      <c r="M100" s="4">
        <f t="shared" si="46"/>
        <v>13322.265690336355</v>
      </c>
      <c r="N100" s="4">
        <f t="shared" si="43"/>
        <v>224.66211273356055</v>
      </c>
      <c r="O100">
        <f t="shared" ref="O100:O116" si="50">N100/N101</f>
        <v>11.551327930325987</v>
      </c>
      <c r="Q100" s="6">
        <f t="shared" si="48"/>
        <v>730.17699999999991</v>
      </c>
      <c r="R100" s="6">
        <f t="shared" si="49"/>
        <v>2.1409849308475857</v>
      </c>
    </row>
    <row r="101" spans="2:18" x14ac:dyDescent="0.35">
      <c r="B101" s="15">
        <v>10710</v>
      </c>
      <c r="C101" s="15">
        <v>3139</v>
      </c>
      <c r="D101" t="s">
        <v>219</v>
      </c>
      <c r="E101">
        <v>104.934</v>
      </c>
      <c r="F101">
        <v>1188.3150000000001</v>
      </c>
      <c r="G101">
        <v>4870904</v>
      </c>
      <c r="H101">
        <v>408.14100000000002</v>
      </c>
      <c r="I101">
        <v>1152.3969999999999</v>
      </c>
      <c r="J101">
        <v>18372667</v>
      </c>
      <c r="K101" s="4">
        <f t="shared" si="44"/>
        <v>45015.489744965584</v>
      </c>
      <c r="L101" s="4">
        <f t="shared" si="45"/>
        <v>147248.59910178185</v>
      </c>
      <c r="M101" s="4">
        <f t="shared" si="46"/>
        <v>7571</v>
      </c>
      <c r="N101" s="4">
        <f t="shared" si="43"/>
        <v>19.449029071692227</v>
      </c>
      <c r="Q101" s="6">
        <f t="shared" si="48"/>
        <v>35.91800000000012</v>
      </c>
      <c r="R101" s="6">
        <f t="shared" si="49"/>
        <v>0.18534535109394693</v>
      </c>
    </row>
    <row r="102" spans="2:18" x14ac:dyDescent="0.35">
      <c r="B102" s="14">
        <v>17335.692982456141</v>
      </c>
      <c r="C102" s="14">
        <v>4013.4272921197858</v>
      </c>
      <c r="E102">
        <v>597.96500000000003</v>
      </c>
      <c r="F102">
        <v>2262.9250000000002</v>
      </c>
      <c r="G102">
        <v>52857402</v>
      </c>
      <c r="H102">
        <v>704.81899999999996</v>
      </c>
      <c r="I102">
        <v>1268.557</v>
      </c>
      <c r="J102">
        <v>34925909</v>
      </c>
      <c r="K102" s="4">
        <f t="shared" si="44"/>
        <v>49553.018576400471</v>
      </c>
      <c r="L102" s="4">
        <f t="shared" si="45"/>
        <v>23226431.246962693</v>
      </c>
      <c r="M102" s="4">
        <f t="shared" si="46"/>
        <v>13322.265690336355</v>
      </c>
      <c r="N102" s="4">
        <f t="shared" si="43"/>
        <v>1743.429517684111</v>
      </c>
      <c r="O102">
        <f t="shared" si="50"/>
        <v>34.585845968046023</v>
      </c>
      <c r="Q102" s="6">
        <f t="shared" si="48"/>
        <v>994.36800000000017</v>
      </c>
      <c r="R102" s="6">
        <f t="shared" si="49"/>
        <v>2.9156046218158438</v>
      </c>
    </row>
    <row r="103" spans="2:18" x14ac:dyDescent="0.35">
      <c r="B103" s="15">
        <v>10710</v>
      </c>
      <c r="C103" s="15">
        <v>3139</v>
      </c>
      <c r="E103">
        <v>581.58100000000002</v>
      </c>
      <c r="F103">
        <v>1450.5940000000001</v>
      </c>
      <c r="G103">
        <v>32954587</v>
      </c>
      <c r="H103">
        <v>704.81899999999996</v>
      </c>
      <c r="I103">
        <v>1433.7940000000001</v>
      </c>
      <c r="J103">
        <v>39475204</v>
      </c>
      <c r="K103" s="4">
        <f t="shared" si="44"/>
        <v>56007.576413235176</v>
      </c>
      <c r="L103" s="4">
        <f t="shared" si="45"/>
        <v>381644.70201427117</v>
      </c>
      <c r="M103" s="4">
        <f t="shared" si="46"/>
        <v>7571</v>
      </c>
      <c r="N103" s="4">
        <f t="shared" si="43"/>
        <v>50.408757365509331</v>
      </c>
      <c r="Q103" s="6">
        <f t="shared" si="48"/>
        <v>16.799999999999955</v>
      </c>
      <c r="R103" s="6">
        <f t="shared" si="49"/>
        <v>8.6675385484583103E-2</v>
      </c>
    </row>
    <row r="104" spans="2:18" x14ac:dyDescent="0.35">
      <c r="B104" s="14">
        <v>17335.692982456141</v>
      </c>
      <c r="C104" s="14">
        <v>4013.4272921197858</v>
      </c>
      <c r="D104" t="s">
        <v>256</v>
      </c>
      <c r="E104">
        <v>256.12799999999999</v>
      </c>
      <c r="F104">
        <v>2554.6709999999998</v>
      </c>
      <c r="G104">
        <v>25559488</v>
      </c>
      <c r="H104">
        <v>418.68799999999999</v>
      </c>
      <c r="I104">
        <v>1485.2</v>
      </c>
      <c r="J104">
        <v>24290449</v>
      </c>
      <c r="K104" s="4">
        <f t="shared" si="44"/>
        <v>58015.632165239993</v>
      </c>
      <c r="L104" s="4">
        <f t="shared" si="45"/>
        <v>10700060.164781412</v>
      </c>
      <c r="M104" s="4">
        <f t="shared" si="46"/>
        <v>13322.265690336355</v>
      </c>
      <c r="N104" s="4">
        <f t="shared" si="43"/>
        <v>803.17120326934878</v>
      </c>
      <c r="O104">
        <f t="shared" si="50"/>
        <v>10.640331667199032</v>
      </c>
      <c r="Q104" s="6">
        <f t="shared" si="48"/>
        <v>1069.4709999999998</v>
      </c>
      <c r="R104" s="6">
        <f t="shared" si="49"/>
        <v>3.1358196029694092</v>
      </c>
    </row>
    <row r="105" spans="2:18" x14ac:dyDescent="0.35">
      <c r="B105" s="15">
        <v>10710</v>
      </c>
      <c r="C105" s="15">
        <v>3139</v>
      </c>
      <c r="D105" t="s">
        <v>231</v>
      </c>
      <c r="E105">
        <v>256.12799999999999</v>
      </c>
      <c r="F105">
        <v>1102.7339999999999</v>
      </c>
      <c r="G105">
        <v>11032856</v>
      </c>
      <c r="H105">
        <v>273.92</v>
      </c>
      <c r="I105">
        <v>1045.614</v>
      </c>
      <c r="J105">
        <v>11188071</v>
      </c>
      <c r="K105" s="4">
        <f t="shared" si="44"/>
        <v>40844.301255841121</v>
      </c>
      <c r="L105" s="4">
        <f t="shared" si="45"/>
        <v>571486.80794392526</v>
      </c>
      <c r="M105" s="4">
        <f t="shared" si="46"/>
        <v>7571</v>
      </c>
      <c r="N105" s="4">
        <f t="shared" si="43"/>
        <v>75.483662388578168</v>
      </c>
      <c r="Q105" s="6">
        <f t="shared" si="48"/>
        <v>57.119999999999891</v>
      </c>
      <c r="R105" s="6">
        <f t="shared" si="49"/>
        <v>0.29471070085495599</v>
      </c>
    </row>
    <row r="106" spans="2:18" x14ac:dyDescent="0.35">
      <c r="B106" s="14">
        <v>17335.692982456141</v>
      </c>
      <c r="C106" s="14">
        <v>4013.4272921197858</v>
      </c>
      <c r="D106" t="s">
        <v>232</v>
      </c>
      <c r="E106">
        <v>364.44200000000001</v>
      </c>
      <c r="F106">
        <v>2062.8020000000001</v>
      </c>
      <c r="G106">
        <v>29366046</v>
      </c>
      <c r="H106">
        <v>649.19000000000005</v>
      </c>
      <c r="I106">
        <v>1140.239</v>
      </c>
      <c r="J106">
        <v>28915314</v>
      </c>
      <c r="K106" s="4">
        <f t="shared" si="44"/>
        <v>44540.602905158732</v>
      </c>
      <c r="L106" s="4">
        <f t="shared" si="45"/>
        <v>13133579.59603814</v>
      </c>
      <c r="M106" s="4">
        <f t="shared" si="46"/>
        <v>13322.265690336355</v>
      </c>
      <c r="N106" s="4">
        <f t="shared" si="43"/>
        <v>985.83678642326709</v>
      </c>
      <c r="O106">
        <f t="shared" si="50"/>
        <v>36.645981663084207</v>
      </c>
      <c r="Q106" s="6">
        <f t="shared" si="48"/>
        <v>922.5630000000001</v>
      </c>
      <c r="R106" s="6">
        <f t="shared" si="49"/>
        <v>2.7050581064291905</v>
      </c>
    </row>
    <row r="107" spans="2:18" x14ac:dyDescent="0.35">
      <c r="B107" s="15">
        <v>10710</v>
      </c>
      <c r="C107" s="15">
        <v>3139</v>
      </c>
      <c r="D107" t="s">
        <v>233</v>
      </c>
      <c r="E107">
        <v>364.44200000000001</v>
      </c>
      <c r="F107">
        <v>1209.72</v>
      </c>
      <c r="G107">
        <v>17221571</v>
      </c>
      <c r="H107">
        <v>649.19000000000005</v>
      </c>
      <c r="I107">
        <v>1195.4110000000001</v>
      </c>
      <c r="J107">
        <v>30314425</v>
      </c>
      <c r="K107" s="4">
        <f t="shared" si="44"/>
        <v>46695.767032763899</v>
      </c>
      <c r="L107" s="4">
        <f t="shared" si="45"/>
        <v>203672.27104545757</v>
      </c>
      <c r="M107" s="4">
        <f t="shared" si="46"/>
        <v>7571</v>
      </c>
      <c r="N107" s="4">
        <f t="shared" si="43"/>
        <v>26.90163400415501</v>
      </c>
      <c r="Q107" s="6">
        <f t="shared" si="48"/>
        <v>14.308999999999969</v>
      </c>
      <c r="R107" s="6">
        <f t="shared" si="49"/>
        <v>7.3815954264752723E-2</v>
      </c>
    </row>
    <row r="108" spans="2:18" x14ac:dyDescent="0.35">
      <c r="B108" s="14">
        <v>17335.692982456141</v>
      </c>
      <c r="C108" s="14">
        <v>4013.4272921197858</v>
      </c>
      <c r="D108" t="s">
        <v>257</v>
      </c>
      <c r="E108">
        <v>49.869</v>
      </c>
      <c r="F108">
        <v>2166.5149999999999</v>
      </c>
      <c r="G108">
        <v>4220372</v>
      </c>
      <c r="H108">
        <v>649.19000000000005</v>
      </c>
      <c r="I108">
        <v>1140.239</v>
      </c>
      <c r="J108">
        <v>28915314</v>
      </c>
      <c r="K108" s="4">
        <f t="shared" si="44"/>
        <v>44540.602905158732</v>
      </c>
      <c r="L108" s="4">
        <f t="shared" si="45"/>
        <v>1999176.6737226392</v>
      </c>
      <c r="M108" s="4">
        <f t="shared" si="46"/>
        <v>13322.265690336355</v>
      </c>
      <c r="N108" s="4">
        <f t="shared" si="43"/>
        <v>150.06281365284534</v>
      </c>
      <c r="O108">
        <f t="shared" si="50"/>
        <v>5.4404407535088701</v>
      </c>
      <c r="Q108" s="6">
        <f t="shared" si="48"/>
        <v>1026.2759999999998</v>
      </c>
      <c r="R108" s="6">
        <f t="shared" si="49"/>
        <v>3.0091402204344448</v>
      </c>
    </row>
    <row r="109" spans="2:18" x14ac:dyDescent="0.35">
      <c r="B109" s="15">
        <v>10710</v>
      </c>
      <c r="C109" s="15">
        <v>3139</v>
      </c>
      <c r="D109" t="s">
        <v>258</v>
      </c>
      <c r="E109">
        <v>49.869</v>
      </c>
      <c r="F109">
        <v>1186.6969999999999</v>
      </c>
      <c r="G109">
        <v>2311686</v>
      </c>
      <c r="H109">
        <v>119.322</v>
      </c>
      <c r="I109">
        <v>1079.4939999999999</v>
      </c>
      <c r="J109">
        <v>5031523</v>
      </c>
      <c r="K109" s="4">
        <f t="shared" si="44"/>
        <v>42167.605303296958</v>
      </c>
      <c r="L109" s="4">
        <f t="shared" si="45"/>
        <v>208829.69112988422</v>
      </c>
      <c r="M109" s="4">
        <f t="shared" si="46"/>
        <v>7571</v>
      </c>
      <c r="N109" s="4">
        <f t="shared" si="43"/>
        <v>27.582841253451885</v>
      </c>
      <c r="Q109" s="6">
        <f t="shared" si="48"/>
        <v>107.20299999999997</v>
      </c>
      <c r="R109" s="6">
        <f t="shared" si="49"/>
        <v>0.55310596269128887</v>
      </c>
    </row>
    <row r="110" spans="2:18" x14ac:dyDescent="0.35">
      <c r="B110" s="14">
        <v>17335.692982456141</v>
      </c>
      <c r="C110" s="14">
        <v>4013.4272921197858</v>
      </c>
      <c r="D110" t="s">
        <v>234</v>
      </c>
      <c r="E110">
        <v>123.11</v>
      </c>
      <c r="F110">
        <v>1453.7439999999999</v>
      </c>
      <c r="G110">
        <v>6991053</v>
      </c>
      <c r="H110">
        <v>753.89400000000001</v>
      </c>
      <c r="I110">
        <v>958.62300000000005</v>
      </c>
      <c r="J110">
        <v>28230492</v>
      </c>
      <c r="K110" s="4">
        <f t="shared" si="44"/>
        <v>37446.235147116175</v>
      </c>
      <c r="L110" s="4">
        <f t="shared" si="45"/>
        <v>2381046.9910385273</v>
      </c>
      <c r="M110" s="4">
        <f t="shared" si="46"/>
        <v>13322.265690336355</v>
      </c>
      <c r="N110" s="4">
        <f t="shared" si="43"/>
        <v>178.72688072612758</v>
      </c>
      <c r="O110">
        <f t="shared" si="50"/>
        <v>13.010743948869095</v>
      </c>
      <c r="Q110" s="6">
        <f t="shared" si="48"/>
        <v>495.12099999999987</v>
      </c>
      <c r="R110" s="6">
        <f t="shared" si="49"/>
        <v>1.4517657438561251</v>
      </c>
    </row>
    <row r="111" spans="2:18" x14ac:dyDescent="0.35">
      <c r="B111" s="15">
        <v>10710</v>
      </c>
      <c r="C111" s="15">
        <v>3139</v>
      </c>
      <c r="D111" t="s">
        <v>235</v>
      </c>
      <c r="E111">
        <v>123.11</v>
      </c>
      <c r="F111">
        <v>1061.8150000000001</v>
      </c>
      <c r="G111">
        <v>5106268</v>
      </c>
      <c r="H111">
        <v>279.09100000000001</v>
      </c>
      <c r="I111">
        <v>1040.191</v>
      </c>
      <c r="J111">
        <v>11340163</v>
      </c>
      <c r="K111" s="4">
        <f t="shared" si="44"/>
        <v>40632.49262785256</v>
      </c>
      <c r="L111" s="4">
        <f t="shared" si="45"/>
        <v>104001.83258507121</v>
      </c>
      <c r="M111" s="4">
        <f t="shared" si="46"/>
        <v>7571</v>
      </c>
      <c r="N111" s="4">
        <f t="shared" si="43"/>
        <v>13.73686865474458</v>
      </c>
      <c r="Q111" s="6">
        <f t="shared" si="48"/>
        <v>21.624000000000024</v>
      </c>
      <c r="R111" s="6">
        <f t="shared" si="49"/>
        <v>0.11158207013845001</v>
      </c>
    </row>
    <row r="112" spans="2:18" x14ac:dyDescent="0.35">
      <c r="B112" s="14">
        <v>17335.692982456141</v>
      </c>
      <c r="C112" s="14">
        <v>4013.4272921197858</v>
      </c>
      <c r="D112" t="s">
        <v>236</v>
      </c>
      <c r="E112">
        <v>53.197000000000003</v>
      </c>
      <c r="F112">
        <v>2449.0650000000001</v>
      </c>
      <c r="G112">
        <v>5089157</v>
      </c>
      <c r="H112">
        <v>715.59699999999998</v>
      </c>
      <c r="I112">
        <v>1092.412</v>
      </c>
      <c r="J112">
        <v>30536180</v>
      </c>
      <c r="K112" s="4">
        <f t="shared" si="44"/>
        <v>42672.314165654694</v>
      </c>
      <c r="L112" s="4">
        <f t="shared" si="45"/>
        <v>2819117.9033296672</v>
      </c>
      <c r="M112" s="4">
        <f t="shared" si="46"/>
        <v>13322.265690336355</v>
      </c>
      <c r="N112" s="4">
        <f t="shared" si="43"/>
        <v>211.60949412490595</v>
      </c>
      <c r="O112">
        <f t="shared" si="50"/>
        <v>7.659527289070085</v>
      </c>
      <c r="Q112" s="6">
        <f t="shared" si="48"/>
        <v>1356.653</v>
      </c>
      <c r="R112" s="6">
        <f t="shared" si="49"/>
        <v>3.9778463846627807</v>
      </c>
    </row>
    <row r="113" spans="2:18" x14ac:dyDescent="0.35">
      <c r="B113" s="15">
        <v>10710</v>
      </c>
      <c r="C113" s="15">
        <v>3139</v>
      </c>
      <c r="D113" t="s">
        <v>239</v>
      </c>
      <c r="E113">
        <v>53.197000000000003</v>
      </c>
      <c r="F113">
        <v>1217.4359999999999</v>
      </c>
      <c r="G113">
        <v>2529833</v>
      </c>
      <c r="H113">
        <v>425.67700000000002</v>
      </c>
      <c r="I113">
        <v>1116.777</v>
      </c>
      <c r="J113">
        <v>18569760</v>
      </c>
      <c r="K113" s="4">
        <f t="shared" si="44"/>
        <v>43624.062375932925</v>
      </c>
      <c r="L113" s="4">
        <f t="shared" si="45"/>
        <v>209163.75378749613</v>
      </c>
      <c r="M113" s="4">
        <f t="shared" si="46"/>
        <v>7571</v>
      </c>
      <c r="N113" s="4">
        <f t="shared" si="43"/>
        <v>27.626965234116515</v>
      </c>
      <c r="Q113" s="6">
        <f t="shared" si="48"/>
        <v>100.65899999999988</v>
      </c>
      <c r="R113" s="6">
        <f t="shared" si="49"/>
        <v>0.51933314348772508</v>
      </c>
    </row>
    <row r="114" spans="2:18" x14ac:dyDescent="0.35">
      <c r="B114" s="14">
        <v>17335.692982456141</v>
      </c>
      <c r="C114" s="14">
        <v>4013.4272921197858</v>
      </c>
      <c r="D114" t="s">
        <v>127</v>
      </c>
      <c r="E114">
        <v>287.30900000000003</v>
      </c>
      <c r="F114">
        <v>1635.75</v>
      </c>
      <c r="G114">
        <v>18358019</v>
      </c>
      <c r="H114">
        <v>854.14400000000001</v>
      </c>
      <c r="I114">
        <v>1000.6180000000001</v>
      </c>
      <c r="J114">
        <v>33385605</v>
      </c>
      <c r="K114" s="4">
        <f t="shared" si="44"/>
        <v>39086.62356698636</v>
      </c>
      <c r="L114" s="4">
        <f t="shared" si="45"/>
        <v>7128080.2695927154</v>
      </c>
      <c r="M114" s="4">
        <f t="shared" si="46"/>
        <v>13322.265690336355</v>
      </c>
      <c r="N114" s="4">
        <f t="shared" si="43"/>
        <v>535.05015102372943</v>
      </c>
      <c r="O114">
        <f t="shared" si="50"/>
        <v>36.238604911762749</v>
      </c>
      <c r="Q114" s="6">
        <f t="shared" si="48"/>
        <v>635.13199999999995</v>
      </c>
      <c r="R114" s="6">
        <f t="shared" si="49"/>
        <v>1.8622812060315874</v>
      </c>
    </row>
    <row r="115" spans="2:18" x14ac:dyDescent="0.35">
      <c r="B115" s="15">
        <v>10710</v>
      </c>
      <c r="C115" s="15">
        <v>3139</v>
      </c>
      <c r="E115">
        <v>287.30900000000003</v>
      </c>
      <c r="F115">
        <v>1177.7619999999999</v>
      </c>
      <c r="G115">
        <v>13218025</v>
      </c>
      <c r="H115">
        <v>182.477</v>
      </c>
      <c r="I115">
        <v>1167.8019999999999</v>
      </c>
      <c r="J115">
        <v>8324096</v>
      </c>
      <c r="K115" s="4">
        <f t="shared" si="44"/>
        <v>45617.233952772127</v>
      </c>
      <c r="L115" s="4">
        <f t="shared" si="45"/>
        <v>111783.13026299141</v>
      </c>
      <c r="M115" s="4">
        <f t="shared" si="46"/>
        <v>7571</v>
      </c>
      <c r="N115" s="4">
        <f t="shared" si="43"/>
        <v>14.764645392021055</v>
      </c>
      <c r="Q115" s="6">
        <f t="shared" si="48"/>
        <v>9.9600000000000364</v>
      </c>
      <c r="R115" s="6">
        <f t="shared" si="49"/>
        <v>5.1389428775363996E-2</v>
      </c>
    </row>
    <row r="116" spans="2:18" x14ac:dyDescent="0.35">
      <c r="B116" s="14">
        <v>17335.692982456141</v>
      </c>
      <c r="C116" s="14">
        <v>4013.4272921197858</v>
      </c>
      <c r="D116" t="s">
        <v>242</v>
      </c>
      <c r="E116">
        <v>186.24</v>
      </c>
      <c r="F116">
        <v>2578.8879999999999</v>
      </c>
      <c r="G116">
        <v>18761412</v>
      </c>
      <c r="H116">
        <v>1116.826</v>
      </c>
      <c r="I116">
        <v>1620.327</v>
      </c>
      <c r="J116">
        <v>70688390</v>
      </c>
      <c r="K116" s="4">
        <f t="shared" si="44"/>
        <v>63294.004616654696</v>
      </c>
      <c r="L116" s="4">
        <f t="shared" si="45"/>
        <v>6973536.5801942293</v>
      </c>
      <c r="M116" s="4">
        <f t="shared" si="46"/>
        <v>13322.265690336355</v>
      </c>
      <c r="N116" s="4">
        <f t="shared" si="43"/>
        <v>523.44974513251611</v>
      </c>
      <c r="O116">
        <f t="shared" si="50"/>
        <v>6.2246813872820477</v>
      </c>
      <c r="Q116" s="6">
        <f t="shared" ref="Q116:Q117" si="51">F116-I116</f>
        <v>958.56099999999992</v>
      </c>
      <c r="R116" s="6">
        <f t="shared" ref="R116:R117" si="52">N116/E116</f>
        <v>2.8106193359778571</v>
      </c>
    </row>
    <row r="117" spans="2:18" x14ac:dyDescent="0.35">
      <c r="B117" s="15">
        <v>10710</v>
      </c>
      <c r="C117" s="15">
        <v>3139</v>
      </c>
      <c r="D117" t="s">
        <v>243</v>
      </c>
      <c r="E117">
        <v>182.81</v>
      </c>
      <c r="F117">
        <v>1274.883</v>
      </c>
      <c r="G117">
        <v>9103942</v>
      </c>
      <c r="H117">
        <v>265.98399999999998</v>
      </c>
      <c r="I117">
        <v>1185.7239999999999</v>
      </c>
      <c r="J117">
        <v>12319677</v>
      </c>
      <c r="K117" s="4">
        <f t="shared" si="44"/>
        <v>46317.361194658326</v>
      </c>
      <c r="L117" s="4">
        <f t="shared" si="45"/>
        <v>636665.20000451058</v>
      </c>
      <c r="M117" s="4">
        <f t="shared" si="46"/>
        <v>7571</v>
      </c>
      <c r="N117" s="4">
        <f t="shared" si="43"/>
        <v>84.092616563797463</v>
      </c>
      <c r="Q117" s="6">
        <f t="shared" si="51"/>
        <v>89.159000000000106</v>
      </c>
      <c r="R117" s="6">
        <f t="shared" si="52"/>
        <v>0.4600000906066268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E0906-6B68-4B39-A85F-2301449C638D}">
  <dimension ref="A1:R41"/>
  <sheetViews>
    <sheetView workbookViewId="0">
      <selection activeCell="D12" sqref="D12"/>
    </sheetView>
  </sheetViews>
  <sheetFormatPr defaultRowHeight="14.5" x14ac:dyDescent="0.35"/>
  <sheetData>
    <row r="1" spans="1:18" x14ac:dyDescent="0.35">
      <c r="A1" s="1" t="s">
        <v>19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14">
        <f t="shared" ref="A2:A3" si="0">B2-C2</f>
        <v>13322.265690336355</v>
      </c>
      <c r="B2" s="14">
        <v>17335.692982456141</v>
      </c>
      <c r="C2" s="14">
        <v>4013.4272921197858</v>
      </c>
      <c r="D2" s="14" t="s">
        <v>191</v>
      </c>
      <c r="E2">
        <v>209.69</v>
      </c>
      <c r="F2">
        <v>6926.7579999999998</v>
      </c>
      <c r="G2">
        <v>56737074</v>
      </c>
      <c r="H2">
        <v>827.00800000000004</v>
      </c>
      <c r="I2">
        <v>2502.8809999999999</v>
      </c>
      <c r="J2">
        <v>80855571</v>
      </c>
      <c r="K2" s="4">
        <f t="shared" ref="K2:K41" si="1">J2/H2</f>
        <v>97768.789419207547</v>
      </c>
      <c r="L2" s="4">
        <f t="shared" ref="L2:L41" si="2">G2-K2*E2</f>
        <v>36235936.546686366</v>
      </c>
      <c r="M2" s="4">
        <f t="shared" ref="M2:M41" si="3">B2-C2</f>
        <v>13322.265690336355</v>
      </c>
      <c r="N2" s="4">
        <f t="shared" ref="N2:N41" si="4">L2/M2</f>
        <v>2719.9530011603829</v>
      </c>
      <c r="O2">
        <f>N2/N3</f>
        <v>3.1173743547995634</v>
      </c>
      <c r="P2" s="1">
        <f>AVERAGE(O:O)</f>
        <v>12.629046336836279</v>
      </c>
      <c r="Q2" s="6">
        <f>F2-I2</f>
        <v>4423.8770000000004</v>
      </c>
      <c r="R2" s="6">
        <f>N2/E2</f>
        <v>12.971305265679732</v>
      </c>
    </row>
    <row r="3" spans="1:18" x14ac:dyDescent="0.35">
      <c r="A3" s="15">
        <f t="shared" si="0"/>
        <v>7571</v>
      </c>
      <c r="B3" s="15">
        <v>10710</v>
      </c>
      <c r="C3" s="15">
        <v>3139</v>
      </c>
      <c r="D3" s="15" t="s">
        <v>192</v>
      </c>
      <c r="E3">
        <v>209.69</v>
      </c>
      <c r="F3">
        <v>2273.451</v>
      </c>
      <c r="G3">
        <v>18621834</v>
      </c>
      <c r="H3">
        <v>791.88499999999999</v>
      </c>
      <c r="I3">
        <v>1466.9770000000001</v>
      </c>
      <c r="J3">
        <v>45378005</v>
      </c>
      <c r="K3" s="4">
        <f t="shared" si="1"/>
        <v>57303.78148342247</v>
      </c>
      <c r="L3" s="4">
        <f t="shared" si="2"/>
        <v>6605804.0607411433</v>
      </c>
      <c r="M3" s="4">
        <f t="shared" si="3"/>
        <v>7571</v>
      </c>
      <c r="N3" s="4">
        <f t="shared" si="4"/>
        <v>872.51407485684103</v>
      </c>
      <c r="O3" s="1"/>
      <c r="P3" s="1">
        <f>_xlfn.STDEV.S(O:O)</f>
        <v>10.422648014204334</v>
      </c>
      <c r="Q3" s="6">
        <f t="shared" ref="Q3:Q41" si="5">F3-I3</f>
        <v>806.47399999999993</v>
      </c>
      <c r="R3" s="6">
        <f t="shared" ref="R3:R41" si="6">N3/E3</f>
        <v>4.1609713141153177</v>
      </c>
    </row>
    <row r="4" spans="1:18" x14ac:dyDescent="0.35">
      <c r="B4" s="14">
        <v>17335.692982456141</v>
      </c>
      <c r="C4" s="14">
        <v>4013.4272921197858</v>
      </c>
      <c r="D4" t="s">
        <v>193</v>
      </c>
      <c r="E4">
        <v>361.62599999999998</v>
      </c>
      <c r="F4">
        <v>5980.7259999999997</v>
      </c>
      <c r="G4">
        <v>84483731</v>
      </c>
      <c r="H4">
        <v>623.61599999999999</v>
      </c>
      <c r="I4">
        <v>2014.6310000000001</v>
      </c>
      <c r="J4">
        <v>49076408</v>
      </c>
      <c r="K4" s="4">
        <f t="shared" si="1"/>
        <v>78696.518370279155</v>
      </c>
      <c r="L4" s="4">
        <f t="shared" si="2"/>
        <v>56025023.847829431</v>
      </c>
      <c r="M4" s="4">
        <f t="shared" si="3"/>
        <v>13322.265690336355</v>
      </c>
      <c r="N4" s="4">
        <f t="shared" si="4"/>
        <v>4205.367551592115</v>
      </c>
      <c r="O4">
        <f>N4/N5</f>
        <v>20.867043722683842</v>
      </c>
      <c r="P4">
        <f>P3/SQRT(COUNT(O:O))</f>
        <v>2.3305749465314083</v>
      </c>
      <c r="Q4" s="6">
        <f t="shared" si="5"/>
        <v>3966.0949999999993</v>
      </c>
      <c r="R4" s="6">
        <f t="shared" si="6"/>
        <v>11.629051980753914</v>
      </c>
    </row>
    <row r="5" spans="1:18" x14ac:dyDescent="0.35">
      <c r="B5" s="15">
        <v>10710</v>
      </c>
      <c r="C5" s="15">
        <v>3139</v>
      </c>
      <c r="D5" t="s">
        <v>194</v>
      </c>
      <c r="E5">
        <v>361.62599999999998</v>
      </c>
      <c r="F5">
        <v>1669.932</v>
      </c>
      <c r="G5">
        <v>23589465</v>
      </c>
      <c r="H5">
        <v>623.61599999999999</v>
      </c>
      <c r="I5">
        <v>1561.9169999999999</v>
      </c>
      <c r="J5">
        <v>38048308</v>
      </c>
      <c r="K5" s="4">
        <f t="shared" si="1"/>
        <v>61012.398655582925</v>
      </c>
      <c r="L5" s="4">
        <f t="shared" si="2"/>
        <v>1525795.3237761706</v>
      </c>
      <c r="M5" s="4">
        <f t="shared" si="3"/>
        <v>7571</v>
      </c>
      <c r="N5" s="4">
        <f t="shared" si="4"/>
        <v>201.53154454843093</v>
      </c>
      <c r="O5" s="1"/>
      <c r="Q5" s="6">
        <f t="shared" si="5"/>
        <v>108.0150000000001</v>
      </c>
      <c r="R5" s="6">
        <f t="shared" si="6"/>
        <v>0.55729274042361709</v>
      </c>
    </row>
    <row r="6" spans="1:18" x14ac:dyDescent="0.35">
      <c r="B6" s="14">
        <v>17335.692982456141</v>
      </c>
      <c r="C6" s="14">
        <v>4013.4272921197858</v>
      </c>
      <c r="D6" t="s">
        <v>195</v>
      </c>
      <c r="E6">
        <v>512.53800000000001</v>
      </c>
      <c r="F6">
        <v>4485.05</v>
      </c>
      <c r="G6">
        <v>89795186</v>
      </c>
      <c r="H6">
        <v>604.79999999999995</v>
      </c>
      <c r="I6">
        <v>2040.346</v>
      </c>
      <c r="J6">
        <v>48203166</v>
      </c>
      <c r="K6" s="4">
        <f t="shared" si="1"/>
        <v>79701.001984126997</v>
      </c>
      <c r="L6" s="4">
        <f t="shared" si="2"/>
        <v>48945393.845059514</v>
      </c>
      <c r="M6" s="4">
        <f t="shared" si="3"/>
        <v>13322.265690336355</v>
      </c>
      <c r="N6" s="4">
        <f t="shared" si="4"/>
        <v>3673.9541893811129</v>
      </c>
      <c r="O6">
        <f>N6/N7</f>
        <v>6.9386279023970578</v>
      </c>
      <c r="Q6" s="6">
        <f t="shared" si="5"/>
        <v>2444.7040000000002</v>
      </c>
      <c r="R6" s="6">
        <f t="shared" si="6"/>
        <v>7.1681596084214494</v>
      </c>
    </row>
    <row r="7" spans="1:18" x14ac:dyDescent="0.35">
      <c r="B7" s="15">
        <v>10710</v>
      </c>
      <c r="C7" s="15">
        <v>3139</v>
      </c>
      <c r="D7" t="s">
        <v>196</v>
      </c>
      <c r="E7">
        <v>512.53800000000001</v>
      </c>
      <c r="F7">
        <v>1540.634</v>
      </c>
      <c r="G7">
        <v>30845029</v>
      </c>
      <c r="H7">
        <v>240.48599999999999</v>
      </c>
      <c r="I7">
        <v>1340.4010000000001</v>
      </c>
      <c r="J7">
        <v>12591729</v>
      </c>
      <c r="K7" s="4">
        <f t="shared" si="1"/>
        <v>52359.50949327612</v>
      </c>
      <c r="L7" s="4">
        <f t="shared" si="2"/>
        <v>4008790.7233352438</v>
      </c>
      <c r="M7" s="4">
        <f t="shared" si="3"/>
        <v>7571</v>
      </c>
      <c r="N7" s="4">
        <f t="shared" si="4"/>
        <v>529.49289701958048</v>
      </c>
      <c r="O7" s="1"/>
      <c r="Q7" s="6">
        <f t="shared" si="5"/>
        <v>200.23299999999995</v>
      </c>
      <c r="R7" s="6">
        <f t="shared" si="6"/>
        <v>1.0330802731106385</v>
      </c>
    </row>
    <row r="8" spans="1:18" x14ac:dyDescent="0.35">
      <c r="B8" s="14">
        <v>17335.692982456141</v>
      </c>
      <c r="C8" s="14">
        <v>4013.4272921197858</v>
      </c>
      <c r="E8">
        <v>289.58699999999999</v>
      </c>
      <c r="F8">
        <v>2137.549</v>
      </c>
      <c r="G8">
        <v>24179952</v>
      </c>
      <c r="H8">
        <v>888.73</v>
      </c>
      <c r="I8">
        <v>1443.896</v>
      </c>
      <c r="J8">
        <v>50126285</v>
      </c>
      <c r="K8" s="4">
        <f t="shared" si="1"/>
        <v>56402.152509761116</v>
      </c>
      <c r="L8" s="4">
        <f t="shared" si="2"/>
        <v>7846621.861155808</v>
      </c>
      <c r="M8" s="4">
        <f t="shared" si="3"/>
        <v>13322.265690336355</v>
      </c>
      <c r="N8" s="4">
        <f t="shared" si="4"/>
        <v>588.98554071381079</v>
      </c>
      <c r="O8">
        <f>N8/N9</f>
        <v>9.5600928028902228</v>
      </c>
      <c r="Q8" s="6">
        <f t="shared" si="5"/>
        <v>693.65300000000002</v>
      </c>
      <c r="R8" s="6">
        <f t="shared" si="6"/>
        <v>2.0338811504446359</v>
      </c>
    </row>
    <row r="9" spans="1:18" x14ac:dyDescent="0.35">
      <c r="B9" s="15">
        <v>10710</v>
      </c>
      <c r="C9" s="15">
        <v>3139</v>
      </c>
      <c r="E9">
        <v>286.029</v>
      </c>
      <c r="F9">
        <v>1377.0930000000001</v>
      </c>
      <c r="G9">
        <v>15386264</v>
      </c>
      <c r="H9">
        <v>888.73</v>
      </c>
      <c r="I9">
        <v>1335.346</v>
      </c>
      <c r="J9">
        <v>46357870</v>
      </c>
      <c r="K9" s="4">
        <f t="shared" si="1"/>
        <v>52161.927694575403</v>
      </c>
      <c r="L9" s="4">
        <f t="shared" si="2"/>
        <v>466439.98344829306</v>
      </c>
      <c r="M9" s="4">
        <f t="shared" si="3"/>
        <v>7571</v>
      </c>
      <c r="N9" s="4">
        <f t="shared" si="4"/>
        <v>61.608768121555023</v>
      </c>
      <c r="O9" s="1"/>
      <c r="Q9" s="6">
        <f t="shared" si="5"/>
        <v>41.747000000000071</v>
      </c>
      <c r="R9" s="6">
        <f t="shared" si="6"/>
        <v>0.21539343255947832</v>
      </c>
    </row>
    <row r="10" spans="1:18" x14ac:dyDescent="0.35">
      <c r="B10" s="14">
        <v>17335.692982456141</v>
      </c>
      <c r="C10" s="14">
        <v>4013.4272921197858</v>
      </c>
      <c r="E10">
        <v>324.173</v>
      </c>
      <c r="F10">
        <v>2084.9940000000001</v>
      </c>
      <c r="G10">
        <v>26402281</v>
      </c>
      <c r="H10">
        <v>419.738</v>
      </c>
      <c r="I10">
        <v>1886.317</v>
      </c>
      <c r="J10">
        <v>30928048</v>
      </c>
      <c r="K10" s="4">
        <f t="shared" si="1"/>
        <v>73684.174413562752</v>
      </c>
      <c r="L10" s="4">
        <f t="shared" si="2"/>
        <v>2515861.1278321221</v>
      </c>
      <c r="M10" s="4">
        <f t="shared" si="3"/>
        <v>13322.265690336355</v>
      </c>
      <c r="N10" s="4">
        <f t="shared" si="4"/>
        <v>188.8463408785689</v>
      </c>
      <c r="O10">
        <f>N10/N11</f>
        <v>0.32379343746262967</v>
      </c>
      <c r="Q10" s="6">
        <f t="shared" si="5"/>
        <v>198.67700000000013</v>
      </c>
      <c r="R10" s="6">
        <f t="shared" si="6"/>
        <v>0.58254802490820923</v>
      </c>
    </row>
    <row r="11" spans="1:18" x14ac:dyDescent="0.35">
      <c r="B11" s="15">
        <v>10710</v>
      </c>
      <c r="C11" s="15">
        <v>3139</v>
      </c>
      <c r="E11">
        <v>449.024</v>
      </c>
      <c r="F11">
        <v>1509.143</v>
      </c>
      <c r="G11">
        <v>26470375</v>
      </c>
      <c r="H11">
        <v>527.053</v>
      </c>
      <c r="I11">
        <v>1257.3969999999999</v>
      </c>
      <c r="J11">
        <v>25887288</v>
      </c>
      <c r="K11" s="4">
        <f t="shared" si="1"/>
        <v>49117.048949536387</v>
      </c>
      <c r="L11" s="4">
        <f t="shared" si="2"/>
        <v>4415641.2124833725</v>
      </c>
      <c r="M11" s="4">
        <f t="shared" si="3"/>
        <v>7571</v>
      </c>
      <c r="N11" s="4">
        <f t="shared" si="4"/>
        <v>583.23090905869401</v>
      </c>
      <c r="O11" s="1"/>
      <c r="Q11" s="6">
        <f t="shared" si="5"/>
        <v>251.74600000000009</v>
      </c>
      <c r="R11" s="6">
        <f t="shared" si="6"/>
        <v>1.2988858258326816</v>
      </c>
    </row>
    <row r="12" spans="1:18" x14ac:dyDescent="0.35">
      <c r="B12" s="14">
        <v>17335.692982456141</v>
      </c>
      <c r="C12" s="14">
        <v>4013.4272921197858</v>
      </c>
      <c r="D12" t="s">
        <v>197</v>
      </c>
      <c r="E12">
        <v>643.48199999999997</v>
      </c>
      <c r="F12">
        <v>3092.3710000000001</v>
      </c>
      <c r="G12">
        <v>77729849</v>
      </c>
      <c r="H12">
        <v>604.36500000000001</v>
      </c>
      <c r="I12">
        <v>1900.7850000000001</v>
      </c>
      <c r="J12">
        <v>44873736</v>
      </c>
      <c r="K12" s="4">
        <f t="shared" si="1"/>
        <v>74249.395646670469</v>
      </c>
      <c r="L12" s="4">
        <f t="shared" si="2"/>
        <v>29951699.390489198</v>
      </c>
      <c r="M12" s="4">
        <f t="shared" si="3"/>
        <v>13322.265690336355</v>
      </c>
      <c r="N12" s="4">
        <f t="shared" si="4"/>
        <v>2248.2436611525791</v>
      </c>
      <c r="O12">
        <f>N12/N13</f>
        <v>1.8053128892458405</v>
      </c>
      <c r="Q12" s="6">
        <f t="shared" si="5"/>
        <v>1191.586</v>
      </c>
      <c r="R12" s="6">
        <f t="shared" si="6"/>
        <v>3.4938718738870382</v>
      </c>
    </row>
    <row r="13" spans="1:18" x14ac:dyDescent="0.35">
      <c r="B13" s="15">
        <v>10710</v>
      </c>
      <c r="C13" s="15">
        <v>3139</v>
      </c>
      <c r="D13" t="s">
        <v>198</v>
      </c>
      <c r="E13">
        <v>643.48199999999997</v>
      </c>
      <c r="F13">
        <v>1843.5170000000001</v>
      </c>
      <c r="G13">
        <v>46338644</v>
      </c>
      <c r="H13">
        <v>546.66200000000003</v>
      </c>
      <c r="I13">
        <v>1468.414</v>
      </c>
      <c r="J13">
        <v>31356518</v>
      </c>
      <c r="K13" s="4">
        <f t="shared" si="1"/>
        <v>57359.97380465443</v>
      </c>
      <c r="L13" s="4">
        <f t="shared" si="2"/>
        <v>9428533.3362333626</v>
      </c>
      <c r="M13" s="4">
        <f t="shared" si="3"/>
        <v>7571</v>
      </c>
      <c r="N13" s="4">
        <f t="shared" si="4"/>
        <v>1245.3484792277588</v>
      </c>
      <c r="O13" s="1"/>
      <c r="Q13" s="6">
        <f t="shared" si="5"/>
        <v>375.10300000000007</v>
      </c>
      <c r="R13" s="6">
        <f t="shared" si="6"/>
        <v>1.9353276070313683</v>
      </c>
    </row>
    <row r="14" spans="1:18" x14ac:dyDescent="0.35">
      <c r="B14" s="14">
        <v>17335.692982456141</v>
      </c>
      <c r="C14" s="14">
        <v>4013.4272921197858</v>
      </c>
      <c r="D14" t="s">
        <v>199</v>
      </c>
      <c r="E14">
        <v>77.951999999999998</v>
      </c>
      <c r="F14">
        <v>4734.0839999999998</v>
      </c>
      <c r="G14">
        <v>14415285</v>
      </c>
      <c r="H14">
        <v>604.36500000000001</v>
      </c>
      <c r="I14">
        <v>1900.7850000000001</v>
      </c>
      <c r="J14">
        <v>44873736</v>
      </c>
      <c r="K14" s="4">
        <f t="shared" si="1"/>
        <v>74249.395646670469</v>
      </c>
      <c r="L14" s="4">
        <f t="shared" si="2"/>
        <v>8627396.1105507426</v>
      </c>
      <c r="M14" s="4">
        <f t="shared" si="3"/>
        <v>13322.265690336355</v>
      </c>
      <c r="N14" s="4">
        <f t="shared" si="4"/>
        <v>647.59225728464821</v>
      </c>
      <c r="O14">
        <f>N14/N15</f>
        <v>4.206344731640562</v>
      </c>
      <c r="Q14" s="6">
        <f t="shared" si="5"/>
        <v>2833.299</v>
      </c>
      <c r="R14" s="6">
        <f t="shared" si="6"/>
        <v>8.3075771921778561</v>
      </c>
    </row>
    <row r="15" spans="1:18" x14ac:dyDescent="0.35">
      <c r="B15" s="15">
        <v>10710</v>
      </c>
      <c r="C15" s="15">
        <v>3139</v>
      </c>
      <c r="D15" t="s">
        <v>200</v>
      </c>
      <c r="E15">
        <v>77.951999999999998</v>
      </c>
      <c r="F15">
        <v>1851.2070000000001</v>
      </c>
      <c r="G15">
        <v>5636926</v>
      </c>
      <c r="H15">
        <v>546.66200000000003</v>
      </c>
      <c r="I15">
        <v>1468.414</v>
      </c>
      <c r="J15">
        <v>31356518</v>
      </c>
      <c r="K15" s="4">
        <f t="shared" si="1"/>
        <v>57359.97380465443</v>
      </c>
      <c r="L15" s="4">
        <f t="shared" si="2"/>
        <v>1165601.3219795777</v>
      </c>
      <c r="M15" s="4">
        <f t="shared" si="3"/>
        <v>7571</v>
      </c>
      <c r="N15" s="4">
        <f t="shared" si="4"/>
        <v>153.95605890629741</v>
      </c>
      <c r="O15" s="1"/>
      <c r="Q15" s="6">
        <f t="shared" si="5"/>
        <v>382.79300000000012</v>
      </c>
      <c r="R15" s="6">
        <f t="shared" si="6"/>
        <v>1.9750110183997514</v>
      </c>
    </row>
    <row r="16" spans="1:18" x14ac:dyDescent="0.35">
      <c r="B16" s="14">
        <v>17335.692982456141</v>
      </c>
      <c r="C16" s="14">
        <v>4013.4272921197858</v>
      </c>
      <c r="D16" t="s">
        <v>201</v>
      </c>
      <c r="E16">
        <v>321.27999999999997</v>
      </c>
      <c r="F16">
        <v>3189.25</v>
      </c>
      <c r="G16">
        <v>40025089</v>
      </c>
      <c r="H16">
        <v>875.87800000000004</v>
      </c>
      <c r="I16">
        <v>2190.2060000000001</v>
      </c>
      <c r="J16">
        <v>74935695</v>
      </c>
      <c r="K16" s="4">
        <f t="shared" si="1"/>
        <v>85554.946008462357</v>
      </c>
      <c r="L16" s="4">
        <f t="shared" si="2"/>
        <v>12537995.946401216</v>
      </c>
      <c r="M16" s="4">
        <f t="shared" si="3"/>
        <v>13322.265690336355</v>
      </c>
      <c r="N16" s="4">
        <f t="shared" si="4"/>
        <v>941.13090354412998</v>
      </c>
      <c r="O16">
        <f>N16/N17</f>
        <v>23.795810367463165</v>
      </c>
      <c r="Q16" s="6">
        <f t="shared" si="5"/>
        <v>999.04399999999987</v>
      </c>
      <c r="R16" s="6">
        <f t="shared" si="6"/>
        <v>2.9293168063500064</v>
      </c>
    </row>
    <row r="17" spans="2:18" x14ac:dyDescent="0.35">
      <c r="B17" s="15">
        <v>10710</v>
      </c>
      <c r="C17" s="15">
        <v>3139</v>
      </c>
      <c r="D17" t="s">
        <v>202</v>
      </c>
      <c r="E17">
        <v>321.27999999999997</v>
      </c>
      <c r="F17">
        <v>1080.242</v>
      </c>
      <c r="G17">
        <v>13557042</v>
      </c>
      <c r="H17">
        <v>511.79500000000002</v>
      </c>
      <c r="I17">
        <v>1056.383</v>
      </c>
      <c r="J17">
        <v>21119201</v>
      </c>
      <c r="K17" s="4">
        <f t="shared" si="1"/>
        <v>41264.961556873357</v>
      </c>
      <c r="L17" s="4">
        <f t="shared" si="2"/>
        <v>299435.15100772865</v>
      </c>
      <c r="M17" s="4">
        <f t="shared" si="3"/>
        <v>7571</v>
      </c>
      <c r="N17" s="4">
        <f t="shared" si="4"/>
        <v>39.550277507294766</v>
      </c>
      <c r="O17" s="1"/>
      <c r="Q17" s="6">
        <f t="shared" si="5"/>
        <v>23.858999999999924</v>
      </c>
      <c r="R17" s="6">
        <f t="shared" si="6"/>
        <v>0.12310220837678899</v>
      </c>
    </row>
    <row r="18" spans="2:18" x14ac:dyDescent="0.35">
      <c r="B18" s="14">
        <v>17335.692982456141</v>
      </c>
      <c r="C18" s="14">
        <v>4013.4272921197858</v>
      </c>
      <c r="D18" t="s">
        <v>203</v>
      </c>
      <c r="E18">
        <v>239.94900000000001</v>
      </c>
      <c r="F18">
        <v>2715.9969999999998</v>
      </c>
      <c r="G18">
        <v>25457037</v>
      </c>
      <c r="H18">
        <v>868.83799999999997</v>
      </c>
      <c r="I18">
        <v>1518.414</v>
      </c>
      <c r="J18">
        <v>51533452</v>
      </c>
      <c r="K18" s="4">
        <f t="shared" si="1"/>
        <v>59313.073323220211</v>
      </c>
      <c r="L18" s="4">
        <f t="shared" si="2"/>
        <v>11224924.369166633</v>
      </c>
      <c r="M18" s="4">
        <f t="shared" si="3"/>
        <v>13322.265690336355</v>
      </c>
      <c r="N18" s="4">
        <f t="shared" si="4"/>
        <v>842.56872142318241</v>
      </c>
      <c r="O18">
        <f>N18/N19</f>
        <v>4.6518423497400709</v>
      </c>
      <c r="Q18" s="6">
        <f t="shared" si="5"/>
        <v>1197.5829999999999</v>
      </c>
      <c r="R18" s="6">
        <f t="shared" si="6"/>
        <v>3.5114491888825641</v>
      </c>
    </row>
    <row r="19" spans="2:18" x14ac:dyDescent="0.35">
      <c r="B19" s="15">
        <v>10710</v>
      </c>
      <c r="C19" s="15">
        <v>3139</v>
      </c>
      <c r="D19" t="s">
        <v>204</v>
      </c>
      <c r="E19">
        <v>239.94900000000001</v>
      </c>
      <c r="F19">
        <v>1603.9749999999999</v>
      </c>
      <c r="G19">
        <v>15034062</v>
      </c>
      <c r="H19">
        <v>477.286</v>
      </c>
      <c r="I19">
        <v>1457.6690000000001</v>
      </c>
      <c r="J19">
        <v>27176789</v>
      </c>
      <c r="K19" s="4">
        <f t="shared" si="1"/>
        <v>56940.260137527606</v>
      </c>
      <c r="L19" s="4">
        <f t="shared" si="2"/>
        <v>1371303.520260388</v>
      </c>
      <c r="M19" s="4">
        <f t="shared" si="3"/>
        <v>7571</v>
      </c>
      <c r="N19" s="4">
        <f t="shared" si="4"/>
        <v>181.12581168410884</v>
      </c>
      <c r="O19" s="1"/>
      <c r="Q19" s="6">
        <f t="shared" si="5"/>
        <v>146.30599999999981</v>
      </c>
      <c r="R19" s="6">
        <f t="shared" si="6"/>
        <v>0.75485128791580225</v>
      </c>
    </row>
    <row r="20" spans="2:18" x14ac:dyDescent="0.35">
      <c r="B20" s="14">
        <v>17335.692982456141</v>
      </c>
      <c r="C20" s="14">
        <v>4013.4272921197858</v>
      </c>
      <c r="D20" t="s">
        <v>205</v>
      </c>
      <c r="E20">
        <v>533.58100000000002</v>
      </c>
      <c r="F20">
        <v>2424.9540000000002</v>
      </c>
      <c r="G20">
        <v>50543314</v>
      </c>
      <c r="H20">
        <v>341.37599999999998</v>
      </c>
      <c r="I20">
        <v>1887.8689999999999</v>
      </c>
      <c r="J20">
        <v>25174738</v>
      </c>
      <c r="K20" s="4">
        <f t="shared" si="1"/>
        <v>73744.897122234732</v>
      </c>
      <c r="L20" s="4">
        <f t="shared" si="2"/>
        <v>11194438.048620865</v>
      </c>
      <c r="M20" s="4">
        <f t="shared" si="3"/>
        <v>13322.265690336355</v>
      </c>
      <c r="N20" s="4">
        <f t="shared" si="4"/>
        <v>840.28034786463058</v>
      </c>
      <c r="O20">
        <f>N20/N21</f>
        <v>23.576617815659734</v>
      </c>
      <c r="Q20" s="6">
        <f t="shared" si="5"/>
        <v>537.08500000000026</v>
      </c>
      <c r="R20" s="6">
        <f t="shared" si="6"/>
        <v>1.5747943571165963</v>
      </c>
    </row>
    <row r="21" spans="2:18" x14ac:dyDescent="0.35">
      <c r="B21" s="15">
        <v>10710</v>
      </c>
      <c r="C21" s="15">
        <v>3139</v>
      </c>
      <c r="D21" t="s">
        <v>206</v>
      </c>
      <c r="E21">
        <v>533.58100000000002</v>
      </c>
      <c r="F21">
        <v>1543.5229999999999</v>
      </c>
      <c r="G21">
        <v>32171655</v>
      </c>
      <c r="H21">
        <v>559.30899999999997</v>
      </c>
      <c r="I21">
        <v>1530.577</v>
      </c>
      <c r="J21">
        <v>33440051</v>
      </c>
      <c r="K21" s="4">
        <f t="shared" si="1"/>
        <v>59788.151093581546</v>
      </c>
      <c r="L21" s="4">
        <f t="shared" si="2"/>
        <v>269833.5513356626</v>
      </c>
      <c r="M21" s="4">
        <f t="shared" si="3"/>
        <v>7571</v>
      </c>
      <c r="N21" s="4">
        <f t="shared" si="4"/>
        <v>35.640410954386816</v>
      </c>
      <c r="O21" s="1"/>
      <c r="Q21" s="6">
        <f t="shared" si="5"/>
        <v>12.945999999999913</v>
      </c>
      <c r="R21" s="6">
        <f t="shared" si="6"/>
        <v>6.6794752726178061E-2</v>
      </c>
    </row>
    <row r="22" spans="2:18" x14ac:dyDescent="0.35">
      <c r="B22" s="14">
        <v>17335.692982456141</v>
      </c>
      <c r="C22" s="14">
        <v>4013.4272921197858</v>
      </c>
      <c r="D22" t="s">
        <v>207</v>
      </c>
      <c r="E22">
        <v>383.642</v>
      </c>
      <c r="F22">
        <v>6744.9859999999999</v>
      </c>
      <c r="G22">
        <v>101080354</v>
      </c>
      <c r="H22">
        <v>609.74099999999999</v>
      </c>
      <c r="I22">
        <v>2920.085</v>
      </c>
      <c r="J22">
        <v>69550581</v>
      </c>
      <c r="K22" s="4">
        <f t="shared" si="1"/>
        <v>114065.77710864121</v>
      </c>
      <c r="L22" s="4">
        <f t="shared" si="2"/>
        <v>57319931.138486668</v>
      </c>
      <c r="M22" s="4">
        <f t="shared" si="3"/>
        <v>13322.265690336355</v>
      </c>
      <c r="N22" s="4">
        <f t="shared" si="4"/>
        <v>4302.5662804537178</v>
      </c>
      <c r="O22">
        <f>N22/N23</f>
        <v>16.654896441532433</v>
      </c>
      <c r="Q22" s="6">
        <f t="shared" si="5"/>
        <v>3824.9009999999998</v>
      </c>
      <c r="R22" s="6">
        <f t="shared" si="6"/>
        <v>11.21505539136413</v>
      </c>
    </row>
    <row r="23" spans="2:18" x14ac:dyDescent="0.35">
      <c r="B23" s="15">
        <v>10710</v>
      </c>
      <c r="C23" s="15">
        <v>3139</v>
      </c>
      <c r="D23" t="s">
        <v>208</v>
      </c>
      <c r="E23">
        <v>383.642</v>
      </c>
      <c r="F23">
        <v>1829.8520000000001</v>
      </c>
      <c r="G23">
        <v>27422166</v>
      </c>
      <c r="H23">
        <v>429.875</v>
      </c>
      <c r="I23">
        <v>1699.337</v>
      </c>
      <c r="J23">
        <v>28535265</v>
      </c>
      <c r="K23" s="4">
        <f t="shared" si="1"/>
        <v>66380.378016865361</v>
      </c>
      <c r="L23" s="4">
        <f t="shared" si="2"/>
        <v>1955865.0168537386</v>
      </c>
      <c r="M23" s="4">
        <f t="shared" si="3"/>
        <v>7571</v>
      </c>
      <c r="N23" s="4">
        <f t="shared" si="4"/>
        <v>258.33641749488027</v>
      </c>
      <c r="O23" s="1"/>
      <c r="Q23" s="6">
        <f t="shared" si="5"/>
        <v>130.5150000000001</v>
      </c>
      <c r="R23" s="6">
        <f t="shared" si="6"/>
        <v>0.67337887273781361</v>
      </c>
    </row>
    <row r="24" spans="2:18" x14ac:dyDescent="0.35">
      <c r="B24" s="14">
        <v>17335.692982456141</v>
      </c>
      <c r="C24" s="14">
        <v>4013.4272921197858</v>
      </c>
      <c r="D24" t="s">
        <v>209</v>
      </c>
      <c r="E24">
        <v>296.65300000000002</v>
      </c>
      <c r="F24">
        <v>4667.7070000000003</v>
      </c>
      <c r="G24">
        <v>54089389</v>
      </c>
      <c r="H24">
        <v>1051.674</v>
      </c>
      <c r="I24">
        <v>2336.703</v>
      </c>
      <c r="J24">
        <v>95994090</v>
      </c>
      <c r="K24" s="4">
        <f t="shared" si="1"/>
        <v>91277.420569492067</v>
      </c>
      <c r="L24" s="4">
        <f t="shared" si="2"/>
        <v>27011668.355798468</v>
      </c>
      <c r="M24" s="4">
        <f t="shared" si="3"/>
        <v>13322.265690336355</v>
      </c>
      <c r="N24" s="4">
        <f t="shared" si="4"/>
        <v>2027.5581484155559</v>
      </c>
      <c r="O24">
        <f>N24/N25</f>
        <v>8.6661641590762546</v>
      </c>
      <c r="Q24" s="6">
        <f t="shared" si="5"/>
        <v>2331.0040000000004</v>
      </c>
      <c r="R24" s="6">
        <f t="shared" si="6"/>
        <v>6.8347805294925577</v>
      </c>
    </row>
    <row r="25" spans="2:18" x14ac:dyDescent="0.35">
      <c r="B25" s="15">
        <v>10710</v>
      </c>
      <c r="C25" s="15">
        <v>3139</v>
      </c>
      <c r="D25" t="s">
        <v>210</v>
      </c>
      <c r="E25">
        <v>296.65300000000002</v>
      </c>
      <c r="F25">
        <v>1945.046</v>
      </c>
      <c r="G25">
        <v>22539188</v>
      </c>
      <c r="H25">
        <v>485.60599999999999</v>
      </c>
      <c r="I25">
        <v>1792.184</v>
      </c>
      <c r="J25">
        <v>33995935</v>
      </c>
      <c r="K25" s="4">
        <f t="shared" si="1"/>
        <v>70007.238378438487</v>
      </c>
      <c r="L25" s="4">
        <f t="shared" si="2"/>
        <v>1771330.713321086</v>
      </c>
      <c r="M25" s="4">
        <f t="shared" si="3"/>
        <v>7571</v>
      </c>
      <c r="N25" s="4">
        <f t="shared" si="4"/>
        <v>233.96258266029403</v>
      </c>
      <c r="O25" s="1"/>
      <c r="Q25" s="6">
        <f t="shared" si="5"/>
        <v>152.86200000000008</v>
      </c>
      <c r="R25" s="6">
        <f t="shared" si="6"/>
        <v>0.7886742512642515</v>
      </c>
    </row>
    <row r="26" spans="2:18" x14ac:dyDescent="0.35">
      <c r="B26" s="14">
        <v>17335.692982456141</v>
      </c>
      <c r="C26" s="14">
        <v>4013.4272921197858</v>
      </c>
      <c r="D26" t="s">
        <v>211</v>
      </c>
      <c r="E26">
        <v>278.47699999999998</v>
      </c>
      <c r="F26">
        <v>5557.4139999999998</v>
      </c>
      <c r="G26">
        <v>60453549</v>
      </c>
      <c r="H26">
        <v>655.71799999999996</v>
      </c>
      <c r="I26">
        <v>2838.2370000000001</v>
      </c>
      <c r="J26">
        <v>72698597</v>
      </c>
      <c r="K26" s="4">
        <f t="shared" si="1"/>
        <v>110868.69202919549</v>
      </c>
      <c r="L26" s="4">
        <f t="shared" si="2"/>
        <v>29579168.249785732</v>
      </c>
      <c r="M26" s="4">
        <f t="shared" si="3"/>
        <v>13322.265690336355</v>
      </c>
      <c r="N26" s="4">
        <f t="shared" si="4"/>
        <v>2220.2806142232803</v>
      </c>
      <c r="O26">
        <f>N26/N27</f>
        <v>14.729734600888593</v>
      </c>
      <c r="Q26" s="6">
        <f t="shared" si="5"/>
        <v>2719.1769999999997</v>
      </c>
      <c r="R26" s="6">
        <f t="shared" si="6"/>
        <v>7.9729407248113144</v>
      </c>
    </row>
    <row r="27" spans="2:18" x14ac:dyDescent="0.35">
      <c r="B27" s="15">
        <v>10710</v>
      </c>
      <c r="C27" s="15">
        <v>3139</v>
      </c>
      <c r="D27" t="s">
        <v>212</v>
      </c>
      <c r="E27">
        <v>278.47699999999998</v>
      </c>
      <c r="F27">
        <v>1664.8440000000001</v>
      </c>
      <c r="G27">
        <v>18110178</v>
      </c>
      <c r="H27">
        <v>744.32</v>
      </c>
      <c r="I27">
        <v>1559.933</v>
      </c>
      <c r="J27">
        <v>45355060</v>
      </c>
      <c r="K27" s="4">
        <f t="shared" si="1"/>
        <v>60934.893594153051</v>
      </c>
      <c r="L27" s="4">
        <f t="shared" si="2"/>
        <v>1141211.6365810409</v>
      </c>
      <c r="M27" s="4">
        <f t="shared" si="3"/>
        <v>7571</v>
      </c>
      <c r="N27" s="4">
        <f t="shared" si="4"/>
        <v>150.73459735583685</v>
      </c>
      <c r="O27" s="1"/>
      <c r="Q27" s="6">
        <f t="shared" si="5"/>
        <v>104.91100000000006</v>
      </c>
      <c r="R27" s="6">
        <f t="shared" si="6"/>
        <v>0.54128203534165076</v>
      </c>
    </row>
    <row r="28" spans="2:18" x14ac:dyDescent="0.35">
      <c r="B28" s="14">
        <v>17335.692982456141</v>
      </c>
      <c r="C28" s="14">
        <v>4013.4272921197858</v>
      </c>
      <c r="D28" t="s">
        <v>213</v>
      </c>
      <c r="E28">
        <v>177.971</v>
      </c>
      <c r="F28">
        <v>4694.6379999999999</v>
      </c>
      <c r="G28">
        <v>32637125</v>
      </c>
      <c r="H28">
        <v>606.95000000000005</v>
      </c>
      <c r="I28">
        <v>2220.0920000000001</v>
      </c>
      <c r="J28">
        <v>52636165</v>
      </c>
      <c r="K28" s="4">
        <f t="shared" si="1"/>
        <v>86722.407117554976</v>
      </c>
      <c r="L28" s="4">
        <f t="shared" si="2"/>
        <v>17203051.482881621</v>
      </c>
      <c r="M28" s="4">
        <f t="shared" si="3"/>
        <v>13322.265690336355</v>
      </c>
      <c r="N28" s="4">
        <f t="shared" si="4"/>
        <v>1291.300735381692</v>
      </c>
      <c r="O28">
        <f>N28/N29</f>
        <v>2.3113171073156185</v>
      </c>
      <c r="Q28" s="6">
        <f t="shared" si="5"/>
        <v>2474.5459999999998</v>
      </c>
      <c r="R28" s="6">
        <f t="shared" si="6"/>
        <v>7.2556806186496221</v>
      </c>
    </row>
    <row r="29" spans="2:18" x14ac:dyDescent="0.35">
      <c r="B29" s="15">
        <v>10710</v>
      </c>
      <c r="C29" s="15">
        <v>3139</v>
      </c>
      <c r="D29" t="s">
        <v>214</v>
      </c>
      <c r="E29">
        <v>177.971</v>
      </c>
      <c r="F29">
        <v>2100.9560000000001</v>
      </c>
      <c r="G29">
        <v>14605843</v>
      </c>
      <c r="H29">
        <v>550.55399999999997</v>
      </c>
      <c r="I29">
        <v>1492.527</v>
      </c>
      <c r="J29">
        <v>32098292</v>
      </c>
      <c r="K29" s="4">
        <f t="shared" si="1"/>
        <v>58301.805090872105</v>
      </c>
      <c r="L29" s="4">
        <f t="shared" si="2"/>
        <v>4229812.4461723994</v>
      </c>
      <c r="M29" s="4">
        <f t="shared" si="3"/>
        <v>7571</v>
      </c>
      <c r="N29" s="4">
        <f t="shared" si="4"/>
        <v>558.68609776415258</v>
      </c>
      <c r="O29" s="1"/>
      <c r="Q29" s="6">
        <f t="shared" si="5"/>
        <v>608.42900000000009</v>
      </c>
      <c r="R29" s="6">
        <f t="shared" si="6"/>
        <v>3.139197384765791</v>
      </c>
    </row>
    <row r="30" spans="2:18" x14ac:dyDescent="0.35">
      <c r="B30" s="14">
        <v>17335.692982456141</v>
      </c>
      <c r="C30" s="14">
        <v>4013.4272921197858</v>
      </c>
      <c r="D30" t="s">
        <v>215</v>
      </c>
      <c r="E30">
        <v>405.40199999999999</v>
      </c>
      <c r="F30">
        <v>5374.3789999999999</v>
      </c>
      <c r="G30">
        <v>85108661</v>
      </c>
      <c r="H30">
        <v>684.13400000000001</v>
      </c>
      <c r="I30">
        <v>2277.884</v>
      </c>
      <c r="J30">
        <v>60874163</v>
      </c>
      <c r="K30" s="4">
        <f t="shared" si="1"/>
        <v>88979.882596099589</v>
      </c>
      <c r="L30" s="4">
        <f t="shared" si="2"/>
        <v>49036038.635776035</v>
      </c>
      <c r="M30" s="4">
        <f t="shared" si="3"/>
        <v>13322.265690336355</v>
      </c>
      <c r="N30" s="4">
        <f t="shared" si="4"/>
        <v>3680.7581965089898</v>
      </c>
      <c r="O30">
        <f>N30/N31</f>
        <v>13.335141882713213</v>
      </c>
      <c r="Q30" s="6">
        <f t="shared" si="5"/>
        <v>3096.4949999999999</v>
      </c>
      <c r="R30" s="6">
        <f t="shared" si="6"/>
        <v>9.079279817339307</v>
      </c>
    </row>
    <row r="31" spans="2:18" x14ac:dyDescent="0.35">
      <c r="B31" s="15">
        <v>10710</v>
      </c>
      <c r="C31" s="15">
        <v>3139</v>
      </c>
      <c r="D31" t="s">
        <v>216</v>
      </c>
      <c r="E31">
        <v>405.40199999999999</v>
      </c>
      <c r="F31">
        <v>1560.251</v>
      </c>
      <c r="G31">
        <v>24708137</v>
      </c>
      <c r="H31">
        <v>684.13400000000001</v>
      </c>
      <c r="I31">
        <v>1428.287</v>
      </c>
      <c r="J31">
        <v>38169551</v>
      </c>
      <c r="K31" s="4">
        <f t="shared" si="1"/>
        <v>55792.507023477854</v>
      </c>
      <c r="L31" s="4">
        <f t="shared" si="2"/>
        <v>2089743.0676680319</v>
      </c>
      <c r="M31" s="4">
        <f t="shared" si="3"/>
        <v>7571</v>
      </c>
      <c r="N31" s="4">
        <f t="shared" si="4"/>
        <v>276.01942513116256</v>
      </c>
      <c r="O31" s="1"/>
      <c r="Q31" s="6">
        <f t="shared" si="5"/>
        <v>131.96399999999994</v>
      </c>
      <c r="R31" s="6">
        <f t="shared" si="6"/>
        <v>0.68085363449406411</v>
      </c>
    </row>
    <row r="32" spans="2:18" x14ac:dyDescent="0.35">
      <c r="B32" s="14">
        <v>17335.692982456141</v>
      </c>
      <c r="C32" s="14">
        <v>4013.4272921197858</v>
      </c>
      <c r="D32" t="s">
        <v>217</v>
      </c>
      <c r="E32">
        <v>1088.5630000000001</v>
      </c>
      <c r="F32">
        <v>3028.0070000000001</v>
      </c>
      <c r="G32">
        <v>128756916</v>
      </c>
      <c r="H32">
        <v>348.95400000000001</v>
      </c>
      <c r="I32">
        <v>1853.18</v>
      </c>
      <c r="J32">
        <v>25260698</v>
      </c>
      <c r="K32" s="4">
        <f t="shared" si="1"/>
        <v>72389.764840064876</v>
      </c>
      <c r="L32" s="4">
        <f t="shared" si="2"/>
        <v>49956096.416404456</v>
      </c>
      <c r="M32" s="4">
        <f t="shared" si="3"/>
        <v>13322.265690336355</v>
      </c>
      <c r="N32" s="4">
        <f t="shared" si="4"/>
        <v>3749.8198562907646</v>
      </c>
      <c r="O32">
        <f>N32/N33</f>
        <v>35.75351132815095</v>
      </c>
      <c r="Q32" s="6">
        <f t="shared" si="5"/>
        <v>1174.827</v>
      </c>
      <c r="R32" s="6">
        <f t="shared" si="6"/>
        <v>3.4447430753119153</v>
      </c>
    </row>
    <row r="33" spans="2:18" x14ac:dyDescent="0.35">
      <c r="B33" s="15">
        <v>10710</v>
      </c>
      <c r="C33" s="15">
        <v>3139</v>
      </c>
      <c r="D33" t="s">
        <v>218</v>
      </c>
      <c r="E33">
        <v>1088.5630000000001</v>
      </c>
      <c r="F33">
        <v>1433.8109999999999</v>
      </c>
      <c r="G33">
        <v>60968498</v>
      </c>
      <c r="H33">
        <v>265.67700000000002</v>
      </c>
      <c r="I33">
        <v>1415.1379999999999</v>
      </c>
      <c r="J33">
        <v>14686305</v>
      </c>
      <c r="K33" s="4">
        <f t="shared" si="1"/>
        <v>55278.797186056749</v>
      </c>
      <c r="L33" s="4">
        <f t="shared" si="2"/>
        <v>794044.69875450432</v>
      </c>
      <c r="M33" s="4">
        <f t="shared" si="3"/>
        <v>7571</v>
      </c>
      <c r="N33" s="4">
        <f t="shared" si="4"/>
        <v>104.87976472784365</v>
      </c>
      <c r="O33" s="1"/>
      <c r="Q33" s="6">
        <f t="shared" si="5"/>
        <v>18.673000000000002</v>
      </c>
      <c r="R33" s="6">
        <f t="shared" si="6"/>
        <v>9.6346986557363831E-2</v>
      </c>
    </row>
    <row r="34" spans="2:18" x14ac:dyDescent="0.35">
      <c r="B34" s="14">
        <v>17335.692982456141</v>
      </c>
      <c r="C34" s="14">
        <v>4013.4272921197858</v>
      </c>
      <c r="D34" t="s">
        <v>219</v>
      </c>
      <c r="E34">
        <v>286.69400000000002</v>
      </c>
      <c r="F34">
        <v>3244.0610000000001</v>
      </c>
      <c r="G34">
        <v>36330241</v>
      </c>
      <c r="H34">
        <v>415.00200000000001</v>
      </c>
      <c r="I34">
        <v>1319.8630000000001</v>
      </c>
      <c r="J34">
        <v>21396303</v>
      </c>
      <c r="K34" s="4">
        <f t="shared" si="1"/>
        <v>51557.1081585149</v>
      </c>
      <c r="L34" s="4">
        <f t="shared" si="2"/>
        <v>21549127.433602728</v>
      </c>
      <c r="M34" s="4">
        <f t="shared" si="3"/>
        <v>13322.265690336355</v>
      </c>
      <c r="N34" s="4">
        <f t="shared" si="4"/>
        <v>1617.5272235588227</v>
      </c>
      <c r="O34">
        <f>N34/N35</f>
        <v>5.2764106106476376</v>
      </c>
      <c r="Q34" s="6">
        <f t="shared" si="5"/>
        <v>1924.1980000000001</v>
      </c>
      <c r="R34" s="6">
        <f t="shared" si="6"/>
        <v>5.641998868336354</v>
      </c>
    </row>
    <row r="35" spans="2:18" x14ac:dyDescent="0.35">
      <c r="B35" s="15">
        <v>10710</v>
      </c>
      <c r="C35" s="15">
        <v>3139</v>
      </c>
      <c r="D35" t="s">
        <v>220</v>
      </c>
      <c r="E35">
        <v>286.69400000000002</v>
      </c>
      <c r="F35">
        <v>1194.3720000000001</v>
      </c>
      <c r="G35">
        <v>13375775</v>
      </c>
      <c r="H35">
        <v>415.00200000000001</v>
      </c>
      <c r="I35">
        <v>987.12800000000004</v>
      </c>
      <c r="J35">
        <v>16002335</v>
      </c>
      <c r="K35" s="4">
        <f t="shared" si="1"/>
        <v>38559.657543819063</v>
      </c>
      <c r="L35" s="4">
        <f t="shared" si="2"/>
        <v>2320952.5401323363</v>
      </c>
      <c r="M35" s="4">
        <f t="shared" si="3"/>
        <v>7571</v>
      </c>
      <c r="N35" s="4">
        <f t="shared" si="4"/>
        <v>306.55825388090562</v>
      </c>
      <c r="O35" s="1"/>
      <c r="Q35" s="6">
        <f t="shared" si="5"/>
        <v>207.24400000000003</v>
      </c>
      <c r="R35" s="6">
        <f t="shared" si="6"/>
        <v>1.0692873024231606</v>
      </c>
    </row>
    <row r="36" spans="2:18" x14ac:dyDescent="0.35">
      <c r="B36" s="14">
        <v>17335.692982456141</v>
      </c>
      <c r="C36" s="14">
        <v>4013.4272921197858</v>
      </c>
      <c r="D36" t="s">
        <v>219</v>
      </c>
      <c r="E36">
        <v>190.59200000000001</v>
      </c>
      <c r="F36">
        <v>2695.444</v>
      </c>
      <c r="G36">
        <v>20067584</v>
      </c>
      <c r="H36">
        <v>415.00200000000001</v>
      </c>
      <c r="I36">
        <v>1319.8630000000001</v>
      </c>
      <c r="J36">
        <v>21396303</v>
      </c>
      <c r="K36" s="4">
        <f t="shared" si="1"/>
        <v>51557.1081585149</v>
      </c>
      <c r="L36" s="4">
        <f t="shared" si="2"/>
        <v>10241211.641852327</v>
      </c>
      <c r="M36" s="4">
        <f t="shared" si="3"/>
        <v>13322.265690336355</v>
      </c>
      <c r="N36" s="4">
        <f t="shared" si="4"/>
        <v>768.72897447774596</v>
      </c>
      <c r="O36">
        <f>N36/N37</f>
        <v>8.7821829824945947</v>
      </c>
      <c r="Q36" s="6">
        <f t="shared" si="5"/>
        <v>1375.5809999999999</v>
      </c>
      <c r="R36" s="6">
        <f t="shared" si="6"/>
        <v>4.0333748241151044</v>
      </c>
    </row>
    <row r="37" spans="2:18" x14ac:dyDescent="0.35">
      <c r="B37" s="15">
        <v>10710</v>
      </c>
      <c r="C37" s="15">
        <v>3139</v>
      </c>
      <c r="D37" t="s">
        <v>220</v>
      </c>
      <c r="E37">
        <v>190.59200000000001</v>
      </c>
      <c r="F37">
        <v>1076.1410000000001</v>
      </c>
      <c r="G37">
        <v>8011873</v>
      </c>
      <c r="H37">
        <v>415.00200000000001</v>
      </c>
      <c r="I37">
        <v>987.12800000000004</v>
      </c>
      <c r="J37">
        <v>16002335</v>
      </c>
      <c r="K37" s="4">
        <f t="shared" si="1"/>
        <v>38559.657543819063</v>
      </c>
      <c r="L37" s="4">
        <f t="shared" si="2"/>
        <v>662710.74940843694</v>
      </c>
      <c r="M37" s="4">
        <f t="shared" si="3"/>
        <v>7571</v>
      </c>
      <c r="N37" s="4">
        <f t="shared" si="4"/>
        <v>87.532789513728304</v>
      </c>
      <c r="O37" s="1"/>
      <c r="Q37" s="6">
        <f t="shared" si="5"/>
        <v>89.013000000000034</v>
      </c>
      <c r="R37" s="6">
        <f t="shared" si="6"/>
        <v>0.45926791005775847</v>
      </c>
    </row>
    <row r="38" spans="2:18" x14ac:dyDescent="0.35">
      <c r="B38" s="14">
        <v>17335.692982456141</v>
      </c>
      <c r="C38" s="14">
        <v>4013.4272921197858</v>
      </c>
      <c r="D38" t="s">
        <v>219</v>
      </c>
      <c r="E38">
        <v>79.385999999999996</v>
      </c>
      <c r="F38">
        <v>2252.8780000000002</v>
      </c>
      <c r="G38">
        <v>6986174</v>
      </c>
      <c r="H38">
        <v>415.00200000000001</v>
      </c>
      <c r="I38">
        <v>1319.8630000000001</v>
      </c>
      <c r="J38">
        <v>21396303</v>
      </c>
      <c r="K38" s="4">
        <f t="shared" si="1"/>
        <v>51557.1081585149</v>
      </c>
      <c r="L38" s="4">
        <f t="shared" si="2"/>
        <v>2893261.4117281362</v>
      </c>
      <c r="M38" s="4">
        <f t="shared" si="3"/>
        <v>13322.265690336355</v>
      </c>
      <c r="N38" s="4">
        <f t="shared" si="4"/>
        <v>217.1748769300433</v>
      </c>
      <c r="O38">
        <f>N38/N39</f>
        <v>34.250041983609023</v>
      </c>
      <c r="Q38" s="6">
        <f t="shared" si="5"/>
        <v>933.0150000000001</v>
      </c>
      <c r="R38" s="6">
        <f t="shared" si="6"/>
        <v>2.7356823234580823</v>
      </c>
    </row>
    <row r="39" spans="2:18" x14ac:dyDescent="0.35">
      <c r="B39" s="15">
        <v>10710</v>
      </c>
      <c r="C39" s="15">
        <v>3139</v>
      </c>
      <c r="D39" t="s">
        <v>220</v>
      </c>
      <c r="E39">
        <v>79.385999999999996</v>
      </c>
      <c r="F39">
        <v>852.65200000000004</v>
      </c>
      <c r="G39">
        <v>2644075</v>
      </c>
      <c r="H39">
        <v>73.293000000000006</v>
      </c>
      <c r="I39">
        <v>837.16899999999998</v>
      </c>
      <c r="J39">
        <v>2396816</v>
      </c>
      <c r="K39" s="4">
        <f t="shared" si="1"/>
        <v>32701.840557761312</v>
      </c>
      <c r="L39" s="4">
        <f t="shared" si="2"/>
        <v>48006.685481560417</v>
      </c>
      <c r="M39" s="4">
        <f t="shared" si="3"/>
        <v>7571</v>
      </c>
      <c r="N39" s="4">
        <f t="shared" si="4"/>
        <v>6.3408645465011775</v>
      </c>
      <c r="O39" s="1"/>
      <c r="Q39" s="6">
        <f t="shared" si="5"/>
        <v>15.483000000000061</v>
      </c>
      <c r="R39" s="6">
        <f t="shared" si="6"/>
        <v>7.9873838542075151E-2</v>
      </c>
    </row>
    <row r="40" spans="2:18" x14ac:dyDescent="0.35">
      <c r="B40" s="14">
        <v>17335.692982456141</v>
      </c>
      <c r="C40" s="14">
        <v>4013.4272921197858</v>
      </c>
      <c r="D40" t="s">
        <v>219</v>
      </c>
      <c r="E40">
        <v>148.73599999999999</v>
      </c>
      <c r="F40">
        <v>2365.23</v>
      </c>
      <c r="G40">
        <v>13741985</v>
      </c>
      <c r="H40">
        <v>415.00200000000001</v>
      </c>
      <c r="I40">
        <v>1319.8630000000001</v>
      </c>
      <c r="J40">
        <v>21396303</v>
      </c>
      <c r="K40" s="4">
        <f t="shared" si="1"/>
        <v>51557.1081585149</v>
      </c>
      <c r="L40" s="4">
        <f t="shared" si="2"/>
        <v>6073586.9609351279</v>
      </c>
      <c r="M40" s="4">
        <f t="shared" si="3"/>
        <v>13322.265690336355</v>
      </c>
      <c r="N40" s="4">
        <f t="shared" si="4"/>
        <v>455.89745033690173</v>
      </c>
      <c r="O40">
        <f>N40/N41</f>
        <v>13.978665266314581</v>
      </c>
      <c r="Q40" s="6">
        <f t="shared" si="5"/>
        <v>1045.367</v>
      </c>
      <c r="R40" s="6">
        <f t="shared" si="6"/>
        <v>3.065145293250469</v>
      </c>
    </row>
    <row r="41" spans="2:18" x14ac:dyDescent="0.35">
      <c r="B41" s="15">
        <v>10710</v>
      </c>
      <c r="C41" s="15">
        <v>3139</v>
      </c>
      <c r="D41" t="s">
        <v>220</v>
      </c>
      <c r="E41">
        <v>148.73599999999999</v>
      </c>
      <c r="F41">
        <v>1047.9839999999999</v>
      </c>
      <c r="G41">
        <v>6088788</v>
      </c>
      <c r="H41">
        <v>193.81800000000001</v>
      </c>
      <c r="I41">
        <v>1005.487</v>
      </c>
      <c r="J41">
        <v>7612544</v>
      </c>
      <c r="K41" s="4">
        <f t="shared" si="1"/>
        <v>39276.764799966979</v>
      </c>
      <c r="L41" s="4">
        <f t="shared" si="2"/>
        <v>246919.11071211193</v>
      </c>
      <c r="M41" s="4">
        <f t="shared" si="3"/>
        <v>7571</v>
      </c>
      <c r="N41" s="4">
        <f t="shared" si="4"/>
        <v>32.613804082962872</v>
      </c>
      <c r="O41" s="1"/>
      <c r="Q41" s="6">
        <f t="shared" si="5"/>
        <v>42.496999999999957</v>
      </c>
      <c r="R41" s="6">
        <f t="shared" si="6"/>
        <v>0.2192731018916931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0C90A-4A34-4D27-9415-3BDFDDB65652}">
  <dimension ref="A1:AR32"/>
  <sheetViews>
    <sheetView workbookViewId="0">
      <selection sqref="A1:AR32"/>
    </sheetView>
  </sheetViews>
  <sheetFormatPr defaultRowHeight="14.5" x14ac:dyDescent="0.35"/>
  <sheetData>
    <row r="1" spans="1:44" x14ac:dyDescent="0.35">
      <c r="A1" s="12" t="s">
        <v>277</v>
      </c>
      <c r="E1" s="12" t="s">
        <v>278</v>
      </c>
      <c r="F1" s="12"/>
      <c r="G1" s="12"/>
      <c r="H1" s="12"/>
      <c r="I1" s="12" t="s">
        <v>279</v>
      </c>
      <c r="J1" s="12"/>
      <c r="K1" s="12"/>
      <c r="L1" s="12"/>
      <c r="M1" t="s">
        <v>280</v>
      </c>
      <c r="O1" s="30"/>
      <c r="Q1" t="s">
        <v>281</v>
      </c>
      <c r="U1" s="12" t="s">
        <v>282</v>
      </c>
      <c r="Y1" s="12" t="s">
        <v>283</v>
      </c>
      <c r="Z1" s="12"/>
      <c r="AA1" s="12"/>
      <c r="AB1" s="12"/>
      <c r="AC1" s="12" t="s">
        <v>284</v>
      </c>
      <c r="AG1" s="12" t="s">
        <v>285</v>
      </c>
      <c r="AH1" s="12"/>
      <c r="AI1" s="12"/>
      <c r="AJ1" s="12"/>
      <c r="AK1" s="12" t="s">
        <v>286</v>
      </c>
      <c r="AL1" s="12"/>
      <c r="AM1" s="12"/>
      <c r="AN1" s="12"/>
      <c r="AO1" s="12" t="s">
        <v>287</v>
      </c>
    </row>
    <row r="2" spans="1:44" x14ac:dyDescent="0.35">
      <c r="A2" t="s">
        <v>288</v>
      </c>
      <c r="B2" t="s">
        <v>289</v>
      </c>
      <c r="E2" s="12" t="s">
        <v>288</v>
      </c>
      <c r="F2" s="12" t="s">
        <v>289</v>
      </c>
      <c r="G2" s="12"/>
      <c r="H2" s="12"/>
      <c r="I2" s="12" t="s">
        <v>288</v>
      </c>
      <c r="J2" s="12" t="s">
        <v>289</v>
      </c>
      <c r="K2" t="s">
        <v>290</v>
      </c>
      <c r="L2" s="12"/>
      <c r="M2" t="s">
        <v>288</v>
      </c>
      <c r="N2" t="s">
        <v>289</v>
      </c>
      <c r="Q2" t="s">
        <v>288</v>
      </c>
      <c r="R2" t="s">
        <v>289</v>
      </c>
      <c r="S2" t="s">
        <v>290</v>
      </c>
      <c r="U2" t="s">
        <v>288</v>
      </c>
      <c r="V2" t="s">
        <v>289</v>
      </c>
      <c r="Y2" s="12" t="s">
        <v>288</v>
      </c>
      <c r="Z2" s="12" t="s">
        <v>289</v>
      </c>
      <c r="AA2" s="12"/>
      <c r="AB2" s="12"/>
      <c r="AC2" t="s">
        <v>288</v>
      </c>
      <c r="AD2" t="s">
        <v>289</v>
      </c>
      <c r="AG2" s="12" t="s">
        <v>288</v>
      </c>
      <c r="AH2" s="12" t="s">
        <v>289</v>
      </c>
      <c r="AI2" s="12"/>
      <c r="AJ2" s="12"/>
      <c r="AK2" s="12" t="s">
        <v>288</v>
      </c>
      <c r="AL2" s="12" t="s">
        <v>289</v>
      </c>
      <c r="AM2" s="12"/>
      <c r="AN2" s="12"/>
      <c r="AO2" t="s">
        <v>288</v>
      </c>
      <c r="AP2" t="s">
        <v>289</v>
      </c>
    </row>
    <row r="3" spans="1:44" x14ac:dyDescent="0.35">
      <c r="A3">
        <v>1060.9659999999999</v>
      </c>
      <c r="B3">
        <v>116.8421052631579</v>
      </c>
      <c r="C3">
        <f t="shared" ref="C3:C13" si="0">B3/A3</f>
        <v>0.11012803922383745</v>
      </c>
      <c r="D3">
        <f>AVERAGE(C3:C20)</f>
        <v>9.4225234049835419E-2</v>
      </c>
      <c r="E3" s="12">
        <v>1104.2819999999999</v>
      </c>
      <c r="F3" s="12">
        <v>103.17460317460318</v>
      </c>
      <c r="G3" s="12">
        <f t="shared" ref="G3:G14" si="1">F3/E3</f>
        <v>9.3431390871718617E-2</v>
      </c>
      <c r="H3" s="12">
        <f>AVERAGE(G3:G20)</f>
        <v>0.13574410489842642</v>
      </c>
      <c r="I3" s="12">
        <v>1012.582</v>
      </c>
      <c r="J3" s="12">
        <v>285</v>
      </c>
      <c r="K3" s="12">
        <f t="shared" ref="K3:K19" si="2">J3/I3</f>
        <v>0.28145868680264907</v>
      </c>
      <c r="L3" s="12">
        <f>AVERAGE(K3:K20)</f>
        <v>0.28263933742238551</v>
      </c>
      <c r="M3">
        <v>1056.845</v>
      </c>
      <c r="N3">
        <v>322</v>
      </c>
      <c r="O3">
        <f>N3/M3</f>
        <v>0.30468044036731973</v>
      </c>
      <c r="P3">
        <f>AVERAGE(O:O)</f>
        <v>0.32398374709755762</v>
      </c>
      <c r="Q3">
        <v>562.71400000000006</v>
      </c>
      <c r="R3">
        <v>355</v>
      </c>
      <c r="S3">
        <f t="shared" ref="S3:S14" si="3">R3/Q3</f>
        <v>0.63087109970606736</v>
      </c>
      <c r="T3">
        <f>AVERAGE(S3:S16)</f>
        <v>0.50330352352342267</v>
      </c>
      <c r="U3">
        <v>1133.568</v>
      </c>
      <c r="V3">
        <v>39</v>
      </c>
      <c r="W3">
        <f t="shared" ref="W3:W4" si="4">V3/U3</f>
        <v>3.4404640921409213E-2</v>
      </c>
      <c r="X3">
        <f>AVERAGE(W3:W19)</f>
        <v>5.6533993462686852E-2</v>
      </c>
      <c r="Y3" s="12">
        <v>1220.3520000000001</v>
      </c>
      <c r="Z3" s="12">
        <v>220</v>
      </c>
      <c r="AA3" s="12">
        <f t="shared" ref="AA3:AA26" si="5">Z3/Y3</f>
        <v>0.18027585483532618</v>
      </c>
      <c r="AB3" s="12">
        <f>AVERAGE(AA3:AA26)</f>
        <v>0.14726015392608041</v>
      </c>
      <c r="AC3">
        <v>1307.827</v>
      </c>
      <c r="AD3">
        <v>200</v>
      </c>
      <c r="AE3">
        <f t="shared" ref="AE3:AE30" si="6">AD3/AC3</f>
        <v>0.15292542515179761</v>
      </c>
      <c r="AF3">
        <f>AVERAGE(AE3:AE30)</f>
        <v>0.2183716732450765</v>
      </c>
      <c r="AG3" s="12">
        <v>1454.566</v>
      </c>
      <c r="AH3" s="12">
        <v>370</v>
      </c>
      <c r="AI3" s="12">
        <f t="shared" ref="AI3:AI32" si="7">AH3/AG3</f>
        <v>0.25437140700387606</v>
      </c>
      <c r="AJ3" s="12">
        <f>AVERAGE(AI3:AI32)</f>
        <v>0.29863445224807511</v>
      </c>
      <c r="AK3" s="12">
        <v>1038.9760000000001</v>
      </c>
      <c r="AL3" s="12">
        <v>315</v>
      </c>
      <c r="AM3" s="12">
        <f>AL3/AK3</f>
        <v>0.30318313416286802</v>
      </c>
      <c r="AN3" s="12">
        <f>AVERAGE(AM:AM)</f>
        <v>0.36969136036544387</v>
      </c>
      <c r="AO3">
        <v>1120.8699999999999</v>
      </c>
      <c r="AP3">
        <v>350</v>
      </c>
      <c r="AQ3">
        <f t="shared" ref="AQ3:AQ16" si="8">AP3/AO3</f>
        <v>0.3122574428791921</v>
      </c>
      <c r="AR3">
        <f>AVERAGE(AQ3:AQ17)</f>
        <v>0.44457544502189267</v>
      </c>
    </row>
    <row r="4" spans="1:44" x14ac:dyDescent="0.35">
      <c r="A4">
        <v>884.173</v>
      </c>
      <c r="B4">
        <v>54.736842105263158</v>
      </c>
      <c r="C4">
        <f t="shared" si="0"/>
        <v>6.1907389283842817E-2</v>
      </c>
      <c r="E4" s="12">
        <v>1294.7460000000001</v>
      </c>
      <c r="F4" s="12">
        <v>174.60317460317461</v>
      </c>
      <c r="G4" s="12">
        <f t="shared" si="1"/>
        <v>0.13485515661231978</v>
      </c>
      <c r="H4" s="12"/>
      <c r="I4" s="12">
        <v>1009.28</v>
      </c>
      <c r="J4" s="12">
        <v>375</v>
      </c>
      <c r="K4" s="12">
        <f t="shared" si="2"/>
        <v>0.3715519974635384</v>
      </c>
      <c r="L4" s="12"/>
      <c r="M4">
        <v>866.07399999999996</v>
      </c>
      <c r="N4">
        <v>216</v>
      </c>
      <c r="O4">
        <f>N4/M4</f>
        <v>0.24940132136514895</v>
      </c>
      <c r="Q4">
        <v>534.45100000000002</v>
      </c>
      <c r="R4">
        <v>313</v>
      </c>
      <c r="S4">
        <f t="shared" si="3"/>
        <v>0.58564770203442407</v>
      </c>
      <c r="U4">
        <v>1068.442</v>
      </c>
      <c r="V4">
        <v>60</v>
      </c>
      <c r="W4">
        <f t="shared" si="4"/>
        <v>5.6156534467944913E-2</v>
      </c>
      <c r="Y4" s="12">
        <v>1297.357</v>
      </c>
      <c r="Z4" s="12">
        <v>345</v>
      </c>
      <c r="AA4" s="12">
        <f t="shared" si="5"/>
        <v>0.2659252618978431</v>
      </c>
      <c r="AB4" s="12"/>
      <c r="AC4">
        <v>1515.827</v>
      </c>
      <c r="AD4">
        <v>350</v>
      </c>
      <c r="AE4">
        <f t="shared" si="6"/>
        <v>0.23089706147205452</v>
      </c>
      <c r="AG4" s="12">
        <v>932.32600000000002</v>
      </c>
      <c r="AH4" s="12">
        <v>300</v>
      </c>
      <c r="AI4" s="12">
        <f t="shared" si="7"/>
        <v>0.32177585951695009</v>
      </c>
      <c r="AJ4" s="12"/>
      <c r="AK4" s="12">
        <v>1024.6659999999999</v>
      </c>
      <c r="AL4" s="12">
        <v>397</v>
      </c>
      <c r="AM4" s="12">
        <f t="shared" ref="AM4:AM24" si="9">AL4/AK4</f>
        <v>0.38744332299500522</v>
      </c>
      <c r="AN4" s="12"/>
      <c r="AO4">
        <v>1377.7149999999999</v>
      </c>
      <c r="AP4">
        <v>700</v>
      </c>
      <c r="AQ4">
        <f t="shared" si="8"/>
        <v>0.50808766689772566</v>
      </c>
    </row>
    <row r="5" spans="1:44" x14ac:dyDescent="0.35">
      <c r="A5">
        <v>1202.33</v>
      </c>
      <c r="B5">
        <v>105.26315789473685</v>
      </c>
      <c r="C5">
        <f t="shared" si="0"/>
        <v>8.7549306675153121E-2</v>
      </c>
      <c r="E5" s="12">
        <v>1013.76</v>
      </c>
      <c r="F5" s="12">
        <v>142.85714285714286</v>
      </c>
      <c r="G5" s="12">
        <f t="shared" si="1"/>
        <v>0.14091810966810966</v>
      </c>
      <c r="H5" s="12"/>
      <c r="I5" s="12">
        <v>954.70100000000002</v>
      </c>
      <c r="J5" s="12">
        <v>300</v>
      </c>
      <c r="K5" s="12">
        <f t="shared" si="2"/>
        <v>0.31423450902429134</v>
      </c>
      <c r="L5" s="12"/>
      <c r="M5">
        <v>939.18700000000001</v>
      </c>
      <c r="N5">
        <v>310</v>
      </c>
      <c r="O5">
        <f t="shared" ref="O5:O13" si="10">N5/M5</f>
        <v>0.33007271182416281</v>
      </c>
      <c r="Q5">
        <v>658.43200000000002</v>
      </c>
      <c r="R5">
        <v>407</v>
      </c>
      <c r="S5">
        <f t="shared" si="3"/>
        <v>0.6181352060653188</v>
      </c>
      <c r="U5">
        <v>960.56299999999999</v>
      </c>
      <c r="V5">
        <v>61</v>
      </c>
      <c r="W5">
        <f>V5/U5</f>
        <v>6.3504423968027079E-2</v>
      </c>
      <c r="Y5" s="12">
        <v>1175.066</v>
      </c>
      <c r="Z5" s="12">
        <v>240</v>
      </c>
      <c r="AA5" s="12">
        <f t="shared" si="5"/>
        <v>0.20424384672860929</v>
      </c>
      <c r="AB5" s="12"/>
      <c r="AC5">
        <v>1247.002</v>
      </c>
      <c r="AD5">
        <v>247</v>
      </c>
      <c r="AE5">
        <f t="shared" si="6"/>
        <v>0.1980750632316548</v>
      </c>
      <c r="AG5" s="12">
        <v>1357.0050000000001</v>
      </c>
      <c r="AH5" s="12">
        <v>240</v>
      </c>
      <c r="AI5" s="12">
        <f t="shared" si="7"/>
        <v>0.17686007052295311</v>
      </c>
      <c r="AJ5" s="12"/>
      <c r="AK5" s="12">
        <v>1037.8240000000001</v>
      </c>
      <c r="AL5" s="12">
        <v>345</v>
      </c>
      <c r="AM5" s="12">
        <f t="shared" si="9"/>
        <v>0.33242630735076467</v>
      </c>
      <c r="AN5" s="12"/>
      <c r="AO5">
        <v>1299.0719999999999</v>
      </c>
      <c r="AP5">
        <v>465</v>
      </c>
      <c r="AQ5">
        <f t="shared" si="8"/>
        <v>0.35794782737215491</v>
      </c>
    </row>
    <row r="6" spans="1:44" x14ac:dyDescent="0.35">
      <c r="A6">
        <v>1037.44</v>
      </c>
      <c r="B6">
        <v>89.473684210526315</v>
      </c>
      <c r="C6">
        <f t="shared" si="0"/>
        <v>8.6244683268937292E-2</v>
      </c>
      <c r="E6" s="12">
        <v>938.34199999999998</v>
      </c>
      <c r="F6" s="12">
        <v>122.22222222222221</v>
      </c>
      <c r="G6" s="12">
        <f t="shared" si="1"/>
        <v>0.13025338546310644</v>
      </c>
      <c r="H6" s="12"/>
      <c r="I6" s="12">
        <v>566.55399999999997</v>
      </c>
      <c r="J6" s="12">
        <v>165</v>
      </c>
      <c r="K6" s="12">
        <f t="shared" si="2"/>
        <v>0.29123437483452591</v>
      </c>
      <c r="L6" s="12"/>
      <c r="M6">
        <v>892.21100000000001</v>
      </c>
      <c r="N6">
        <v>175</v>
      </c>
      <c r="O6">
        <f t="shared" si="10"/>
        <v>0.19614194400203538</v>
      </c>
      <c r="Q6">
        <v>552.98599999999999</v>
      </c>
      <c r="R6">
        <v>360</v>
      </c>
      <c r="S6">
        <f t="shared" si="3"/>
        <v>0.65101105633777345</v>
      </c>
      <c r="U6">
        <v>1113.318</v>
      </c>
      <c r="V6">
        <v>47</v>
      </c>
      <c r="W6">
        <f>V6/U6</f>
        <v>4.2216150282309281E-2</v>
      </c>
      <c r="Y6" s="12">
        <v>792.90899999999999</v>
      </c>
      <c r="Z6" s="12">
        <v>110</v>
      </c>
      <c r="AA6" s="12">
        <f t="shared" si="5"/>
        <v>0.13872966506875317</v>
      </c>
      <c r="AB6" s="12"/>
      <c r="AC6">
        <v>1277.44</v>
      </c>
      <c r="AD6">
        <v>200</v>
      </c>
      <c r="AE6">
        <f t="shared" si="6"/>
        <v>0.15656312625250501</v>
      </c>
      <c r="AG6" s="12">
        <v>1053.056</v>
      </c>
      <c r="AH6" s="12">
        <v>670</v>
      </c>
      <c r="AI6" s="12">
        <f t="shared" si="7"/>
        <v>0.63624346663425302</v>
      </c>
      <c r="AJ6" s="12"/>
      <c r="AK6" s="12">
        <v>978.68799999999999</v>
      </c>
      <c r="AL6" s="12">
        <v>315</v>
      </c>
      <c r="AM6" s="12">
        <f t="shared" si="9"/>
        <v>0.32185946900340046</v>
      </c>
      <c r="AN6" s="12"/>
      <c r="AO6">
        <v>987.75</v>
      </c>
      <c r="AP6">
        <v>500</v>
      </c>
      <c r="AQ6">
        <f t="shared" si="8"/>
        <v>0.50620096178182739</v>
      </c>
    </row>
    <row r="7" spans="1:44" x14ac:dyDescent="0.35">
      <c r="A7">
        <v>1256.73</v>
      </c>
      <c r="B7">
        <v>115.78947368421053</v>
      </c>
      <c r="C7">
        <f t="shared" si="0"/>
        <v>9.213552130068553E-2</v>
      </c>
      <c r="E7" s="12">
        <v>1130.9570000000001</v>
      </c>
      <c r="F7" s="12">
        <v>220.63492063492063</v>
      </c>
      <c r="G7" s="12">
        <f t="shared" si="1"/>
        <v>0.19508692252218307</v>
      </c>
      <c r="H7" s="12"/>
      <c r="I7" s="12">
        <v>1136.3330000000001</v>
      </c>
      <c r="J7" s="12">
        <v>360</v>
      </c>
      <c r="K7" s="12">
        <f t="shared" si="2"/>
        <v>0.31680854115826962</v>
      </c>
      <c r="L7" s="12"/>
      <c r="M7">
        <v>904.80600000000004</v>
      </c>
      <c r="N7">
        <v>200</v>
      </c>
      <c r="O7">
        <f t="shared" si="10"/>
        <v>0.22104185869678139</v>
      </c>
      <c r="Q7">
        <v>442.31700000000001</v>
      </c>
      <c r="R7">
        <v>245</v>
      </c>
      <c r="S7">
        <f t="shared" si="3"/>
        <v>0.55390138746645501</v>
      </c>
      <c r="U7">
        <v>1470.5409999999999</v>
      </c>
      <c r="V7">
        <v>80</v>
      </c>
      <c r="W7">
        <f>V7/U7</f>
        <v>5.4401747384125981E-2</v>
      </c>
      <c r="Y7" s="12">
        <v>1234.56</v>
      </c>
      <c r="Z7" s="12">
        <v>215</v>
      </c>
      <c r="AA7" s="12">
        <f t="shared" si="5"/>
        <v>0.17415111456713323</v>
      </c>
      <c r="AB7" s="12"/>
      <c r="AC7">
        <v>1006.413</v>
      </c>
      <c r="AD7">
        <v>150</v>
      </c>
      <c r="AE7">
        <f t="shared" si="6"/>
        <v>0.14904417967573949</v>
      </c>
      <c r="AG7" s="12">
        <v>1287.8589999999999</v>
      </c>
      <c r="AH7" s="12">
        <v>360</v>
      </c>
      <c r="AI7" s="12">
        <f t="shared" si="7"/>
        <v>0.27953370671789385</v>
      </c>
      <c r="AJ7" s="12"/>
      <c r="AK7" s="12">
        <v>1256.7809999999999</v>
      </c>
      <c r="AL7" s="12">
        <v>380</v>
      </c>
      <c r="AM7" s="12">
        <f t="shared" si="9"/>
        <v>0.3023597587805672</v>
      </c>
      <c r="AN7" s="12"/>
      <c r="AO7">
        <v>616.78099999999995</v>
      </c>
      <c r="AP7">
        <v>340</v>
      </c>
      <c r="AQ7">
        <f t="shared" si="8"/>
        <v>0.55124914677981329</v>
      </c>
    </row>
    <row r="8" spans="1:44" x14ac:dyDescent="0.35">
      <c r="A8">
        <v>939.80200000000002</v>
      </c>
      <c r="B8">
        <v>94.736842105263165</v>
      </c>
      <c r="C8">
        <f t="shared" si="0"/>
        <v>0.1008051079964324</v>
      </c>
      <c r="E8" s="12">
        <v>1085.645</v>
      </c>
      <c r="F8" s="12">
        <v>179.36507936507937</v>
      </c>
      <c r="G8" s="12">
        <f t="shared" si="1"/>
        <v>0.16521522170237912</v>
      </c>
      <c r="H8" s="12"/>
      <c r="I8" s="12">
        <v>1213.8240000000001</v>
      </c>
      <c r="J8" s="12">
        <v>365</v>
      </c>
      <c r="K8" s="12">
        <f t="shared" si="2"/>
        <v>0.30070257302541387</v>
      </c>
      <c r="L8" s="12"/>
      <c r="M8">
        <v>869.274</v>
      </c>
      <c r="N8">
        <v>280</v>
      </c>
      <c r="O8">
        <f t="shared" si="10"/>
        <v>0.32210787392697815</v>
      </c>
      <c r="Q8">
        <v>931.27700000000004</v>
      </c>
      <c r="R8">
        <v>330</v>
      </c>
      <c r="S8">
        <f t="shared" si="3"/>
        <v>0.3543521422734589</v>
      </c>
      <c r="U8">
        <v>1469.261</v>
      </c>
      <c r="V8">
        <v>67</v>
      </c>
      <c r="W8">
        <f t="shared" ref="W8:W10" si="11">V8/U8</f>
        <v>4.5601155955272754E-2</v>
      </c>
      <c r="Y8" s="12">
        <v>769.53599999999994</v>
      </c>
      <c r="Z8" s="12">
        <v>113</v>
      </c>
      <c r="AA8" s="12">
        <f t="shared" si="5"/>
        <v>0.14684173320026614</v>
      </c>
      <c r="AB8" s="12"/>
      <c r="AC8">
        <v>1643.162</v>
      </c>
      <c r="AD8">
        <v>450</v>
      </c>
      <c r="AE8">
        <f t="shared" si="6"/>
        <v>0.27386222417509654</v>
      </c>
      <c r="AG8" s="12">
        <v>1385.8820000000001</v>
      </c>
      <c r="AH8" s="12">
        <v>520</v>
      </c>
      <c r="AI8" s="12">
        <f t="shared" si="7"/>
        <v>0.37521231966357882</v>
      </c>
      <c r="AJ8" s="12"/>
      <c r="AK8" s="12">
        <v>1488.768</v>
      </c>
      <c r="AL8" s="12">
        <v>570</v>
      </c>
      <c r="AM8" s="12">
        <f t="shared" si="9"/>
        <v>0.38286690740263091</v>
      </c>
      <c r="AN8" s="12"/>
      <c r="AO8">
        <v>1347.84</v>
      </c>
      <c r="AP8">
        <v>500</v>
      </c>
      <c r="AQ8">
        <f t="shared" si="8"/>
        <v>0.37096391263057932</v>
      </c>
    </row>
    <row r="9" spans="1:44" x14ac:dyDescent="0.35">
      <c r="A9">
        <v>1073.5360000000001</v>
      </c>
      <c r="B9">
        <v>136.84210526315789</v>
      </c>
      <c r="C9">
        <f t="shared" si="0"/>
        <v>0.12746857605442005</v>
      </c>
      <c r="E9" s="12">
        <v>1144.576</v>
      </c>
      <c r="F9" s="12">
        <v>182.53968253968253</v>
      </c>
      <c r="G9" s="12">
        <f t="shared" si="1"/>
        <v>0.15948236075165173</v>
      </c>
      <c r="H9" s="12"/>
      <c r="I9" s="12">
        <v>899.09799999999996</v>
      </c>
      <c r="J9" s="12">
        <v>180</v>
      </c>
      <c r="K9" s="12">
        <f t="shared" si="2"/>
        <v>0.20020064553585928</v>
      </c>
      <c r="L9" s="12"/>
      <c r="M9">
        <v>1337.8820000000001</v>
      </c>
      <c r="N9">
        <v>400</v>
      </c>
      <c r="O9">
        <f t="shared" si="10"/>
        <v>0.2989800296289209</v>
      </c>
      <c r="Q9">
        <v>985.49800000000005</v>
      </c>
      <c r="R9">
        <v>390</v>
      </c>
      <c r="S9">
        <f t="shared" si="3"/>
        <v>0.39573900708068405</v>
      </c>
      <c r="U9">
        <v>1336.09</v>
      </c>
      <c r="V9">
        <v>100</v>
      </c>
      <c r="W9">
        <f t="shared" si="11"/>
        <v>7.4845257430262935E-2</v>
      </c>
      <c r="Y9" s="12">
        <v>1246.5920000000001</v>
      </c>
      <c r="Z9" s="12">
        <v>190</v>
      </c>
      <c r="AA9" s="12">
        <f t="shared" si="5"/>
        <v>0.15241554574391619</v>
      </c>
      <c r="AB9" s="12"/>
      <c r="AC9">
        <v>1308.4929999999999</v>
      </c>
      <c r="AD9">
        <v>490</v>
      </c>
      <c r="AE9">
        <f t="shared" si="6"/>
        <v>0.37447659253813359</v>
      </c>
      <c r="AG9" s="12">
        <v>1116.749</v>
      </c>
      <c r="AH9" s="12">
        <v>290</v>
      </c>
      <c r="AI9" s="12">
        <f t="shared" si="7"/>
        <v>0.25968234580912991</v>
      </c>
      <c r="AJ9" s="12"/>
      <c r="AK9" s="12">
        <v>1023.002</v>
      </c>
      <c r="AL9" s="12">
        <v>360</v>
      </c>
      <c r="AM9" s="12">
        <f t="shared" si="9"/>
        <v>0.35190547037053693</v>
      </c>
      <c r="AN9" s="12"/>
      <c r="AO9">
        <v>1325.21</v>
      </c>
      <c r="AP9">
        <v>860</v>
      </c>
      <c r="AQ9">
        <f t="shared" si="8"/>
        <v>0.64895375072630002</v>
      </c>
    </row>
    <row r="10" spans="1:44" x14ac:dyDescent="0.35">
      <c r="A10">
        <v>722.68799999999999</v>
      </c>
      <c r="B10">
        <v>68.421052631578945</v>
      </c>
      <c r="C10">
        <f t="shared" si="0"/>
        <v>9.4675783507653294E-2</v>
      </c>
      <c r="E10" s="12">
        <v>744.24300000000005</v>
      </c>
      <c r="F10" s="12">
        <v>98.412698412698418</v>
      </c>
      <c r="G10" s="12">
        <f t="shared" si="1"/>
        <v>0.13223194361612861</v>
      </c>
      <c r="H10" s="12"/>
      <c r="I10" s="12">
        <v>1169.434</v>
      </c>
      <c r="J10" s="12">
        <v>345</v>
      </c>
      <c r="K10" s="12">
        <f t="shared" si="2"/>
        <v>0.29501451129349754</v>
      </c>
      <c r="L10" s="12"/>
      <c r="M10">
        <v>1220.3009999999999</v>
      </c>
      <c r="N10">
        <v>317</v>
      </c>
      <c r="O10">
        <f t="shared" si="10"/>
        <v>0.25977197429158871</v>
      </c>
      <c r="Q10">
        <v>317.90100000000001</v>
      </c>
      <c r="R10">
        <v>164</v>
      </c>
      <c r="S10">
        <f t="shared" si="3"/>
        <v>0.51588387579781125</v>
      </c>
      <c r="U10">
        <v>542.25900000000001</v>
      </c>
      <c r="V10">
        <v>44</v>
      </c>
      <c r="W10">
        <f t="shared" si="11"/>
        <v>8.1142037292142685E-2</v>
      </c>
      <c r="Y10" s="12">
        <v>914.97</v>
      </c>
      <c r="Z10" s="12">
        <v>180</v>
      </c>
      <c r="AA10" s="12">
        <f t="shared" si="5"/>
        <v>0.19672776156595298</v>
      </c>
      <c r="AB10" s="12"/>
      <c r="AC10">
        <v>1009.152</v>
      </c>
      <c r="AD10">
        <v>118</v>
      </c>
      <c r="AE10">
        <f t="shared" si="6"/>
        <v>0.1169298579401319</v>
      </c>
      <c r="AG10" s="12">
        <v>1081.0619999999999</v>
      </c>
      <c r="AH10" s="12">
        <v>500</v>
      </c>
      <c r="AI10" s="12">
        <f t="shared" si="7"/>
        <v>0.46250816326908173</v>
      </c>
      <c r="AJ10" s="12"/>
      <c r="AK10" s="12">
        <v>1470.7460000000001</v>
      </c>
      <c r="AL10" s="12">
        <v>386</v>
      </c>
      <c r="AM10" s="12">
        <f t="shared" si="9"/>
        <v>0.26245184416615785</v>
      </c>
      <c r="AN10" s="12"/>
      <c r="AO10">
        <v>1047.654</v>
      </c>
      <c r="AP10">
        <v>500</v>
      </c>
      <c r="AQ10">
        <f t="shared" si="8"/>
        <v>0.47725680425025818</v>
      </c>
    </row>
    <row r="11" spans="1:44" x14ac:dyDescent="0.35">
      <c r="A11">
        <v>939.21299999999997</v>
      </c>
      <c r="B11">
        <v>61.578947368421055</v>
      </c>
      <c r="C11">
        <f t="shared" si="0"/>
        <v>6.5564411234108833E-2</v>
      </c>
      <c r="E11" s="12">
        <v>860.69799999999998</v>
      </c>
      <c r="F11" s="12">
        <v>149.20634920634922</v>
      </c>
      <c r="G11" s="12">
        <f t="shared" si="1"/>
        <v>0.17335505509057675</v>
      </c>
      <c r="H11" s="12"/>
      <c r="I11" s="12">
        <v>1150.566</v>
      </c>
      <c r="J11" s="12">
        <v>335</v>
      </c>
      <c r="K11" s="12">
        <f t="shared" si="2"/>
        <v>0.29116104595477355</v>
      </c>
      <c r="L11" s="12"/>
      <c r="M11">
        <v>893.41399999999999</v>
      </c>
      <c r="N11">
        <v>183</v>
      </c>
      <c r="O11">
        <f t="shared" si="10"/>
        <v>0.20483225022218143</v>
      </c>
      <c r="Q11">
        <v>443.49400000000003</v>
      </c>
      <c r="R11">
        <v>267</v>
      </c>
      <c r="S11">
        <f t="shared" si="3"/>
        <v>0.60203745710201262</v>
      </c>
      <c r="Y11" s="12">
        <v>1230.1310000000001</v>
      </c>
      <c r="Z11" s="12">
        <v>175</v>
      </c>
      <c r="AA11" s="12">
        <f t="shared" si="5"/>
        <v>0.14226127136052988</v>
      </c>
      <c r="AB11" s="12"/>
      <c r="AC11">
        <v>906.21400000000006</v>
      </c>
      <c r="AD11">
        <v>135</v>
      </c>
      <c r="AE11">
        <f t="shared" si="6"/>
        <v>0.14897143500321117</v>
      </c>
      <c r="AG11" s="12">
        <v>1297.306</v>
      </c>
      <c r="AH11" s="12">
        <v>400</v>
      </c>
      <c r="AI11" s="12">
        <f t="shared" si="7"/>
        <v>0.30833126494443097</v>
      </c>
      <c r="AJ11" s="12"/>
      <c r="AK11" s="12">
        <v>1420.0060000000001</v>
      </c>
      <c r="AL11" s="12">
        <v>900</v>
      </c>
      <c r="AM11" s="12">
        <f t="shared" si="9"/>
        <v>0.63380013887265263</v>
      </c>
      <c r="AN11" s="12"/>
      <c r="AO11">
        <v>1610.854</v>
      </c>
      <c r="AP11">
        <v>850</v>
      </c>
      <c r="AQ11">
        <f t="shared" si="8"/>
        <v>0.52767041581670338</v>
      </c>
    </row>
    <row r="12" spans="1:44" x14ac:dyDescent="0.35">
      <c r="A12">
        <v>746.34199999999998</v>
      </c>
      <c r="B12">
        <v>84.21052631578948</v>
      </c>
      <c r="C12">
        <f t="shared" si="0"/>
        <v>0.11283101623088274</v>
      </c>
      <c r="E12" s="12">
        <v>1231.462</v>
      </c>
      <c r="F12" s="12">
        <v>117.46031746031746</v>
      </c>
      <c r="G12" s="12">
        <f t="shared" si="1"/>
        <v>9.5382819332076388E-2</v>
      </c>
      <c r="H12" s="12"/>
      <c r="I12" s="12">
        <v>1163.597</v>
      </c>
      <c r="J12" s="12">
        <v>475</v>
      </c>
      <c r="K12" s="12">
        <f t="shared" si="2"/>
        <v>0.40821693421347771</v>
      </c>
      <c r="L12" s="12"/>
      <c r="M12">
        <v>616.57600000000002</v>
      </c>
      <c r="N12">
        <v>140</v>
      </c>
      <c r="O12">
        <f t="shared" si="10"/>
        <v>0.2270604110442184</v>
      </c>
      <c r="Q12">
        <v>593.178</v>
      </c>
      <c r="R12">
        <v>430</v>
      </c>
      <c r="S12">
        <f t="shared" si="3"/>
        <v>0.72490888063953818</v>
      </c>
      <c r="Y12" s="12">
        <v>969.83</v>
      </c>
      <c r="Z12" s="12">
        <v>130</v>
      </c>
      <c r="AA12" s="12">
        <f t="shared" si="5"/>
        <v>0.13404411082354639</v>
      </c>
      <c r="AB12" s="12"/>
      <c r="AC12">
        <v>1301.99</v>
      </c>
      <c r="AD12">
        <v>205</v>
      </c>
      <c r="AE12">
        <f t="shared" si="6"/>
        <v>0.15745128610818823</v>
      </c>
      <c r="AG12" s="12">
        <v>1052.954</v>
      </c>
      <c r="AH12" s="12">
        <v>280</v>
      </c>
      <c r="AI12" s="12">
        <f t="shared" si="7"/>
        <v>0.26591854914839586</v>
      </c>
      <c r="AJ12" s="12"/>
      <c r="AK12" s="12">
        <v>1262.393</v>
      </c>
      <c r="AL12" s="12">
        <v>390</v>
      </c>
      <c r="AM12" s="12">
        <f t="shared" si="9"/>
        <v>0.3089370742708491</v>
      </c>
      <c r="AN12" s="12"/>
      <c r="AO12">
        <v>1306.547</v>
      </c>
      <c r="AP12">
        <v>650</v>
      </c>
      <c r="AQ12">
        <f t="shared" si="8"/>
        <v>0.49749454095413331</v>
      </c>
    </row>
    <row r="13" spans="1:44" x14ac:dyDescent="0.35">
      <c r="A13">
        <v>704.154</v>
      </c>
      <c r="B13">
        <v>68.421052631578945</v>
      </c>
      <c r="C13">
        <f t="shared" si="0"/>
        <v>9.716773977223582E-2</v>
      </c>
      <c r="E13" s="12">
        <v>1274.9570000000001</v>
      </c>
      <c r="F13" s="12">
        <v>160.3174603174603</v>
      </c>
      <c r="G13" s="12">
        <f t="shared" si="1"/>
        <v>0.12574342532137184</v>
      </c>
      <c r="H13" s="12"/>
      <c r="I13" s="12">
        <v>998.75800000000004</v>
      </c>
      <c r="J13" s="12">
        <v>135</v>
      </c>
      <c r="K13" s="12">
        <f t="shared" si="2"/>
        <v>0.13516787850510334</v>
      </c>
      <c r="L13" s="12"/>
      <c r="M13">
        <v>918.83500000000004</v>
      </c>
      <c r="N13">
        <v>275</v>
      </c>
      <c r="O13">
        <f t="shared" si="10"/>
        <v>0.29929203828761419</v>
      </c>
      <c r="Q13">
        <v>732.39</v>
      </c>
      <c r="R13">
        <v>147</v>
      </c>
      <c r="S13">
        <f t="shared" si="3"/>
        <v>0.20071273501822801</v>
      </c>
      <c r="Y13" s="12">
        <v>799.07799999999997</v>
      </c>
      <c r="Z13" s="12">
        <v>220</v>
      </c>
      <c r="AA13" s="12">
        <f t="shared" si="5"/>
        <v>0.27531730319192871</v>
      </c>
      <c r="AB13" s="12"/>
      <c r="AC13">
        <v>1426.662</v>
      </c>
      <c r="AD13">
        <v>145</v>
      </c>
      <c r="AE13">
        <f t="shared" si="6"/>
        <v>0.101635846472395</v>
      </c>
      <c r="AG13" s="12">
        <v>1288.55</v>
      </c>
      <c r="AH13" s="12">
        <v>600</v>
      </c>
      <c r="AI13" s="12">
        <f t="shared" si="7"/>
        <v>0.46563967250009702</v>
      </c>
      <c r="AJ13" s="12"/>
      <c r="AK13" s="12">
        <v>1493.325</v>
      </c>
      <c r="AL13" s="12">
        <v>590</v>
      </c>
      <c r="AM13" s="12">
        <f t="shared" si="9"/>
        <v>0.39509149046590658</v>
      </c>
      <c r="AN13" s="12"/>
      <c r="AO13">
        <v>1551.104</v>
      </c>
      <c r="AP13">
        <v>575</v>
      </c>
      <c r="AQ13">
        <f t="shared" si="8"/>
        <v>0.37070370523188645</v>
      </c>
    </row>
    <row r="14" spans="1:44" x14ac:dyDescent="0.35">
      <c r="E14" s="12">
        <v>1740.8510000000001</v>
      </c>
      <c r="F14" s="12">
        <v>144.44444444444446</v>
      </c>
      <c r="G14" s="12">
        <f t="shared" si="1"/>
        <v>8.2973467829495148E-2</v>
      </c>
      <c r="H14" s="12"/>
      <c r="I14" s="12">
        <v>821.24800000000005</v>
      </c>
      <c r="J14" s="12">
        <v>235</v>
      </c>
      <c r="K14" s="12">
        <f t="shared" si="2"/>
        <v>0.2861498597256858</v>
      </c>
      <c r="L14" s="12"/>
      <c r="M14">
        <v>741.88800000000003</v>
      </c>
      <c r="N14">
        <v>353</v>
      </c>
      <c r="O14">
        <f>N14/M14</f>
        <v>0.47581306073153895</v>
      </c>
      <c r="Q14">
        <v>266.41899999999998</v>
      </c>
      <c r="R14">
        <v>55</v>
      </c>
      <c r="S14">
        <f t="shared" si="3"/>
        <v>0.20644173275930022</v>
      </c>
      <c r="Y14" s="12">
        <v>904.60199999999998</v>
      </c>
      <c r="Z14" s="12">
        <v>123</v>
      </c>
      <c r="AA14" s="12">
        <f t="shared" si="5"/>
        <v>0.13597139957683047</v>
      </c>
      <c r="AB14" s="12"/>
      <c r="AC14">
        <v>1059.712</v>
      </c>
      <c r="AD14">
        <v>165</v>
      </c>
      <c r="AE14">
        <f t="shared" si="6"/>
        <v>0.15570268148327093</v>
      </c>
      <c r="AG14" s="12">
        <v>934.24599999999998</v>
      </c>
      <c r="AH14" s="12">
        <v>370</v>
      </c>
      <c r="AI14" s="12">
        <f t="shared" si="7"/>
        <v>0.39604129961487661</v>
      </c>
      <c r="AJ14" s="12"/>
      <c r="AK14" s="12">
        <v>924.33900000000006</v>
      </c>
      <c r="AL14" s="12">
        <v>325</v>
      </c>
      <c r="AM14" s="12">
        <f t="shared" si="9"/>
        <v>0.35160260467209536</v>
      </c>
      <c r="AN14" s="12"/>
      <c r="AO14">
        <v>1205.018</v>
      </c>
      <c r="AP14">
        <v>375</v>
      </c>
      <c r="AQ14">
        <f t="shared" si="8"/>
        <v>0.31119867089122322</v>
      </c>
    </row>
    <row r="15" spans="1:44" x14ac:dyDescent="0.35">
      <c r="E15" s="12"/>
      <c r="F15" s="12"/>
      <c r="G15" s="12"/>
      <c r="H15" s="12"/>
      <c r="I15" s="12">
        <v>1135.155</v>
      </c>
      <c r="J15" s="12">
        <v>265</v>
      </c>
      <c r="K15" s="12">
        <f t="shared" si="2"/>
        <v>0.23344829560720784</v>
      </c>
      <c r="L15" s="12"/>
      <c r="M15">
        <v>950.65599999999995</v>
      </c>
      <c r="N15">
        <v>219</v>
      </c>
      <c r="O15">
        <f>N15/M15</f>
        <v>0.23036724114716575</v>
      </c>
      <c r="Y15" s="12">
        <v>1021.389</v>
      </c>
      <c r="Z15" s="12">
        <v>120</v>
      </c>
      <c r="AA15" s="12">
        <f t="shared" si="5"/>
        <v>0.11748706907945944</v>
      </c>
      <c r="AB15" s="12"/>
      <c r="AC15">
        <v>1269.171</v>
      </c>
      <c r="AD15">
        <v>350</v>
      </c>
      <c r="AE15">
        <f t="shared" si="6"/>
        <v>0.27577056204404293</v>
      </c>
      <c r="AG15" s="12">
        <v>1151.8720000000001</v>
      </c>
      <c r="AH15" s="12">
        <v>460</v>
      </c>
      <c r="AI15" s="12">
        <f t="shared" si="7"/>
        <v>0.39934992776975214</v>
      </c>
      <c r="AJ15" s="12"/>
      <c r="AK15" s="12">
        <v>1565.6959999999999</v>
      </c>
      <c r="AL15" s="12">
        <v>650</v>
      </c>
      <c r="AM15" s="12">
        <f t="shared" si="9"/>
        <v>0.41515083387835189</v>
      </c>
      <c r="AN15" s="12"/>
      <c r="AO15">
        <v>1318.144</v>
      </c>
      <c r="AP15">
        <v>640</v>
      </c>
      <c r="AQ15">
        <f t="shared" si="8"/>
        <v>0.48553117110118471</v>
      </c>
    </row>
    <row r="16" spans="1:44" x14ac:dyDescent="0.35">
      <c r="E16" s="12"/>
      <c r="F16" s="12"/>
      <c r="G16" s="12"/>
      <c r="H16" s="12"/>
      <c r="I16" s="12">
        <v>1128.6780000000001</v>
      </c>
      <c r="J16" s="12">
        <v>300</v>
      </c>
      <c r="K16" s="12">
        <f t="shared" si="2"/>
        <v>0.2657976854337552</v>
      </c>
      <c r="L16" s="12"/>
      <c r="M16">
        <v>1246.8989999999999</v>
      </c>
      <c r="N16">
        <v>627</v>
      </c>
      <c r="O16">
        <f t="shared" ref="O16:O24" si="12">N16/M16</f>
        <v>0.50284746398866309</v>
      </c>
      <c r="Y16" s="12">
        <v>1318.989</v>
      </c>
      <c r="Z16" s="12">
        <v>150</v>
      </c>
      <c r="AA16" s="12">
        <f t="shared" si="5"/>
        <v>0.11372346547241864</v>
      </c>
      <c r="AB16" s="12"/>
      <c r="AC16">
        <v>1136.768</v>
      </c>
      <c r="AD16">
        <v>134</v>
      </c>
      <c r="AE16">
        <f t="shared" si="6"/>
        <v>0.11787805427316743</v>
      </c>
      <c r="AG16" s="12">
        <v>959.97400000000005</v>
      </c>
      <c r="AH16" s="12">
        <v>725</v>
      </c>
      <c r="AI16" s="12">
        <f t="shared" si="7"/>
        <v>0.7552287874463266</v>
      </c>
      <c r="AJ16" s="12"/>
      <c r="AK16" s="12">
        <v>1141.171</v>
      </c>
      <c r="AL16" s="12">
        <v>370</v>
      </c>
      <c r="AM16" s="12">
        <f t="shared" si="9"/>
        <v>0.32422835841429548</v>
      </c>
      <c r="AN16" s="12"/>
      <c r="AO16">
        <v>1339.8530000000001</v>
      </c>
      <c r="AP16">
        <v>400</v>
      </c>
      <c r="AQ16">
        <f t="shared" si="8"/>
        <v>0.29854021299351496</v>
      </c>
    </row>
    <row r="17" spans="5:40" x14ac:dyDescent="0.35">
      <c r="E17" s="12"/>
      <c r="F17" s="12"/>
      <c r="G17" s="12"/>
      <c r="H17" s="12"/>
      <c r="I17" s="12">
        <v>1190.3489999999999</v>
      </c>
      <c r="J17" s="12">
        <v>400</v>
      </c>
      <c r="K17" s="12">
        <f t="shared" si="2"/>
        <v>0.33603590207577777</v>
      </c>
      <c r="L17" s="12"/>
      <c r="M17">
        <v>1201.92</v>
      </c>
      <c r="N17">
        <v>476</v>
      </c>
      <c r="O17">
        <f t="shared" si="12"/>
        <v>0.39603301384451539</v>
      </c>
      <c r="Y17" s="12">
        <v>903.06600000000003</v>
      </c>
      <c r="Z17" s="12">
        <v>115</v>
      </c>
      <c r="AA17" s="12">
        <f t="shared" si="5"/>
        <v>0.12734395935623752</v>
      </c>
      <c r="AB17" s="12"/>
      <c r="AC17">
        <v>1090.662</v>
      </c>
      <c r="AD17">
        <v>210</v>
      </c>
      <c r="AE17">
        <f t="shared" si="6"/>
        <v>0.19254361112792046</v>
      </c>
      <c r="AG17" s="12">
        <v>1283.4559999999999</v>
      </c>
      <c r="AH17" s="12">
        <v>420</v>
      </c>
      <c r="AI17" s="12">
        <f t="shared" si="7"/>
        <v>0.32724144809015659</v>
      </c>
      <c r="AJ17" s="12"/>
      <c r="AK17" s="12">
        <v>1091.866</v>
      </c>
      <c r="AL17" s="12">
        <v>460</v>
      </c>
      <c r="AM17" s="12">
        <f t="shared" si="9"/>
        <v>0.42129711887722487</v>
      </c>
      <c r="AN17" s="12"/>
    </row>
    <row r="18" spans="5:40" x14ac:dyDescent="0.35">
      <c r="E18" s="12"/>
      <c r="F18" s="12"/>
      <c r="G18" s="12"/>
      <c r="H18" s="12"/>
      <c r="I18" s="12">
        <v>1224.346</v>
      </c>
      <c r="J18" s="12">
        <v>215</v>
      </c>
      <c r="K18" s="12">
        <f t="shared" si="2"/>
        <v>0.1756039550911262</v>
      </c>
      <c r="L18" s="12"/>
      <c r="M18">
        <v>1305.088</v>
      </c>
      <c r="N18">
        <v>435</v>
      </c>
      <c r="O18">
        <f t="shared" si="12"/>
        <v>0.33331085719890152</v>
      </c>
      <c r="Y18" s="12">
        <v>1096.576</v>
      </c>
      <c r="Z18" s="12">
        <v>60</v>
      </c>
      <c r="AA18" s="12">
        <f t="shared" si="5"/>
        <v>5.4715769814404111E-2</v>
      </c>
      <c r="AB18" s="12"/>
      <c r="AC18">
        <v>859.87800000000004</v>
      </c>
      <c r="AD18">
        <v>190</v>
      </c>
      <c r="AE18">
        <f t="shared" si="6"/>
        <v>0.2209615782704058</v>
      </c>
      <c r="AG18" s="12">
        <v>1383.7059999999999</v>
      </c>
      <c r="AH18" s="12">
        <v>365</v>
      </c>
      <c r="AI18" s="12">
        <f t="shared" si="7"/>
        <v>0.2637843588161069</v>
      </c>
      <c r="AJ18" s="12"/>
      <c r="AK18" s="12">
        <v>1307.7249999999999</v>
      </c>
      <c r="AL18" s="12">
        <v>700</v>
      </c>
      <c r="AM18" s="12">
        <f t="shared" si="9"/>
        <v>0.53528073562866818</v>
      </c>
      <c r="AN18" s="12"/>
    </row>
    <row r="19" spans="5:40" x14ac:dyDescent="0.35">
      <c r="E19" s="12"/>
      <c r="F19" s="12"/>
      <c r="G19" s="12"/>
      <c r="H19" s="12"/>
      <c r="I19" s="12">
        <v>595.86599999999999</v>
      </c>
      <c r="J19" s="12">
        <v>180</v>
      </c>
      <c r="K19" s="12">
        <f t="shared" si="2"/>
        <v>0.30208134043560131</v>
      </c>
      <c r="L19" s="12"/>
      <c r="M19">
        <v>536.57600000000002</v>
      </c>
      <c r="N19">
        <v>207</v>
      </c>
      <c r="O19">
        <f t="shared" si="12"/>
        <v>0.38577946087786258</v>
      </c>
      <c r="Y19" s="12">
        <v>1107.8910000000001</v>
      </c>
      <c r="Z19" s="12">
        <v>155</v>
      </c>
      <c r="AA19" s="12">
        <f t="shared" si="5"/>
        <v>0.13990546001366561</v>
      </c>
      <c r="AB19" s="12"/>
      <c r="AC19">
        <v>848.66600000000005</v>
      </c>
      <c r="AD19">
        <v>230</v>
      </c>
      <c r="AE19">
        <f t="shared" si="6"/>
        <v>0.27101356717483671</v>
      </c>
      <c r="AG19" s="12">
        <v>1298.0989999999999</v>
      </c>
      <c r="AH19" s="12">
        <v>520</v>
      </c>
      <c r="AI19" s="12">
        <f t="shared" si="7"/>
        <v>0.40058577966703618</v>
      </c>
      <c r="AJ19" s="12"/>
      <c r="AK19" s="12">
        <v>1327.9739999999999</v>
      </c>
      <c r="AL19" s="12">
        <v>405</v>
      </c>
      <c r="AM19" s="12">
        <f t="shared" si="9"/>
        <v>0.30497585043080666</v>
      </c>
      <c r="AN19" s="12"/>
    </row>
    <row r="20" spans="5:40" x14ac:dyDescent="0.35">
      <c r="E20" s="12"/>
      <c r="F20" s="12"/>
      <c r="G20" s="12"/>
      <c r="H20" s="12"/>
      <c r="I20" s="12"/>
      <c r="J20" s="12"/>
      <c r="K20" s="12"/>
      <c r="L20" s="12"/>
      <c r="M20">
        <v>855.11699999999996</v>
      </c>
      <c r="N20">
        <v>350</v>
      </c>
      <c r="O20">
        <f t="shared" si="12"/>
        <v>0.40930071557459391</v>
      </c>
      <c r="Y20" s="12">
        <v>835.73800000000006</v>
      </c>
      <c r="Z20" s="12">
        <v>95</v>
      </c>
      <c r="AA20" s="12">
        <f t="shared" si="5"/>
        <v>0.11367198811110658</v>
      </c>
      <c r="AB20" s="12"/>
      <c r="AC20">
        <v>986.44500000000005</v>
      </c>
      <c r="AD20">
        <v>220</v>
      </c>
      <c r="AE20">
        <f t="shared" si="6"/>
        <v>0.22302307781984804</v>
      </c>
      <c r="AG20" s="12">
        <v>1194.547</v>
      </c>
      <c r="AH20" s="12">
        <v>300</v>
      </c>
      <c r="AI20" s="12">
        <f t="shared" si="7"/>
        <v>0.25114122759506324</v>
      </c>
      <c r="AJ20" s="12"/>
      <c r="AK20" s="12">
        <v>1188.557</v>
      </c>
      <c r="AL20" s="12">
        <v>490</v>
      </c>
      <c r="AM20" s="12">
        <f t="shared" si="9"/>
        <v>0.41226462003925768</v>
      </c>
      <c r="AN20" s="12"/>
    </row>
    <row r="21" spans="5:40" x14ac:dyDescent="0.35">
      <c r="E21" s="12"/>
      <c r="F21" s="12"/>
      <c r="G21" s="12"/>
      <c r="H21" s="12"/>
      <c r="I21" s="12"/>
      <c r="J21" s="12"/>
      <c r="K21" s="12"/>
      <c r="L21" s="12"/>
      <c r="M21">
        <v>822.50199999999995</v>
      </c>
      <c r="N21">
        <v>282</v>
      </c>
      <c r="O21">
        <f t="shared" si="12"/>
        <v>0.3428563091639899</v>
      </c>
      <c r="Y21" s="12">
        <v>1154.7650000000001</v>
      </c>
      <c r="Z21" s="12">
        <v>145</v>
      </c>
      <c r="AA21" s="12">
        <f t="shared" si="5"/>
        <v>0.12556667373881264</v>
      </c>
      <c r="AB21" s="12"/>
      <c r="AC21">
        <v>1001.37</v>
      </c>
      <c r="AD21">
        <v>275</v>
      </c>
      <c r="AE21">
        <f t="shared" si="6"/>
        <v>0.27462376544134537</v>
      </c>
      <c r="AG21" s="12">
        <v>1444.2750000000001</v>
      </c>
      <c r="AH21" s="12">
        <v>210</v>
      </c>
      <c r="AI21" s="12">
        <f t="shared" si="7"/>
        <v>0.14540167211922936</v>
      </c>
      <c r="AJ21" s="12"/>
      <c r="AK21" s="12">
        <v>1466.88</v>
      </c>
      <c r="AL21" s="12">
        <v>360</v>
      </c>
      <c r="AM21" s="12">
        <f t="shared" si="9"/>
        <v>0.24541884816753926</v>
      </c>
      <c r="AN21" s="12"/>
    </row>
    <row r="22" spans="5:40" x14ac:dyDescent="0.35">
      <c r="E22" s="12"/>
      <c r="F22" s="12"/>
      <c r="G22" s="12"/>
      <c r="H22" s="12"/>
      <c r="I22" s="12"/>
      <c r="J22" s="12"/>
      <c r="K22" s="12"/>
      <c r="L22" s="12"/>
      <c r="M22">
        <v>1021.5940000000001</v>
      </c>
      <c r="N22">
        <v>354</v>
      </c>
      <c r="O22">
        <f t="shared" si="12"/>
        <v>0.34651730530915409</v>
      </c>
      <c r="Y22" s="12">
        <v>1074.432</v>
      </c>
      <c r="Z22" s="12">
        <v>120</v>
      </c>
      <c r="AA22" s="12">
        <f t="shared" si="5"/>
        <v>0.11168691922802002</v>
      </c>
      <c r="AB22" s="12"/>
      <c r="AC22">
        <v>949.91399999999999</v>
      </c>
      <c r="AD22">
        <v>150</v>
      </c>
      <c r="AE22">
        <f t="shared" si="6"/>
        <v>0.15790903176498083</v>
      </c>
      <c r="AG22" s="12">
        <v>1480.038</v>
      </c>
      <c r="AH22" s="12">
        <v>480</v>
      </c>
      <c r="AI22" s="12">
        <f t="shared" si="7"/>
        <v>0.32431599729196142</v>
      </c>
      <c r="AJ22" s="12"/>
      <c r="AK22" s="12">
        <v>1261.8240000000001</v>
      </c>
      <c r="AL22" s="12">
        <v>680</v>
      </c>
      <c r="AM22" s="12">
        <f t="shared" si="9"/>
        <v>0.53890241428281593</v>
      </c>
      <c r="AN22" s="12"/>
    </row>
    <row r="23" spans="5:40" x14ac:dyDescent="0.35">
      <c r="E23" s="12"/>
      <c r="F23" s="12"/>
      <c r="G23" s="12"/>
      <c r="H23" s="12"/>
      <c r="I23" s="12"/>
      <c r="J23" s="12"/>
      <c r="K23" s="12"/>
      <c r="L23" s="12"/>
      <c r="M23">
        <v>1130.2909999999999</v>
      </c>
      <c r="N23">
        <v>350</v>
      </c>
      <c r="O23">
        <f t="shared" si="12"/>
        <v>0.3096547703202096</v>
      </c>
      <c r="Y23" s="12">
        <v>1348.3009999999999</v>
      </c>
      <c r="Z23" s="12">
        <v>117</v>
      </c>
      <c r="AA23" s="12">
        <f t="shared" si="5"/>
        <v>8.6775875713212408E-2</v>
      </c>
      <c r="AB23" s="12"/>
      <c r="AC23">
        <v>782.64300000000003</v>
      </c>
      <c r="AD23">
        <v>260</v>
      </c>
      <c r="AE23">
        <f t="shared" si="6"/>
        <v>0.33220766045310568</v>
      </c>
      <c r="AG23" s="12">
        <v>1252.25</v>
      </c>
      <c r="AH23" s="12">
        <v>178</v>
      </c>
      <c r="AI23" s="12">
        <f t="shared" si="7"/>
        <v>0.14214414054701538</v>
      </c>
      <c r="AJ23" s="12"/>
      <c r="AK23" s="12">
        <v>1488.87</v>
      </c>
      <c r="AL23" s="12">
        <v>505</v>
      </c>
      <c r="AM23" s="12">
        <f t="shared" si="9"/>
        <v>0.33918340755069282</v>
      </c>
      <c r="AN23" s="12"/>
    </row>
    <row r="24" spans="5:40" x14ac:dyDescent="0.35">
      <c r="E24" s="12"/>
      <c r="F24" s="12"/>
      <c r="G24" s="12"/>
      <c r="H24" s="12"/>
      <c r="I24" s="12"/>
      <c r="J24" s="12"/>
      <c r="K24" s="12"/>
      <c r="L24" s="12"/>
      <c r="M24">
        <v>1068.954</v>
      </c>
      <c r="N24">
        <v>515</v>
      </c>
      <c r="O24">
        <f t="shared" si="12"/>
        <v>0.48177938433272155</v>
      </c>
      <c r="Y24" s="12">
        <v>860.95399999999995</v>
      </c>
      <c r="Z24" s="12">
        <v>110</v>
      </c>
      <c r="AA24" s="12">
        <f t="shared" si="5"/>
        <v>0.12776524645916043</v>
      </c>
      <c r="AB24" s="12"/>
      <c r="AC24">
        <v>865.178</v>
      </c>
      <c r="AD24">
        <v>250</v>
      </c>
      <c r="AE24">
        <f t="shared" si="6"/>
        <v>0.28895787918786653</v>
      </c>
      <c r="AG24" s="12">
        <v>1174.502</v>
      </c>
      <c r="AH24" s="12">
        <v>180</v>
      </c>
      <c r="AI24" s="12">
        <f t="shared" si="7"/>
        <v>0.15325644400775817</v>
      </c>
      <c r="AJ24" s="12"/>
      <c r="AK24" s="12">
        <v>952.09</v>
      </c>
      <c r="AL24" s="12">
        <v>250</v>
      </c>
      <c r="AM24" s="12">
        <f t="shared" si="9"/>
        <v>0.26258021825667743</v>
      </c>
      <c r="AN24" s="12"/>
    </row>
    <row r="25" spans="5:40" x14ac:dyDescent="0.35">
      <c r="E25" s="12"/>
      <c r="F25" s="12"/>
      <c r="G25" s="12"/>
      <c r="H25" s="12"/>
      <c r="I25" s="12"/>
      <c r="J25" s="12"/>
      <c r="K25" s="12"/>
      <c r="L25" s="12"/>
      <c r="Y25" s="12">
        <v>1340.4929999999999</v>
      </c>
      <c r="Z25" s="12">
        <v>185</v>
      </c>
      <c r="AA25" s="12">
        <f t="shared" si="5"/>
        <v>0.13800892656656918</v>
      </c>
      <c r="AB25" s="12"/>
      <c r="AC25">
        <v>935.654</v>
      </c>
      <c r="AD25">
        <v>260</v>
      </c>
      <c r="AE25">
        <f t="shared" si="6"/>
        <v>0.27788049856036529</v>
      </c>
      <c r="AG25" s="12">
        <v>980.04499999999996</v>
      </c>
      <c r="AH25" s="12">
        <v>265</v>
      </c>
      <c r="AI25" s="12">
        <f t="shared" si="7"/>
        <v>0.27039574713406017</v>
      </c>
      <c r="AJ25" s="12"/>
      <c r="AK25" s="12"/>
      <c r="AL25" s="12"/>
      <c r="AM25" s="12"/>
      <c r="AN25" s="12"/>
    </row>
    <row r="26" spans="5:40" x14ac:dyDescent="0.35">
      <c r="E26" s="12"/>
      <c r="F26" s="12"/>
      <c r="G26" s="12"/>
      <c r="H26" s="12"/>
      <c r="I26" s="12"/>
      <c r="J26" s="12"/>
      <c r="K26" s="12"/>
      <c r="L26" s="12"/>
      <c r="Y26" s="12">
        <v>1071.258</v>
      </c>
      <c r="Z26" s="12">
        <v>140</v>
      </c>
      <c r="AA26" s="12">
        <f t="shared" si="5"/>
        <v>0.13068747211222692</v>
      </c>
      <c r="AB26" s="12"/>
      <c r="AC26">
        <v>1180.1089999999999</v>
      </c>
      <c r="AD26">
        <v>380</v>
      </c>
      <c r="AE26">
        <f t="shared" si="6"/>
        <v>0.32200415385358472</v>
      </c>
      <c r="AG26" s="12">
        <v>1297.4079999999999</v>
      </c>
      <c r="AH26" s="12">
        <v>290</v>
      </c>
      <c r="AI26" s="12">
        <f t="shared" si="7"/>
        <v>0.22352259273875297</v>
      </c>
      <c r="AJ26" s="12"/>
      <c r="AK26" s="12"/>
      <c r="AL26" s="12"/>
      <c r="AM26" s="12"/>
      <c r="AN26" s="12"/>
    </row>
    <row r="27" spans="5:40" x14ac:dyDescent="0.35">
      <c r="E27" s="12"/>
      <c r="F27" s="12"/>
      <c r="G27" s="12"/>
      <c r="H27" s="12"/>
      <c r="I27" s="12"/>
      <c r="J27" s="12"/>
      <c r="K27" s="12"/>
      <c r="L27" s="12"/>
      <c r="Y27" s="12"/>
      <c r="Z27" s="12"/>
      <c r="AA27" s="12"/>
      <c r="AB27" s="12"/>
      <c r="AC27">
        <v>1039.5139999999999</v>
      </c>
      <c r="AD27">
        <v>227</v>
      </c>
      <c r="AE27">
        <f t="shared" si="6"/>
        <v>0.21837127734691406</v>
      </c>
      <c r="AG27" s="12">
        <v>1255.04</v>
      </c>
      <c r="AH27" s="12">
        <v>215</v>
      </c>
      <c r="AI27" s="12">
        <f t="shared" si="7"/>
        <v>0.17130928097909232</v>
      </c>
      <c r="AJ27" s="12"/>
      <c r="AK27" s="12"/>
      <c r="AL27" s="12"/>
      <c r="AM27" s="12"/>
      <c r="AN27" s="12"/>
    </row>
    <row r="28" spans="5:40" x14ac:dyDescent="0.35">
      <c r="E28" s="12"/>
      <c r="F28" s="12"/>
      <c r="G28" s="12"/>
      <c r="H28" s="12"/>
      <c r="I28" s="12"/>
      <c r="J28" s="12"/>
      <c r="K28" s="12"/>
      <c r="L28" s="12"/>
      <c r="Y28" s="12"/>
      <c r="Z28" s="12"/>
      <c r="AA28" s="12"/>
      <c r="AB28" s="12"/>
      <c r="AC28">
        <v>1035.3150000000001</v>
      </c>
      <c r="AD28">
        <v>270</v>
      </c>
      <c r="AE28">
        <f t="shared" si="6"/>
        <v>0.26079019428869471</v>
      </c>
      <c r="AG28" s="12">
        <v>1470.182</v>
      </c>
      <c r="AH28" s="12">
        <v>213</v>
      </c>
      <c r="AI28" s="12">
        <f t="shared" si="7"/>
        <v>0.14488002165718258</v>
      </c>
      <c r="AJ28" s="12"/>
      <c r="AK28" s="12"/>
      <c r="AL28" s="12"/>
      <c r="AM28" s="12"/>
      <c r="AN28" s="12"/>
    </row>
    <row r="29" spans="5:40" x14ac:dyDescent="0.35">
      <c r="E29" s="12"/>
      <c r="F29" s="12"/>
      <c r="G29" s="12"/>
      <c r="H29" s="12"/>
      <c r="I29" s="12"/>
      <c r="J29" s="12"/>
      <c r="K29" s="12"/>
      <c r="L29" s="12"/>
      <c r="Y29" s="12"/>
      <c r="Z29" s="12"/>
      <c r="AA29" s="12"/>
      <c r="AB29" s="12"/>
      <c r="AC29">
        <v>1139.9939999999999</v>
      </c>
      <c r="AD29">
        <v>180</v>
      </c>
      <c r="AE29">
        <f t="shared" si="6"/>
        <v>0.15789556787140985</v>
      </c>
      <c r="AG29" s="12">
        <v>1263.002</v>
      </c>
      <c r="AH29" s="12">
        <v>195</v>
      </c>
      <c r="AI29" s="12">
        <f t="shared" si="7"/>
        <v>0.15439405479959653</v>
      </c>
      <c r="AJ29" s="12"/>
      <c r="AK29" s="12"/>
      <c r="AL29" s="12"/>
      <c r="AM29" s="12"/>
      <c r="AN29" s="12"/>
    </row>
    <row r="30" spans="5:40" x14ac:dyDescent="0.35">
      <c r="E30" s="12"/>
      <c r="F30" s="12"/>
      <c r="G30" s="12"/>
      <c r="H30" s="12"/>
      <c r="I30" s="12"/>
      <c r="J30" s="12"/>
      <c r="K30" s="12"/>
      <c r="L30" s="12"/>
      <c r="Y30" s="12"/>
      <c r="Z30" s="12"/>
      <c r="AA30" s="12"/>
      <c r="AB30" s="12"/>
      <c r="AC30">
        <v>1208.9860000000001</v>
      </c>
      <c r="AD30">
        <v>370</v>
      </c>
      <c r="AE30">
        <f t="shared" si="6"/>
        <v>0.30604159187947583</v>
      </c>
      <c r="AG30" s="12">
        <v>1334.682</v>
      </c>
      <c r="AH30" s="12">
        <v>250</v>
      </c>
      <c r="AI30" s="12">
        <f t="shared" si="7"/>
        <v>0.18731053539344952</v>
      </c>
      <c r="AJ30" s="12"/>
      <c r="AK30" s="12"/>
      <c r="AL30" s="12"/>
      <c r="AM30" s="12"/>
      <c r="AN30" s="12"/>
    </row>
    <row r="31" spans="5:40" x14ac:dyDescent="0.35">
      <c r="E31" s="12"/>
      <c r="F31" s="12"/>
      <c r="G31" s="12"/>
      <c r="H31" s="12"/>
      <c r="I31" s="12"/>
      <c r="J31" s="12"/>
      <c r="K31" s="12"/>
      <c r="L31" s="12"/>
      <c r="Y31" s="12"/>
      <c r="Z31" s="12"/>
      <c r="AA31" s="12"/>
      <c r="AB31" s="12"/>
      <c r="AG31" s="12">
        <v>1413.1969999999999</v>
      </c>
      <c r="AH31" s="12">
        <v>330</v>
      </c>
      <c r="AI31" s="12">
        <f t="shared" si="7"/>
        <v>0.2335130912392257</v>
      </c>
      <c r="AJ31" s="12"/>
      <c r="AK31" s="12"/>
      <c r="AL31" s="12"/>
      <c r="AM31" s="12"/>
      <c r="AN31" s="12"/>
    </row>
    <row r="32" spans="5:40" x14ac:dyDescent="0.35">
      <c r="E32" s="12"/>
      <c r="F32" s="12"/>
      <c r="G32" s="12"/>
      <c r="H32" s="12"/>
      <c r="I32" s="12"/>
      <c r="J32" s="12"/>
      <c r="K32" s="12"/>
      <c r="L32" s="12"/>
      <c r="Y32" s="12"/>
      <c r="Z32" s="12"/>
      <c r="AA32" s="12"/>
      <c r="AB32" s="12"/>
      <c r="AG32" s="12">
        <v>1219.277</v>
      </c>
      <c r="AH32" s="12">
        <v>255</v>
      </c>
      <c r="AI32" s="12">
        <f t="shared" si="7"/>
        <v>0.20914033480497049</v>
      </c>
      <c r="AJ32" s="12"/>
      <c r="AK32" s="12"/>
      <c r="AL32" s="12"/>
      <c r="AM32" s="12"/>
      <c r="AN32" s="1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23E55-ABCC-4270-A97F-7D609EDC0A3F}">
  <dimension ref="A1:AZ40"/>
  <sheetViews>
    <sheetView workbookViewId="0">
      <selection activeCell="E16" sqref="E16"/>
    </sheetView>
  </sheetViews>
  <sheetFormatPr defaultRowHeight="14.5" x14ac:dyDescent="0.35"/>
  <sheetData>
    <row r="1" spans="1:52" x14ac:dyDescent="0.35">
      <c r="A1" s="12" t="s">
        <v>291</v>
      </c>
      <c r="B1" s="12"/>
      <c r="C1" s="12"/>
      <c r="D1" s="12"/>
      <c r="E1" s="12" t="s">
        <v>292</v>
      </c>
      <c r="F1" s="12"/>
      <c r="G1" s="12"/>
      <c r="H1" s="12"/>
      <c r="I1" s="12" t="s">
        <v>293</v>
      </c>
      <c r="J1" s="12"/>
      <c r="K1" s="12"/>
      <c r="L1" s="12"/>
      <c r="M1" s="12" t="s">
        <v>294</v>
      </c>
      <c r="N1" s="12"/>
      <c r="O1" s="12"/>
      <c r="P1" s="12"/>
      <c r="Q1" s="12" t="s">
        <v>295</v>
      </c>
      <c r="R1" s="12"/>
      <c r="S1" s="12"/>
      <c r="T1" s="12"/>
      <c r="U1" s="12" t="s">
        <v>296</v>
      </c>
      <c r="W1" s="30"/>
      <c r="Y1" s="12" t="s">
        <v>297</v>
      </c>
      <c r="Z1" s="12"/>
      <c r="AA1" s="12"/>
      <c r="AB1" s="12"/>
      <c r="AC1" s="12" t="s">
        <v>298</v>
      </c>
      <c r="AD1" s="12"/>
      <c r="AE1" s="12"/>
      <c r="AF1" s="12"/>
      <c r="AG1" s="12" t="s">
        <v>299</v>
      </c>
      <c r="AH1" s="12"/>
      <c r="AI1" s="12"/>
      <c r="AJ1" s="12"/>
      <c r="AK1" s="12" t="s">
        <v>300</v>
      </c>
      <c r="AL1" s="12"/>
      <c r="AM1" s="12"/>
      <c r="AN1" s="12"/>
      <c r="AO1" s="12" t="s">
        <v>301</v>
      </c>
      <c r="AP1" s="12"/>
      <c r="AQ1" s="12"/>
      <c r="AR1" s="12"/>
      <c r="AS1" s="12" t="s">
        <v>302</v>
      </c>
      <c r="AT1" s="12"/>
      <c r="AU1" s="12"/>
      <c r="AV1" s="12"/>
      <c r="AW1" s="12" t="s">
        <v>303</v>
      </c>
      <c r="AX1" s="12"/>
      <c r="AY1" s="12"/>
      <c r="AZ1" s="12"/>
    </row>
    <row r="2" spans="1:52" x14ac:dyDescent="0.35">
      <c r="A2" s="12" t="s">
        <v>288</v>
      </c>
      <c r="B2" s="12" t="s">
        <v>289</v>
      </c>
      <c r="C2" s="12"/>
      <c r="D2" s="12"/>
      <c r="E2" s="12" t="s">
        <v>288</v>
      </c>
      <c r="F2" s="12" t="s">
        <v>289</v>
      </c>
      <c r="G2" s="12"/>
      <c r="H2" s="12"/>
      <c r="I2" s="12" t="s">
        <v>288</v>
      </c>
      <c r="J2" s="12" t="s">
        <v>289</v>
      </c>
      <c r="K2" s="12"/>
      <c r="L2" s="12"/>
      <c r="M2" s="12" t="s">
        <v>288</v>
      </c>
      <c r="N2" s="12" t="s">
        <v>289</v>
      </c>
      <c r="O2" s="12"/>
      <c r="P2" s="12"/>
      <c r="Q2" s="12" t="s">
        <v>288</v>
      </c>
      <c r="R2" s="12" t="s">
        <v>289</v>
      </c>
      <c r="S2" s="12"/>
      <c r="T2" s="12"/>
      <c r="U2" t="s">
        <v>288</v>
      </c>
      <c r="V2" s="12" t="s">
        <v>289</v>
      </c>
      <c r="Y2" s="12" t="s">
        <v>288</v>
      </c>
      <c r="Z2" s="12" t="s">
        <v>289</v>
      </c>
      <c r="AA2" s="12"/>
      <c r="AB2" s="12"/>
      <c r="AC2" s="12" t="s">
        <v>288</v>
      </c>
      <c r="AD2" s="12" t="s">
        <v>289</v>
      </c>
      <c r="AE2" s="12"/>
      <c r="AF2" s="12"/>
      <c r="AG2" s="12" t="s">
        <v>288</v>
      </c>
      <c r="AH2" s="12" t="s">
        <v>289</v>
      </c>
      <c r="AI2" s="12"/>
      <c r="AJ2" s="12"/>
      <c r="AK2" s="12" t="s">
        <v>288</v>
      </c>
      <c r="AL2" s="12" t="s">
        <v>289</v>
      </c>
      <c r="AM2" s="12"/>
      <c r="AN2" s="12"/>
      <c r="AO2" s="12" t="s">
        <v>288</v>
      </c>
      <c r="AP2" s="12" t="s">
        <v>289</v>
      </c>
      <c r="AQ2" s="12"/>
      <c r="AR2" s="12"/>
      <c r="AS2" s="12" t="s">
        <v>288</v>
      </c>
      <c r="AT2" s="12" t="s">
        <v>289</v>
      </c>
      <c r="AU2" s="12"/>
      <c r="AV2" s="12"/>
      <c r="AW2" s="12" t="s">
        <v>288</v>
      </c>
      <c r="AX2" s="12" t="s">
        <v>289</v>
      </c>
      <c r="AY2" s="12"/>
      <c r="AZ2" s="12"/>
    </row>
    <row r="3" spans="1:52" x14ac:dyDescent="0.35">
      <c r="A3" s="12">
        <v>900.32600000000002</v>
      </c>
      <c r="B3" s="12">
        <v>215</v>
      </c>
      <c r="C3" s="12">
        <f t="shared" ref="C3:C17" si="0">B3/A3</f>
        <v>0.23880238935674411</v>
      </c>
      <c r="D3" s="12">
        <f>AVERAGE(C3:C20)</f>
        <v>0.17524085536141853</v>
      </c>
      <c r="E3" s="12">
        <v>1292.672</v>
      </c>
      <c r="F3" s="12">
        <v>360</v>
      </c>
      <c r="G3" s="12">
        <f t="shared" ref="G3:G19" si="1">F3/E3</f>
        <v>0.27849292009109811</v>
      </c>
      <c r="H3" s="12">
        <f>AVERAGE(G:G)</f>
        <v>0.29956751151710953</v>
      </c>
      <c r="I3" s="12">
        <v>905.67700000000002</v>
      </c>
      <c r="J3" s="12">
        <v>470</v>
      </c>
      <c r="K3" s="12">
        <f t="shared" ref="K3:K19" si="2">J3/I3</f>
        <v>0.51894880846041136</v>
      </c>
      <c r="L3" s="12">
        <f>AVERAGE(K:K)</f>
        <v>0.36085267763269369</v>
      </c>
      <c r="M3" s="12">
        <v>1235.328</v>
      </c>
      <c r="N3" s="12">
        <v>950</v>
      </c>
      <c r="O3" s="12">
        <f t="shared" ref="O3:O19" si="3">N3/M3</f>
        <v>0.76902652574862707</v>
      </c>
      <c r="P3" s="12">
        <f>AVERAGE(O:O)</f>
        <v>0.57437547707589054</v>
      </c>
      <c r="Q3" s="12">
        <v>609.58699999999999</v>
      </c>
      <c r="R3" s="12">
        <v>470</v>
      </c>
      <c r="S3" s="12">
        <f t="shared" ref="S3:S23" si="4">R3/Q3</f>
        <v>0.77101381755188347</v>
      </c>
      <c r="T3" s="12">
        <f>AVERAGE(S:S)</f>
        <v>0.64402248282306174</v>
      </c>
      <c r="U3">
        <v>253</v>
      </c>
      <c r="V3">
        <v>422</v>
      </c>
      <c r="W3" s="31">
        <f t="shared" ref="W3:W40" si="5">V3/U3</f>
        <v>1.6679841897233201</v>
      </c>
      <c r="X3">
        <f>AVERAGE(W:W)</f>
        <v>1.0474499010995477</v>
      </c>
      <c r="Y3" s="12">
        <v>721.69</v>
      </c>
      <c r="Z3" s="12">
        <v>130</v>
      </c>
      <c r="AA3" s="12">
        <f t="shared" ref="AA3:AA12" si="6">Z3/Y3</f>
        <v>0.18013274397594534</v>
      </c>
      <c r="AB3" s="12">
        <f>AVERAGE(AA3:AA20)</f>
        <v>0.13991849964543318</v>
      </c>
      <c r="AC3" s="12">
        <v>882.86699999999996</v>
      </c>
      <c r="AD3" s="12">
        <v>207</v>
      </c>
      <c r="AE3" s="12">
        <f t="shared" ref="AE3:AE10" si="7">AD3/AC3</f>
        <v>0.23446340162221491</v>
      </c>
      <c r="AF3" s="12">
        <f>AVERAGE(AE3:AE20)</f>
        <v>0.27092886133041255</v>
      </c>
      <c r="AG3" s="12">
        <v>331.46899999999999</v>
      </c>
      <c r="AH3" s="12">
        <v>105</v>
      </c>
      <c r="AI3" s="12">
        <f t="shared" ref="AI3:AI15" si="8">AH3/AG3</f>
        <v>0.3167717041412621</v>
      </c>
      <c r="AJ3" s="12">
        <f>AVERAGE(AI3:AI20)</f>
        <v>0.3524277605813787</v>
      </c>
      <c r="AK3" s="12">
        <v>1093.453</v>
      </c>
      <c r="AL3" s="12">
        <v>675</v>
      </c>
      <c r="AM3" s="12">
        <f t="shared" ref="AM3:AM15" si="9">AL3/AK3</f>
        <v>0.61731048339526251</v>
      </c>
      <c r="AN3" s="12">
        <f>AVERAGE(AM3:AM20)</f>
        <v>0.56005013634816536</v>
      </c>
      <c r="AO3" s="12">
        <v>1214.6690000000001</v>
      </c>
      <c r="AP3" s="12">
        <v>562</v>
      </c>
      <c r="AQ3" s="12">
        <f t="shared" ref="AQ3:AQ12" si="10">AP3/AO3</f>
        <v>0.46267748662392794</v>
      </c>
      <c r="AR3" s="12">
        <f>AVERAGE(AQ3:AQ23)</f>
        <v>0.55216130891587245</v>
      </c>
      <c r="AS3" s="12">
        <v>944.41</v>
      </c>
      <c r="AT3" s="12"/>
      <c r="AU3" s="12"/>
      <c r="AV3" s="12"/>
      <c r="AW3" s="12">
        <v>1025.28</v>
      </c>
      <c r="AX3" s="12">
        <v>1200</v>
      </c>
      <c r="AY3" s="12">
        <f t="shared" ref="AY3:AY4" si="11">AX3/AW3</f>
        <v>1.1704119850187267</v>
      </c>
      <c r="AZ3" s="12">
        <f>AVERAGE(AY:AY)</f>
        <v>1.2856168134357608</v>
      </c>
    </row>
    <row r="4" spans="1:52" x14ac:dyDescent="0.35">
      <c r="A4" s="12">
        <v>1035.136</v>
      </c>
      <c r="B4" s="12">
        <v>180</v>
      </c>
      <c r="C4" s="12">
        <f t="shared" si="0"/>
        <v>0.17389019413874118</v>
      </c>
      <c r="D4" s="12"/>
      <c r="E4" s="12">
        <v>1189.376</v>
      </c>
      <c r="F4" s="12">
        <v>550</v>
      </c>
      <c r="G4" s="12">
        <f t="shared" si="1"/>
        <v>0.46242735686612141</v>
      </c>
      <c r="H4" s="12"/>
      <c r="I4" s="12">
        <v>1124.7360000000001</v>
      </c>
      <c r="J4" s="12">
        <v>335</v>
      </c>
      <c r="K4" s="12">
        <f t="shared" si="2"/>
        <v>0.29784767269830431</v>
      </c>
      <c r="L4" s="12"/>
      <c r="M4" s="12">
        <v>683.23800000000006</v>
      </c>
      <c r="N4" s="12">
        <v>510</v>
      </c>
      <c r="O4" s="12">
        <f t="shared" si="3"/>
        <v>0.74644560167906349</v>
      </c>
      <c r="P4" s="12"/>
      <c r="Q4" s="12">
        <v>1337.779</v>
      </c>
      <c r="R4" s="12">
        <v>1250</v>
      </c>
      <c r="S4" s="12">
        <f t="shared" si="4"/>
        <v>0.93438452838622821</v>
      </c>
      <c r="T4" s="12"/>
      <c r="U4">
        <v>351.18</v>
      </c>
      <c r="V4">
        <v>230</v>
      </c>
      <c r="W4" s="31">
        <f t="shared" si="5"/>
        <v>0.65493479127512955</v>
      </c>
      <c r="Y4" s="12">
        <v>851.43</v>
      </c>
      <c r="Z4" s="12">
        <v>120</v>
      </c>
      <c r="AA4" s="12">
        <f t="shared" si="6"/>
        <v>0.14093936083999861</v>
      </c>
      <c r="AB4" s="12"/>
      <c r="AC4" s="12">
        <v>1202.0219999999999</v>
      </c>
      <c r="AD4" s="12">
        <v>272</v>
      </c>
      <c r="AE4" s="12">
        <f t="shared" si="7"/>
        <v>0.22628537580842947</v>
      </c>
      <c r="AF4" s="12"/>
      <c r="AG4" s="12">
        <v>1009.664</v>
      </c>
      <c r="AH4" s="12">
        <v>206</v>
      </c>
      <c r="AI4" s="12">
        <f t="shared" si="8"/>
        <v>0.20402827079107505</v>
      </c>
      <c r="AJ4" s="12"/>
      <c r="AK4" s="12">
        <v>730.59799999999996</v>
      </c>
      <c r="AL4" s="12">
        <v>438</v>
      </c>
      <c r="AM4" s="12">
        <f t="shared" si="9"/>
        <v>0.59950889545276609</v>
      </c>
      <c r="AN4" s="12"/>
      <c r="AO4" s="12">
        <v>1176.1659999999999</v>
      </c>
      <c r="AP4" s="12">
        <v>728</v>
      </c>
      <c r="AQ4" s="12">
        <f t="shared" si="10"/>
        <v>0.61896024880841649</v>
      </c>
      <c r="AR4" s="12"/>
      <c r="AS4" s="12">
        <v>541.46600000000001</v>
      </c>
      <c r="AT4" s="12">
        <v>555</v>
      </c>
      <c r="AU4" s="12">
        <f>AT4/AS4</f>
        <v>1.0249951058792242</v>
      </c>
      <c r="AV4" s="12">
        <f>AVERAGE(W:W)</f>
        <v>1.0474499010995477</v>
      </c>
      <c r="AW4" s="12">
        <v>932.14700000000005</v>
      </c>
      <c r="AX4" s="12">
        <v>950</v>
      </c>
      <c r="AY4" s="12">
        <f t="shared" si="11"/>
        <v>1.0191525585556784</v>
      </c>
      <c r="AZ4" s="12"/>
    </row>
    <row r="5" spans="1:52" x14ac:dyDescent="0.35">
      <c r="A5" s="12">
        <v>546.09900000000005</v>
      </c>
      <c r="B5" s="12">
        <v>138</v>
      </c>
      <c r="C5" s="12">
        <f t="shared" si="0"/>
        <v>0.25270143325660732</v>
      </c>
      <c r="D5" s="12"/>
      <c r="E5" s="12">
        <v>1007.514</v>
      </c>
      <c r="F5" s="12">
        <v>400</v>
      </c>
      <c r="G5" s="12">
        <f t="shared" si="1"/>
        <v>0.39701681564722674</v>
      </c>
      <c r="H5" s="12"/>
      <c r="I5" s="12">
        <v>719.59</v>
      </c>
      <c r="J5" s="12">
        <v>205</v>
      </c>
      <c r="K5" s="12">
        <f t="shared" si="2"/>
        <v>0.28488444808849483</v>
      </c>
      <c r="L5" s="12"/>
      <c r="M5" s="12">
        <v>1280.998</v>
      </c>
      <c r="N5" s="12">
        <v>872</v>
      </c>
      <c r="O5" s="12">
        <f t="shared" si="3"/>
        <v>0.6807192517084335</v>
      </c>
      <c r="P5" s="12"/>
      <c r="Q5" s="12">
        <v>1539.789</v>
      </c>
      <c r="R5" s="12">
        <v>980</v>
      </c>
      <c r="S5" s="12">
        <f t="shared" si="4"/>
        <v>0.63645083839409167</v>
      </c>
      <c r="T5" s="12"/>
      <c r="U5">
        <v>372.19799999999998</v>
      </c>
      <c r="V5">
        <v>722</v>
      </c>
      <c r="W5" s="31">
        <f t="shared" si="5"/>
        <v>1.9398277261027734</v>
      </c>
      <c r="Y5" s="12">
        <v>1313.0239999999999</v>
      </c>
      <c r="Z5" s="12">
        <v>130</v>
      </c>
      <c r="AA5" s="12">
        <f t="shared" si="6"/>
        <v>9.9008091245856897E-2</v>
      </c>
      <c r="AB5" s="12"/>
      <c r="AC5" s="12">
        <v>535.11699999999996</v>
      </c>
      <c r="AD5" s="12">
        <v>210</v>
      </c>
      <c r="AE5" s="12">
        <f t="shared" si="7"/>
        <v>0.39243754169648881</v>
      </c>
      <c r="AF5" s="12"/>
      <c r="AG5" s="12">
        <v>802.30399999999997</v>
      </c>
      <c r="AH5" s="12">
        <v>329</v>
      </c>
      <c r="AI5" s="12">
        <f t="shared" si="8"/>
        <v>0.41006900127632417</v>
      </c>
      <c r="AJ5" s="12"/>
      <c r="AK5" s="12">
        <v>769.74099999999999</v>
      </c>
      <c r="AL5" s="12">
        <v>485</v>
      </c>
      <c r="AM5" s="12">
        <f t="shared" si="9"/>
        <v>0.63008206656524723</v>
      </c>
      <c r="AN5" s="12"/>
      <c r="AO5" s="12">
        <v>1327.7950000000001</v>
      </c>
      <c r="AP5" s="12">
        <v>573</v>
      </c>
      <c r="AQ5" s="12">
        <f t="shared" si="10"/>
        <v>0.4315425197413757</v>
      </c>
      <c r="AR5" s="12"/>
      <c r="AS5" s="12">
        <v>1197.491</v>
      </c>
      <c r="AT5" s="12">
        <v>2086</v>
      </c>
      <c r="AU5" s="12">
        <f t="shared" ref="AU5:AU8" si="12">AT5/AS5</f>
        <v>1.7419755138034441</v>
      </c>
      <c r="AV5" s="12"/>
      <c r="AW5" s="12">
        <v>850</v>
      </c>
      <c r="AX5" s="12">
        <v>1021</v>
      </c>
      <c r="AY5" s="12">
        <f>AX5/AW4</f>
        <v>1.0953208024056291</v>
      </c>
      <c r="AZ5" s="12"/>
    </row>
    <row r="6" spans="1:52" x14ac:dyDescent="0.35">
      <c r="A6" s="12">
        <v>1012.122</v>
      </c>
      <c r="B6" s="12">
        <v>178</v>
      </c>
      <c r="C6" s="12">
        <f t="shared" si="0"/>
        <v>0.17586812656972184</v>
      </c>
      <c r="D6" s="12"/>
      <c r="E6" s="12">
        <v>1147.6220000000001</v>
      </c>
      <c r="F6" s="12">
        <v>335</v>
      </c>
      <c r="G6" s="12">
        <f t="shared" si="1"/>
        <v>0.2919079627264029</v>
      </c>
      <c r="H6" s="12"/>
      <c r="I6" s="12">
        <v>1377.05</v>
      </c>
      <c r="J6" s="12">
        <v>240</v>
      </c>
      <c r="K6" s="12">
        <f t="shared" si="2"/>
        <v>0.17428561054427943</v>
      </c>
      <c r="L6" s="12"/>
      <c r="M6" s="12">
        <v>707.04600000000005</v>
      </c>
      <c r="N6" s="12">
        <v>365</v>
      </c>
      <c r="O6" s="12">
        <f t="shared" si="3"/>
        <v>0.5162323243466479</v>
      </c>
      <c r="P6" s="12"/>
      <c r="Q6" s="12">
        <v>1444.48</v>
      </c>
      <c r="R6" s="12">
        <v>1124</v>
      </c>
      <c r="S6" s="12">
        <f t="shared" si="4"/>
        <v>0.77813469206911834</v>
      </c>
      <c r="T6" s="12"/>
      <c r="U6">
        <v>398.59199999999998</v>
      </c>
      <c r="V6">
        <v>533</v>
      </c>
      <c r="W6" s="31">
        <f t="shared" si="5"/>
        <v>1.3372069685292229</v>
      </c>
      <c r="Y6" s="12">
        <v>1377.664</v>
      </c>
      <c r="Z6" s="12">
        <v>150</v>
      </c>
      <c r="AA6" s="12">
        <f t="shared" si="6"/>
        <v>0.10887995911920469</v>
      </c>
      <c r="AB6" s="12"/>
      <c r="AC6" s="12">
        <v>1135.9739999999999</v>
      </c>
      <c r="AD6" s="12">
        <v>375</v>
      </c>
      <c r="AE6" s="12">
        <f t="shared" si="7"/>
        <v>0.33011318921031646</v>
      </c>
      <c r="AF6" s="12"/>
      <c r="AG6" s="12">
        <v>993.024</v>
      </c>
      <c r="AH6" s="12">
        <v>400</v>
      </c>
      <c r="AI6" s="12">
        <f t="shared" si="8"/>
        <v>0.40281000257798399</v>
      </c>
      <c r="AJ6" s="12"/>
      <c r="AK6" s="12">
        <v>934.06700000000001</v>
      </c>
      <c r="AL6" s="12">
        <v>440</v>
      </c>
      <c r="AM6" s="12">
        <f t="shared" si="9"/>
        <v>0.47105828596877952</v>
      </c>
      <c r="AN6" s="12"/>
      <c r="AO6" s="12">
        <v>946.202</v>
      </c>
      <c r="AP6" s="12">
        <v>700</v>
      </c>
      <c r="AQ6" s="12">
        <f t="shared" si="10"/>
        <v>0.73979974677711524</v>
      </c>
      <c r="AR6" s="12"/>
      <c r="AS6" s="12">
        <v>545.40800000000002</v>
      </c>
      <c r="AT6" s="12">
        <v>711</v>
      </c>
      <c r="AU6" s="12">
        <f t="shared" si="12"/>
        <v>1.3036112414926073</v>
      </c>
      <c r="AV6" s="12"/>
      <c r="AW6" s="12">
        <v>1700</v>
      </c>
      <c r="AX6" s="12">
        <v>1953</v>
      </c>
      <c r="AY6" s="12">
        <f t="shared" ref="AY6:AY10" si="13">AX6/AW5</f>
        <v>2.2976470588235296</v>
      </c>
      <c r="AZ6" s="12"/>
    </row>
    <row r="7" spans="1:52" x14ac:dyDescent="0.35">
      <c r="A7" s="12">
        <v>755.55799999999999</v>
      </c>
      <c r="B7" s="12">
        <v>160</v>
      </c>
      <c r="C7" s="12">
        <f t="shared" si="0"/>
        <v>0.21176402076346224</v>
      </c>
      <c r="D7" s="12"/>
      <c r="E7" s="12">
        <v>1371.9549999999999</v>
      </c>
      <c r="F7" s="12">
        <v>470</v>
      </c>
      <c r="G7" s="12">
        <f t="shared" si="1"/>
        <v>0.34257683378828024</v>
      </c>
      <c r="H7" s="12"/>
      <c r="I7" s="12">
        <v>404.58199999999999</v>
      </c>
      <c r="J7" s="12">
        <v>140</v>
      </c>
      <c r="K7" s="12">
        <f t="shared" si="2"/>
        <v>0.3460361558349111</v>
      </c>
      <c r="L7" s="12"/>
      <c r="M7" s="12">
        <v>1120.6400000000001</v>
      </c>
      <c r="N7" s="12">
        <v>615</v>
      </c>
      <c r="O7" s="12">
        <f t="shared" si="3"/>
        <v>0.54879354654483148</v>
      </c>
      <c r="P7" s="12"/>
      <c r="Q7" s="12">
        <v>1128.1410000000001</v>
      </c>
      <c r="R7" s="12">
        <v>963</v>
      </c>
      <c r="S7" s="12">
        <f t="shared" si="4"/>
        <v>0.85361670216754815</v>
      </c>
      <c r="T7" s="12"/>
      <c r="U7">
        <v>277.81099999999998</v>
      </c>
      <c r="V7">
        <v>300</v>
      </c>
      <c r="W7" s="31">
        <f t="shared" si="5"/>
        <v>1.0798708474466454</v>
      </c>
      <c r="Y7" s="12">
        <v>1218.4829999999999</v>
      </c>
      <c r="Z7" s="12">
        <v>155</v>
      </c>
      <c r="AA7" s="12">
        <f t="shared" si="6"/>
        <v>0.1272073553754956</v>
      </c>
      <c r="AB7" s="12"/>
      <c r="AC7" s="12">
        <v>1024</v>
      </c>
      <c r="AD7" s="12">
        <v>235</v>
      </c>
      <c r="AE7" s="12">
        <f t="shared" si="7"/>
        <v>0.2294921875</v>
      </c>
      <c r="AF7" s="12"/>
      <c r="AG7" s="12">
        <v>575.61599999999999</v>
      </c>
      <c r="AH7" s="12">
        <v>275</v>
      </c>
      <c r="AI7" s="12">
        <f t="shared" si="8"/>
        <v>0.4777490549255059</v>
      </c>
      <c r="AJ7" s="12"/>
      <c r="AK7" s="12">
        <v>976.92200000000003</v>
      </c>
      <c r="AL7" s="12">
        <v>550</v>
      </c>
      <c r="AM7" s="12">
        <f t="shared" si="9"/>
        <v>0.56299274660617737</v>
      </c>
      <c r="AN7" s="12"/>
      <c r="AO7" s="12">
        <v>1407.2059999999999</v>
      </c>
      <c r="AP7" s="12">
        <v>685</v>
      </c>
      <c r="AQ7" s="12">
        <f t="shared" si="10"/>
        <v>0.48678018712256771</v>
      </c>
      <c r="AR7" s="12"/>
      <c r="AS7" s="12">
        <v>740.25</v>
      </c>
      <c r="AT7" s="12">
        <v>873</v>
      </c>
      <c r="AU7" s="12">
        <f t="shared" si="12"/>
        <v>1.1793313069908815</v>
      </c>
      <c r="AV7" s="12"/>
      <c r="AW7" s="12">
        <v>980</v>
      </c>
      <c r="AX7" s="12">
        <v>1148</v>
      </c>
      <c r="AY7" s="12">
        <f t="shared" si="13"/>
        <v>0.67529411764705882</v>
      </c>
      <c r="AZ7" s="12"/>
    </row>
    <row r="8" spans="1:52" x14ac:dyDescent="0.35">
      <c r="A8" s="12">
        <v>806.221</v>
      </c>
      <c r="B8" s="12">
        <v>110</v>
      </c>
      <c r="C8" s="12">
        <f t="shared" si="0"/>
        <v>0.13643901610104425</v>
      </c>
      <c r="D8" s="12"/>
      <c r="E8" s="12">
        <v>1211.443</v>
      </c>
      <c r="F8" s="12">
        <v>275</v>
      </c>
      <c r="G8" s="12">
        <f t="shared" si="1"/>
        <v>0.22700201330149253</v>
      </c>
      <c r="H8" s="12"/>
      <c r="I8" s="12">
        <v>1199.7439999999999</v>
      </c>
      <c r="J8" s="12">
        <v>550</v>
      </c>
      <c r="K8" s="12">
        <f t="shared" si="2"/>
        <v>0.45843113197482133</v>
      </c>
      <c r="L8" s="12"/>
      <c r="M8" s="12">
        <v>967.55200000000002</v>
      </c>
      <c r="N8" s="12">
        <v>643</v>
      </c>
      <c r="O8" s="12">
        <f t="shared" si="3"/>
        <v>0.66456376504828685</v>
      </c>
      <c r="P8" s="12"/>
      <c r="Q8" s="12">
        <v>1011.046</v>
      </c>
      <c r="R8" s="12">
        <v>879</v>
      </c>
      <c r="S8" s="12">
        <f t="shared" si="4"/>
        <v>0.86939664466305189</v>
      </c>
      <c r="T8" s="12"/>
      <c r="U8">
        <v>372.19799999999998</v>
      </c>
      <c r="V8">
        <v>248</v>
      </c>
      <c r="W8" s="31">
        <f t="shared" si="5"/>
        <v>0.66631201672228224</v>
      </c>
      <c r="Y8" s="12">
        <v>1297.8689999999999</v>
      </c>
      <c r="Z8" s="12">
        <v>205</v>
      </c>
      <c r="AA8" s="12">
        <f t="shared" si="6"/>
        <v>0.15795122620233631</v>
      </c>
      <c r="AB8" s="12"/>
      <c r="AC8" s="12">
        <v>963.40499999999997</v>
      </c>
      <c r="AD8" s="12">
        <v>250</v>
      </c>
      <c r="AE8" s="12">
        <f t="shared" si="7"/>
        <v>0.25949626584873442</v>
      </c>
      <c r="AF8" s="12"/>
      <c r="AG8" s="12">
        <v>889.06200000000001</v>
      </c>
      <c r="AH8" s="12">
        <v>350</v>
      </c>
      <c r="AI8" s="12">
        <f t="shared" si="8"/>
        <v>0.39367333211856992</v>
      </c>
      <c r="AJ8" s="12"/>
      <c r="AK8" s="12">
        <v>774.98900000000003</v>
      </c>
      <c r="AL8" s="12">
        <v>450</v>
      </c>
      <c r="AM8" s="12">
        <f t="shared" si="9"/>
        <v>0.58065340282249167</v>
      </c>
      <c r="AN8" s="12"/>
      <c r="AO8" s="12">
        <v>1369.9069999999999</v>
      </c>
      <c r="AP8" s="12">
        <v>800</v>
      </c>
      <c r="AQ8" s="12">
        <f t="shared" si="10"/>
        <v>0.58398124836211518</v>
      </c>
      <c r="AR8" s="12"/>
      <c r="AS8" s="12">
        <v>770.995</v>
      </c>
      <c r="AT8" s="12">
        <v>598</v>
      </c>
      <c r="AU8" s="12">
        <f t="shared" si="12"/>
        <v>0.77562111297738634</v>
      </c>
      <c r="AV8" s="12"/>
      <c r="AW8" s="12">
        <v>1164</v>
      </c>
      <c r="AX8" s="12">
        <v>1351</v>
      </c>
      <c r="AY8" s="12">
        <f t="shared" si="13"/>
        <v>1.3785714285714286</v>
      </c>
      <c r="AZ8" s="12"/>
    </row>
    <row r="9" spans="1:52" x14ac:dyDescent="0.35">
      <c r="A9" s="12">
        <v>1328.461</v>
      </c>
      <c r="B9" s="12">
        <v>210</v>
      </c>
      <c r="C9" s="12">
        <f t="shared" si="0"/>
        <v>0.15807765527177689</v>
      </c>
      <c r="D9" s="12"/>
      <c r="E9" s="12">
        <v>1185.0239999999999</v>
      </c>
      <c r="F9" s="12">
        <v>350</v>
      </c>
      <c r="G9" s="12">
        <f t="shared" si="1"/>
        <v>0.29535266796284299</v>
      </c>
      <c r="H9" s="12"/>
      <c r="I9" s="12">
        <v>1155.405</v>
      </c>
      <c r="J9" s="12">
        <v>670</v>
      </c>
      <c r="K9" s="12">
        <f t="shared" si="2"/>
        <v>0.5798832444034776</v>
      </c>
      <c r="L9" s="12"/>
      <c r="M9" s="12">
        <v>537.47199999999998</v>
      </c>
      <c r="N9" s="12">
        <v>560</v>
      </c>
      <c r="O9" s="12">
        <f t="shared" si="3"/>
        <v>1.0419147416051442</v>
      </c>
      <c r="P9" s="12"/>
      <c r="Q9" s="12">
        <v>1011.046</v>
      </c>
      <c r="R9" s="12">
        <v>850</v>
      </c>
      <c r="S9" s="12">
        <f t="shared" si="4"/>
        <v>0.84071347891193871</v>
      </c>
      <c r="T9" s="12"/>
      <c r="U9">
        <v>188.42</v>
      </c>
      <c r="V9">
        <v>263</v>
      </c>
      <c r="W9" s="31">
        <f t="shared" si="5"/>
        <v>1.3958178537310266</v>
      </c>
      <c r="Y9" s="12">
        <v>1289.856</v>
      </c>
      <c r="Z9" s="12">
        <v>195</v>
      </c>
      <c r="AA9" s="12">
        <f t="shared" si="6"/>
        <v>0.15117966656743079</v>
      </c>
      <c r="AB9" s="12"/>
      <c r="AC9" s="12">
        <v>994.89300000000003</v>
      </c>
      <c r="AD9" s="12">
        <v>220</v>
      </c>
      <c r="AE9" s="12">
        <f t="shared" si="7"/>
        <v>0.22112930737275263</v>
      </c>
      <c r="AF9" s="12"/>
      <c r="AG9" s="12">
        <v>799.33399999999995</v>
      </c>
      <c r="AH9" s="12">
        <v>266</v>
      </c>
      <c r="AI9" s="12">
        <f t="shared" si="8"/>
        <v>0.33277703688320531</v>
      </c>
      <c r="AJ9" s="12"/>
      <c r="AK9" s="12">
        <v>1167.7950000000001</v>
      </c>
      <c r="AL9" s="12">
        <v>435</v>
      </c>
      <c r="AM9" s="12">
        <f t="shared" si="9"/>
        <v>0.37249688515535689</v>
      </c>
      <c r="AN9" s="12"/>
      <c r="AO9" s="12">
        <v>1223.8340000000001</v>
      </c>
      <c r="AP9" s="12">
        <v>535</v>
      </c>
      <c r="AQ9" s="12">
        <f t="shared" si="10"/>
        <v>0.43715079005812879</v>
      </c>
      <c r="AR9" s="12"/>
      <c r="AS9" s="12">
        <v>624.79399999999998</v>
      </c>
      <c r="AT9" s="12">
        <v>450</v>
      </c>
      <c r="AU9" s="12">
        <f>AT9/AS9</f>
        <v>0.72023739024382438</v>
      </c>
      <c r="AV9" s="12"/>
      <c r="AW9" s="12">
        <v>1450</v>
      </c>
      <c r="AX9" s="12">
        <v>1658</v>
      </c>
      <c r="AY9" s="12">
        <f t="shared" si="13"/>
        <v>1.4243986254295533</v>
      </c>
      <c r="AZ9" s="12"/>
    </row>
    <row r="10" spans="1:52" x14ac:dyDescent="0.35">
      <c r="A10" s="12">
        <v>1193.702</v>
      </c>
      <c r="B10" s="12">
        <v>330</v>
      </c>
      <c r="C10" s="12">
        <f t="shared" si="0"/>
        <v>0.27645090650765436</v>
      </c>
      <c r="D10" s="12"/>
      <c r="E10" s="12">
        <v>949.12</v>
      </c>
      <c r="F10" s="12">
        <v>330</v>
      </c>
      <c r="G10" s="12">
        <f t="shared" si="1"/>
        <v>0.3476904922454484</v>
      </c>
      <c r="H10" s="12"/>
      <c r="I10" s="12">
        <v>970.11199999999997</v>
      </c>
      <c r="J10" s="12">
        <v>483</v>
      </c>
      <c r="K10" s="12">
        <f t="shared" si="2"/>
        <v>0.49788065707877033</v>
      </c>
      <c r="L10" s="12"/>
      <c r="M10" s="12">
        <v>929.92</v>
      </c>
      <c r="N10" s="12">
        <v>625</v>
      </c>
      <c r="O10" s="12">
        <f t="shared" si="3"/>
        <v>0.67210082587749487</v>
      </c>
      <c r="P10" s="12"/>
      <c r="Q10" s="12">
        <v>895.53899999999999</v>
      </c>
      <c r="R10" s="12">
        <v>700</v>
      </c>
      <c r="S10" s="12">
        <f t="shared" si="4"/>
        <v>0.78165216701896845</v>
      </c>
      <c r="T10" s="12"/>
      <c r="U10">
        <v>310</v>
      </c>
      <c r="V10">
        <v>428</v>
      </c>
      <c r="W10" s="31">
        <f t="shared" si="5"/>
        <v>1.3806451612903226</v>
      </c>
      <c r="Y10" s="12">
        <v>1389.107</v>
      </c>
      <c r="Z10" s="12">
        <v>170</v>
      </c>
      <c r="AA10" s="12">
        <f t="shared" si="6"/>
        <v>0.12238078132210117</v>
      </c>
      <c r="AB10" s="12"/>
      <c r="AC10" s="12">
        <v>707.99400000000003</v>
      </c>
      <c r="AD10" s="12">
        <v>194</v>
      </c>
      <c r="AE10" s="12">
        <f t="shared" si="7"/>
        <v>0.27401362158436371</v>
      </c>
      <c r="AF10" s="12"/>
      <c r="AG10" s="12">
        <v>268.57</v>
      </c>
      <c r="AH10" s="12">
        <v>87</v>
      </c>
      <c r="AI10" s="12">
        <f t="shared" si="8"/>
        <v>0.32393789328666645</v>
      </c>
      <c r="AJ10" s="12"/>
      <c r="AK10" s="12">
        <v>839.27</v>
      </c>
      <c r="AL10" s="12">
        <v>385</v>
      </c>
      <c r="AM10" s="12">
        <f t="shared" si="9"/>
        <v>0.45873199327987418</v>
      </c>
      <c r="AN10" s="12"/>
      <c r="AO10" s="12">
        <v>1143.1679999999999</v>
      </c>
      <c r="AP10" s="12">
        <v>550</v>
      </c>
      <c r="AQ10" s="12">
        <f t="shared" si="10"/>
        <v>0.48111913559511815</v>
      </c>
      <c r="AR10" s="12"/>
      <c r="AS10" s="12">
        <v>1012.864</v>
      </c>
      <c r="AT10" s="12">
        <v>1274</v>
      </c>
      <c r="AU10" s="12">
        <f>AT10/AP10</f>
        <v>2.3163636363636364</v>
      </c>
      <c r="AV10" s="12"/>
      <c r="AW10" s="12">
        <v>1420</v>
      </c>
      <c r="AX10" s="12">
        <v>1775</v>
      </c>
      <c r="AY10" s="12">
        <f t="shared" si="13"/>
        <v>1.2241379310344827</v>
      </c>
      <c r="AZ10" s="12"/>
    </row>
    <row r="11" spans="1:52" x14ac:dyDescent="0.35">
      <c r="A11" s="12">
        <v>702.13099999999997</v>
      </c>
      <c r="B11" s="12">
        <v>136</v>
      </c>
      <c r="C11" s="12">
        <f t="shared" si="0"/>
        <v>0.19369604817334657</v>
      </c>
      <c r="D11" s="12"/>
      <c r="E11" s="12">
        <v>867.45600000000002</v>
      </c>
      <c r="F11" s="12">
        <v>355</v>
      </c>
      <c r="G11" s="12">
        <f t="shared" si="1"/>
        <v>0.40924265899365503</v>
      </c>
      <c r="H11" s="12"/>
      <c r="I11" s="12">
        <v>816.43499999999995</v>
      </c>
      <c r="J11" s="12">
        <v>435</v>
      </c>
      <c r="K11" s="12">
        <f t="shared" si="2"/>
        <v>0.53280420364144121</v>
      </c>
      <c r="L11" s="12"/>
      <c r="M11" s="12">
        <v>1361.0239999999999</v>
      </c>
      <c r="N11" s="12">
        <v>810</v>
      </c>
      <c r="O11" s="12">
        <f t="shared" si="3"/>
        <v>0.59514012978463282</v>
      </c>
      <c r="P11" s="12"/>
      <c r="Q11" s="12">
        <v>849.99699999999996</v>
      </c>
      <c r="R11" s="12">
        <v>602</v>
      </c>
      <c r="S11" s="12">
        <f t="shared" si="4"/>
        <v>0.70823779378044871</v>
      </c>
      <c r="T11" s="12"/>
      <c r="U11">
        <v>392.6</v>
      </c>
      <c r="V11">
        <v>822</v>
      </c>
      <c r="W11" s="31">
        <f t="shared" si="5"/>
        <v>2.0937340804890474</v>
      </c>
      <c r="Y11" s="12">
        <v>1363.174</v>
      </c>
      <c r="Z11" s="12">
        <v>250</v>
      </c>
      <c r="AA11" s="12">
        <f t="shared" si="6"/>
        <v>0.18339551663984202</v>
      </c>
      <c r="AB11" s="12"/>
      <c r="AC11" s="12"/>
      <c r="AD11" s="12"/>
      <c r="AE11" s="12"/>
      <c r="AF11" s="12"/>
      <c r="AG11" s="12">
        <v>1262.336</v>
      </c>
      <c r="AH11" s="12">
        <v>407</v>
      </c>
      <c r="AI11" s="12">
        <f t="shared" si="8"/>
        <v>0.32241812005678361</v>
      </c>
      <c r="AJ11" s="12"/>
      <c r="AK11" s="12">
        <v>1076.915</v>
      </c>
      <c r="AL11" s="12">
        <v>465</v>
      </c>
      <c r="AM11" s="12">
        <f t="shared" si="9"/>
        <v>0.43178895270285955</v>
      </c>
      <c r="AN11" s="12"/>
      <c r="AO11" s="12">
        <v>1371.52</v>
      </c>
      <c r="AP11" s="12">
        <v>650</v>
      </c>
      <c r="AQ11" s="12">
        <f t="shared" si="10"/>
        <v>0.47392673821745218</v>
      </c>
      <c r="AR11" s="12"/>
      <c r="AS11" s="12">
        <v>317.02999999999997</v>
      </c>
      <c r="AT11" s="12">
        <v>458</v>
      </c>
      <c r="AU11" s="12">
        <f>AT11/AP12</f>
        <v>0.76974789915966391</v>
      </c>
      <c r="AV11" s="12"/>
      <c r="AW11" s="12"/>
      <c r="AX11" s="12"/>
      <c r="AY11" s="12"/>
      <c r="AZ11" s="12"/>
    </row>
    <row r="12" spans="1:52" x14ac:dyDescent="0.35">
      <c r="A12" s="12">
        <v>1021.082</v>
      </c>
      <c r="B12" s="12">
        <v>200</v>
      </c>
      <c r="C12" s="12">
        <f t="shared" si="0"/>
        <v>0.19587065485436037</v>
      </c>
      <c r="D12" s="12"/>
      <c r="E12" s="12">
        <v>831.48800000000006</v>
      </c>
      <c r="F12" s="12">
        <v>365</v>
      </c>
      <c r="G12" s="12">
        <f t="shared" si="1"/>
        <v>0.438972059729064</v>
      </c>
      <c r="H12" s="12"/>
      <c r="I12" s="12">
        <v>728.346</v>
      </c>
      <c r="J12" s="12">
        <v>300</v>
      </c>
      <c r="K12" s="12">
        <f t="shared" si="2"/>
        <v>0.41189215015940228</v>
      </c>
      <c r="L12" s="12"/>
      <c r="M12" s="12">
        <v>681.34400000000005</v>
      </c>
      <c r="N12" s="12">
        <v>515</v>
      </c>
      <c r="O12" s="12">
        <f t="shared" si="3"/>
        <v>0.75585900807815132</v>
      </c>
      <c r="P12" s="12"/>
      <c r="Q12" s="12">
        <v>849.99699999999996</v>
      </c>
      <c r="R12" s="12">
        <v>680</v>
      </c>
      <c r="S12" s="12">
        <f t="shared" si="4"/>
        <v>0.80000282353937724</v>
      </c>
      <c r="T12" s="12"/>
      <c r="U12">
        <v>291</v>
      </c>
      <c r="V12">
        <v>355</v>
      </c>
      <c r="W12" s="31">
        <f t="shared" si="5"/>
        <v>1.2199312714776633</v>
      </c>
      <c r="Y12" s="12">
        <v>897.66399999999999</v>
      </c>
      <c r="Z12" s="12">
        <v>115</v>
      </c>
      <c r="AA12" s="12">
        <f t="shared" si="6"/>
        <v>0.12811029516612008</v>
      </c>
      <c r="AB12" s="12"/>
      <c r="AC12" s="12"/>
      <c r="AD12" s="12"/>
      <c r="AE12" s="12"/>
      <c r="AF12" s="12"/>
      <c r="AG12" s="12">
        <v>613.274</v>
      </c>
      <c r="AH12" s="12">
        <v>244</v>
      </c>
      <c r="AI12" s="12">
        <f t="shared" si="8"/>
        <v>0.39786457602963765</v>
      </c>
      <c r="AJ12" s="12"/>
      <c r="AK12" s="12">
        <v>1089.7919999999999</v>
      </c>
      <c r="AL12" s="12">
        <v>770</v>
      </c>
      <c r="AM12" s="12">
        <f t="shared" si="9"/>
        <v>0.70655684754521975</v>
      </c>
      <c r="AN12" s="12"/>
      <c r="AO12" s="12">
        <v>853.76</v>
      </c>
      <c r="AP12" s="12">
        <v>595</v>
      </c>
      <c r="AQ12" s="12">
        <f t="shared" si="10"/>
        <v>0.69691716641679158</v>
      </c>
      <c r="AR12" s="12"/>
      <c r="AS12" s="12">
        <v>330.03500000000003</v>
      </c>
      <c r="AT12" s="12">
        <v>500</v>
      </c>
      <c r="AU12" s="12">
        <f>AT12/AP14</f>
        <v>1.3054830287206267</v>
      </c>
      <c r="AV12" s="12"/>
      <c r="AW12" s="12"/>
      <c r="AX12" s="12"/>
      <c r="AY12" s="12"/>
      <c r="AZ12" s="12"/>
    </row>
    <row r="13" spans="1:52" x14ac:dyDescent="0.35">
      <c r="A13" s="12">
        <v>702.25900000000001</v>
      </c>
      <c r="B13" s="12">
        <v>160</v>
      </c>
      <c r="C13" s="12">
        <f t="shared" si="0"/>
        <v>0.22783616870698703</v>
      </c>
      <c r="D13" s="12"/>
      <c r="E13" s="12">
        <v>943.87199999999996</v>
      </c>
      <c r="F13" s="12">
        <v>400</v>
      </c>
      <c r="G13" s="12">
        <f t="shared" si="1"/>
        <v>0.42378627610523462</v>
      </c>
      <c r="H13" s="12"/>
      <c r="I13" s="12">
        <v>1146.6500000000001</v>
      </c>
      <c r="J13" s="12">
        <v>605</v>
      </c>
      <c r="K13" s="12">
        <f t="shared" si="2"/>
        <v>0.52762394802250023</v>
      </c>
      <c r="L13" s="12"/>
      <c r="M13" s="12">
        <v>1286.17</v>
      </c>
      <c r="N13" s="12">
        <v>887</v>
      </c>
      <c r="O13" s="12">
        <f t="shared" si="3"/>
        <v>0.68964444824556626</v>
      </c>
      <c r="P13" s="12"/>
      <c r="Q13" s="12">
        <v>1254.1949999999999</v>
      </c>
      <c r="R13" s="12">
        <v>832</v>
      </c>
      <c r="S13" s="12">
        <f t="shared" si="4"/>
        <v>0.66337371780305299</v>
      </c>
      <c r="T13" s="12"/>
      <c r="U13">
        <v>291.17399999999998</v>
      </c>
      <c r="V13">
        <v>462</v>
      </c>
      <c r="W13" s="31">
        <f t="shared" si="5"/>
        <v>1.5866801294071586</v>
      </c>
      <c r="Y13" s="12"/>
      <c r="Z13" s="12"/>
      <c r="AA13" s="12"/>
      <c r="AB13" s="12"/>
      <c r="AC13" s="12"/>
      <c r="AD13" s="12"/>
      <c r="AE13" s="12"/>
      <c r="AF13" s="12"/>
      <c r="AG13" s="12">
        <v>748.03200000000004</v>
      </c>
      <c r="AH13" s="12">
        <v>290</v>
      </c>
      <c r="AI13" s="12">
        <f t="shared" si="8"/>
        <v>0.38768394934976041</v>
      </c>
      <c r="AJ13" s="12"/>
      <c r="AK13" s="12">
        <v>875.11</v>
      </c>
      <c r="AL13" s="12">
        <v>460</v>
      </c>
      <c r="AM13" s="12">
        <f t="shared" si="9"/>
        <v>0.52564820422575442</v>
      </c>
      <c r="AN13" s="12"/>
      <c r="AO13" s="12">
        <v>659.50699999999995</v>
      </c>
      <c r="AP13" s="12">
        <v>530</v>
      </c>
      <c r="AQ13" s="12">
        <f>AP13/AO13</f>
        <v>0.80363059072913556</v>
      </c>
      <c r="AR13" s="12"/>
      <c r="AS13" s="12">
        <v>1025.05</v>
      </c>
      <c r="AT13" s="12">
        <v>1544</v>
      </c>
      <c r="AU13" s="12">
        <f>AT13/AP15</f>
        <v>2.5733333333333333</v>
      </c>
      <c r="AV13" s="12"/>
      <c r="AW13" s="12"/>
      <c r="AX13" s="12"/>
      <c r="AY13" s="12"/>
      <c r="AZ13" s="12"/>
    </row>
    <row r="14" spans="1:52" x14ac:dyDescent="0.35">
      <c r="A14" s="12">
        <v>835.04600000000005</v>
      </c>
      <c r="B14" s="12">
        <v>83</v>
      </c>
      <c r="C14" s="12">
        <f t="shared" si="0"/>
        <v>9.9395721912325777E-2</v>
      </c>
      <c r="D14" s="12"/>
      <c r="E14" s="12">
        <v>408.26900000000001</v>
      </c>
      <c r="F14" s="12">
        <v>120</v>
      </c>
      <c r="G14" s="12">
        <f t="shared" si="1"/>
        <v>0.29392385902431972</v>
      </c>
      <c r="H14" s="12"/>
      <c r="I14" s="12">
        <v>887.47500000000002</v>
      </c>
      <c r="J14" s="12">
        <v>474</v>
      </c>
      <c r="K14" s="12">
        <f t="shared" si="2"/>
        <v>0.53409955210005911</v>
      </c>
      <c r="L14" s="12"/>
      <c r="M14" s="12">
        <v>1416.704</v>
      </c>
      <c r="N14" s="12">
        <v>694</v>
      </c>
      <c r="O14" s="12">
        <f t="shared" si="3"/>
        <v>0.48986944344054933</v>
      </c>
      <c r="P14" s="12"/>
      <c r="Q14" s="12">
        <v>1034.5730000000001</v>
      </c>
      <c r="R14" s="12">
        <v>1033</v>
      </c>
      <c r="S14" s="12">
        <f t="shared" si="4"/>
        <v>0.99847956596586218</v>
      </c>
      <c r="T14" s="12"/>
      <c r="U14">
        <v>291.17399999999998</v>
      </c>
      <c r="V14">
        <v>347</v>
      </c>
      <c r="W14" s="32">
        <f t="shared" si="5"/>
        <v>1.1917272833426062</v>
      </c>
      <c r="Y14" s="12"/>
      <c r="Z14" s="12"/>
      <c r="AA14" s="12"/>
      <c r="AB14" s="12"/>
      <c r="AC14" s="12"/>
      <c r="AD14" s="12"/>
      <c r="AE14" s="12"/>
      <c r="AF14" s="12"/>
      <c r="AG14" s="12">
        <v>343.55200000000002</v>
      </c>
      <c r="AH14" s="12">
        <v>97</v>
      </c>
      <c r="AI14" s="12">
        <f t="shared" si="8"/>
        <v>0.28234444858420266</v>
      </c>
      <c r="AJ14" s="12"/>
      <c r="AK14" s="12">
        <v>464.154</v>
      </c>
      <c r="AL14" s="12">
        <v>254</v>
      </c>
      <c r="AM14" s="12">
        <f t="shared" si="9"/>
        <v>0.54723216863368629</v>
      </c>
      <c r="AN14" s="12"/>
      <c r="AO14" s="12">
        <v>689.81799999999998</v>
      </c>
      <c r="AP14" s="12">
        <v>383</v>
      </c>
      <c r="AQ14" s="12">
        <f t="shared" ref="AQ14:AQ16" si="14">AP14/AO14</f>
        <v>0.5552189128146845</v>
      </c>
      <c r="AR14" s="12"/>
      <c r="AS14" s="12">
        <v>355.55799999999999</v>
      </c>
      <c r="AT14" s="12">
        <v>350</v>
      </c>
      <c r="AU14" s="12">
        <f t="shared" ref="AU14:AU21" si="15">AT14/AS14</f>
        <v>0.98436823246840177</v>
      </c>
      <c r="AV14" s="12"/>
      <c r="AW14" s="12"/>
      <c r="AX14" s="12"/>
      <c r="AY14" s="12"/>
      <c r="AZ14" s="12"/>
    </row>
    <row r="15" spans="1:52" x14ac:dyDescent="0.35">
      <c r="A15" s="12">
        <v>1035.4179999999999</v>
      </c>
      <c r="B15" s="12">
        <v>97</v>
      </c>
      <c r="C15" s="12">
        <f t="shared" si="0"/>
        <v>9.3681971918587473E-2</v>
      </c>
      <c r="D15" s="12"/>
      <c r="E15" s="12">
        <v>1013.171</v>
      </c>
      <c r="F15" s="12">
        <v>165</v>
      </c>
      <c r="G15" s="12">
        <f t="shared" si="1"/>
        <v>0.16285503631667309</v>
      </c>
      <c r="H15" s="12"/>
      <c r="I15" s="12">
        <v>1108.2239999999999</v>
      </c>
      <c r="J15" s="12">
        <v>190</v>
      </c>
      <c r="K15" s="12">
        <f t="shared" si="2"/>
        <v>0.17144548394548395</v>
      </c>
      <c r="L15" s="12"/>
      <c r="M15" s="12">
        <v>1203.123</v>
      </c>
      <c r="N15" s="12">
        <v>350</v>
      </c>
      <c r="O15" s="12">
        <f t="shared" si="3"/>
        <v>0.29090957449903293</v>
      </c>
      <c r="P15" s="12"/>
      <c r="Q15" s="12">
        <v>442.88</v>
      </c>
      <c r="R15" s="12">
        <v>393</v>
      </c>
      <c r="S15" s="12">
        <f t="shared" si="4"/>
        <v>0.88737355491329484</v>
      </c>
      <c r="T15" s="12"/>
      <c r="U15">
        <v>268</v>
      </c>
      <c r="V15">
        <v>336</v>
      </c>
      <c r="W15" s="31">
        <f t="shared" si="5"/>
        <v>1.2537313432835822</v>
      </c>
      <c r="Y15" s="12"/>
      <c r="Z15" s="12"/>
      <c r="AA15" s="12"/>
      <c r="AB15" s="12"/>
      <c r="AC15" s="12"/>
      <c r="AD15" s="12"/>
      <c r="AE15" s="12"/>
      <c r="AF15" s="12"/>
      <c r="AG15" s="12">
        <v>649.6</v>
      </c>
      <c r="AH15" s="12">
        <v>214</v>
      </c>
      <c r="AI15" s="12">
        <f t="shared" si="8"/>
        <v>0.32943349753694579</v>
      </c>
      <c r="AJ15" s="12"/>
      <c r="AK15" s="12">
        <v>811.23800000000006</v>
      </c>
      <c r="AL15" s="12">
        <v>630</v>
      </c>
      <c r="AM15" s="12">
        <f t="shared" si="9"/>
        <v>0.77659084017267432</v>
      </c>
      <c r="AN15" s="12"/>
      <c r="AO15" s="12">
        <v>1428.941</v>
      </c>
      <c r="AP15" s="12">
        <v>600</v>
      </c>
      <c r="AQ15" s="12">
        <f t="shared" si="14"/>
        <v>0.41989137410151994</v>
      </c>
      <c r="AR15" s="12"/>
      <c r="AS15" s="12">
        <v>1062.502</v>
      </c>
      <c r="AT15" s="12">
        <v>1552</v>
      </c>
      <c r="AU15" s="12">
        <f t="shared" si="15"/>
        <v>1.4607031327941031</v>
      </c>
      <c r="AV15" s="12"/>
      <c r="AW15" s="12"/>
      <c r="AX15" s="12"/>
      <c r="AY15" s="12"/>
      <c r="AZ15" s="12"/>
    </row>
    <row r="16" spans="1:52" x14ac:dyDescent="0.35">
      <c r="A16" s="12">
        <v>1216.742</v>
      </c>
      <c r="B16" s="12">
        <v>120</v>
      </c>
      <c r="C16" s="12">
        <f t="shared" si="0"/>
        <v>9.8624030402501103E-2</v>
      </c>
      <c r="D16" s="12"/>
      <c r="E16" s="12">
        <v>1186.048</v>
      </c>
      <c r="F16" s="12">
        <v>140</v>
      </c>
      <c r="G16" s="12">
        <f t="shared" si="1"/>
        <v>0.11803906755881718</v>
      </c>
      <c r="H16" s="12"/>
      <c r="I16" s="12">
        <v>1062.605</v>
      </c>
      <c r="J16" s="12">
        <v>180</v>
      </c>
      <c r="K16" s="12">
        <f t="shared" si="2"/>
        <v>0.1693950244916973</v>
      </c>
      <c r="L16" s="12"/>
      <c r="M16" s="12">
        <v>939.21299999999997</v>
      </c>
      <c r="N16" s="12">
        <v>300</v>
      </c>
      <c r="O16" s="12">
        <f t="shared" si="3"/>
        <v>0.31941636242258148</v>
      </c>
      <c r="P16" s="12"/>
      <c r="Q16" s="12">
        <v>1286.3489999999999</v>
      </c>
      <c r="R16" s="12">
        <v>554</v>
      </c>
      <c r="S16" s="12">
        <f t="shared" si="4"/>
        <v>0.43067627836613548</v>
      </c>
      <c r="T16" s="12"/>
      <c r="U16">
        <v>238.464</v>
      </c>
      <c r="V16">
        <v>301</v>
      </c>
      <c r="W16" s="31">
        <f t="shared" si="5"/>
        <v>1.2622450348899625</v>
      </c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>
        <v>1423.8979999999999</v>
      </c>
      <c r="AP16" s="12">
        <v>767</v>
      </c>
      <c r="AQ16" s="12">
        <f t="shared" si="14"/>
        <v>0.53866217945386541</v>
      </c>
      <c r="AR16" s="12"/>
      <c r="AS16" s="12">
        <v>568.14099999999996</v>
      </c>
      <c r="AT16" s="12">
        <v>375</v>
      </c>
      <c r="AU16" s="12">
        <f t="shared" si="15"/>
        <v>0.66004741780649523</v>
      </c>
      <c r="AV16" s="12"/>
      <c r="AW16" s="12"/>
      <c r="AX16" s="12"/>
      <c r="AY16" s="12"/>
      <c r="AZ16" s="12"/>
    </row>
    <row r="17" spans="1:52" x14ac:dyDescent="0.35">
      <c r="A17" s="12">
        <v>680.52499999999998</v>
      </c>
      <c r="B17" s="12">
        <v>65</v>
      </c>
      <c r="C17" s="12">
        <f t="shared" si="0"/>
        <v>9.5514492487417807E-2</v>
      </c>
      <c r="D17" s="12"/>
      <c r="E17" s="12">
        <v>888.96</v>
      </c>
      <c r="F17" s="12">
        <v>120</v>
      </c>
      <c r="G17" s="12">
        <f t="shared" si="1"/>
        <v>0.13498920086393087</v>
      </c>
      <c r="H17" s="12"/>
      <c r="I17" s="12">
        <v>1063.731</v>
      </c>
      <c r="J17" s="12">
        <v>200</v>
      </c>
      <c r="K17" s="12">
        <f t="shared" si="2"/>
        <v>0.18801745930127073</v>
      </c>
      <c r="L17" s="12"/>
      <c r="M17" s="12">
        <v>1204.1469999999999</v>
      </c>
      <c r="N17" s="12">
        <v>325</v>
      </c>
      <c r="O17" s="12">
        <f t="shared" si="3"/>
        <v>0.26990060183681897</v>
      </c>
      <c r="P17" s="12"/>
      <c r="Q17" s="12">
        <v>797.90099999999995</v>
      </c>
      <c r="R17" s="12">
        <v>325</v>
      </c>
      <c r="S17" s="12">
        <f t="shared" si="4"/>
        <v>0.40731870244554153</v>
      </c>
      <c r="T17" s="12"/>
      <c r="U17">
        <v>376.88299999999998</v>
      </c>
      <c r="V17">
        <v>526</v>
      </c>
      <c r="W17" s="31">
        <f t="shared" si="5"/>
        <v>1.3956585996184494</v>
      </c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>
        <v>592.10199999999998</v>
      </c>
      <c r="AT17" s="12">
        <v>243</v>
      </c>
      <c r="AU17" s="12">
        <f t="shared" si="15"/>
        <v>0.41040226177246492</v>
      </c>
      <c r="AV17" s="12"/>
      <c r="AW17" s="12"/>
      <c r="AX17" s="12"/>
      <c r="AY17" s="12"/>
      <c r="AZ17" s="12"/>
    </row>
    <row r="18" spans="1:52" x14ac:dyDescent="0.35">
      <c r="A18" s="12"/>
      <c r="B18" s="12"/>
      <c r="C18" s="12"/>
      <c r="D18" s="12"/>
      <c r="E18" s="12">
        <v>1261.21</v>
      </c>
      <c r="F18" s="12">
        <v>280</v>
      </c>
      <c r="G18" s="12">
        <f t="shared" si="1"/>
        <v>0.2220090230810095</v>
      </c>
      <c r="H18" s="12"/>
      <c r="I18" s="12">
        <v>924.41600000000005</v>
      </c>
      <c r="J18" s="12">
        <v>185</v>
      </c>
      <c r="K18" s="12">
        <f t="shared" si="2"/>
        <v>0.20012635004153972</v>
      </c>
      <c r="L18" s="12"/>
      <c r="M18" s="12">
        <v>984.32</v>
      </c>
      <c r="N18" s="12">
        <v>400</v>
      </c>
      <c r="O18" s="12">
        <f t="shared" si="3"/>
        <v>0.40637191157347202</v>
      </c>
      <c r="P18" s="12"/>
      <c r="Q18" s="12">
        <v>1147.3920000000001</v>
      </c>
      <c r="R18" s="12">
        <v>250</v>
      </c>
      <c r="S18" s="12">
        <f t="shared" si="4"/>
        <v>0.21788543061133422</v>
      </c>
      <c r="T18" s="12"/>
      <c r="U18">
        <v>400.589</v>
      </c>
      <c r="V18">
        <v>468</v>
      </c>
      <c r="W18" s="31">
        <f t="shared" si="5"/>
        <v>1.1682797081297789</v>
      </c>
      <c r="AS18" s="12">
        <v>921.03700000000003</v>
      </c>
      <c r="AT18" s="12">
        <v>651</v>
      </c>
      <c r="AU18" s="12">
        <f t="shared" si="15"/>
        <v>0.70681199560929686</v>
      </c>
      <c r="AV18" s="12"/>
      <c r="AW18" s="12"/>
      <c r="AX18" s="12"/>
      <c r="AY18" s="12"/>
      <c r="AZ18" s="12"/>
    </row>
    <row r="19" spans="1:52" x14ac:dyDescent="0.35">
      <c r="A19" s="12"/>
      <c r="B19" s="12"/>
      <c r="C19" s="12"/>
      <c r="D19" s="12"/>
      <c r="E19" s="12">
        <v>1116.2370000000001</v>
      </c>
      <c r="F19" s="12">
        <v>275</v>
      </c>
      <c r="G19" s="12">
        <f t="shared" si="1"/>
        <v>0.24636345148924466</v>
      </c>
      <c r="H19" s="12"/>
      <c r="I19" s="12">
        <v>1245.3630000000001</v>
      </c>
      <c r="J19" s="12">
        <v>300</v>
      </c>
      <c r="K19" s="12">
        <f t="shared" si="2"/>
        <v>0.24089361896892711</v>
      </c>
      <c r="L19" s="12"/>
      <c r="M19" s="12">
        <v>910.64300000000003</v>
      </c>
      <c r="N19" s="12">
        <v>280</v>
      </c>
      <c r="O19" s="12">
        <f t="shared" si="3"/>
        <v>0.30747504785080432</v>
      </c>
      <c r="P19" s="12"/>
      <c r="Q19" s="12">
        <v>1002.854</v>
      </c>
      <c r="R19" s="12">
        <v>360</v>
      </c>
      <c r="S19" s="12">
        <f t="shared" si="4"/>
        <v>0.35897548396875317</v>
      </c>
      <c r="T19" s="12"/>
      <c r="U19">
        <v>353.38200000000001</v>
      </c>
      <c r="V19">
        <v>449</v>
      </c>
      <c r="W19" s="31">
        <f t="shared" si="5"/>
        <v>1.2705797126056222</v>
      </c>
      <c r="AS19" s="12">
        <v>581.47799999999995</v>
      </c>
      <c r="AT19" s="12">
        <v>622</v>
      </c>
      <c r="AU19" s="12">
        <f t="shared" si="15"/>
        <v>1.0696879331634215</v>
      </c>
      <c r="AV19" s="12"/>
      <c r="AW19" s="12"/>
      <c r="AX19" s="12"/>
      <c r="AY19" s="12"/>
      <c r="AZ19" s="12"/>
    </row>
    <row r="20" spans="1:52" x14ac:dyDescent="0.35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>
        <v>1038.566</v>
      </c>
      <c r="R20" s="12">
        <v>350</v>
      </c>
      <c r="S20" s="12">
        <f t="shared" si="4"/>
        <v>0.33700313701777257</v>
      </c>
      <c r="T20" s="12"/>
      <c r="U20">
        <v>353.38200000000001</v>
      </c>
      <c r="V20">
        <v>576</v>
      </c>
      <c r="W20" s="31">
        <f t="shared" si="5"/>
        <v>1.6299641747457425</v>
      </c>
      <c r="AS20" s="12">
        <v>647.57799999999997</v>
      </c>
      <c r="AT20" s="12">
        <v>560</v>
      </c>
      <c r="AU20" s="12">
        <f t="shared" si="15"/>
        <v>0.8647606929203896</v>
      </c>
      <c r="AV20" s="12"/>
      <c r="AW20" s="12"/>
      <c r="AX20" s="12"/>
      <c r="AY20" s="12"/>
      <c r="AZ20" s="12"/>
    </row>
    <row r="21" spans="1:52" x14ac:dyDescent="0.35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>
        <v>1173.7339999999999</v>
      </c>
      <c r="R21" s="12">
        <v>485</v>
      </c>
      <c r="S21" s="12">
        <f t="shared" si="4"/>
        <v>0.4132111705037087</v>
      </c>
      <c r="T21" s="12"/>
      <c r="U21">
        <v>343.21899999999999</v>
      </c>
      <c r="V21">
        <v>230</v>
      </c>
      <c r="W21" s="31">
        <f t="shared" si="5"/>
        <v>0.67012607110911693</v>
      </c>
      <c r="AS21" s="12">
        <v>668.774</v>
      </c>
      <c r="AT21" s="12">
        <v>420</v>
      </c>
      <c r="AU21" s="12">
        <f t="shared" si="15"/>
        <v>0.62801484507471883</v>
      </c>
      <c r="AV21" s="12"/>
      <c r="AW21" s="12"/>
      <c r="AX21" s="12"/>
      <c r="AY21" s="12"/>
      <c r="AZ21" s="12"/>
    </row>
    <row r="22" spans="1:52" x14ac:dyDescent="0.35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>
        <v>536.80600000000004</v>
      </c>
      <c r="R22" s="12">
        <v>275</v>
      </c>
      <c r="S22" s="12">
        <f t="shared" si="4"/>
        <v>0.51228935593119296</v>
      </c>
      <c r="T22" s="12"/>
      <c r="U22">
        <v>340.30099999999999</v>
      </c>
      <c r="V22">
        <v>195</v>
      </c>
      <c r="W22" s="31">
        <f t="shared" si="5"/>
        <v>0.57302211865378005</v>
      </c>
      <c r="AS22" s="12"/>
      <c r="AT22" s="12"/>
      <c r="AU22" s="12"/>
      <c r="AV22" s="12"/>
      <c r="AW22" s="12"/>
      <c r="AX22" s="12"/>
      <c r="AY22" s="12"/>
      <c r="AZ22" s="12"/>
    </row>
    <row r="23" spans="1:52" x14ac:dyDescent="0.3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>
        <v>1110.144</v>
      </c>
      <c r="R23" s="12">
        <v>360</v>
      </c>
      <c r="S23" s="12">
        <f t="shared" si="4"/>
        <v>0.32428225527499133</v>
      </c>
      <c r="T23" s="12"/>
      <c r="U23">
        <v>1175.3979999999999</v>
      </c>
      <c r="V23">
        <v>887</v>
      </c>
      <c r="W23" s="31">
        <f t="shared" si="5"/>
        <v>0.75463800346776166</v>
      </c>
      <c r="AS23" s="12"/>
      <c r="AT23" s="12"/>
      <c r="AU23" s="12"/>
      <c r="AV23" s="12"/>
      <c r="AW23" s="12"/>
      <c r="AX23" s="12"/>
      <c r="AY23" s="12"/>
      <c r="AZ23" s="12"/>
    </row>
    <row r="24" spans="1:52" x14ac:dyDescent="0.35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>
        <v>1236.326</v>
      </c>
      <c r="V24">
        <v>790</v>
      </c>
      <c r="W24" s="31">
        <f t="shared" si="5"/>
        <v>0.63899003984385994</v>
      </c>
      <c r="AS24" s="12"/>
      <c r="AT24" s="12"/>
      <c r="AU24" s="12"/>
      <c r="AV24" s="12"/>
      <c r="AW24" s="12"/>
      <c r="AX24" s="12"/>
      <c r="AY24" s="12"/>
      <c r="AZ24" s="12"/>
    </row>
    <row r="25" spans="1:52" x14ac:dyDescent="0.3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>
        <v>1400.8579999999999</v>
      </c>
      <c r="V25">
        <v>1258</v>
      </c>
      <c r="W25" s="31">
        <f t="shared" si="5"/>
        <v>0.898021069944277</v>
      </c>
      <c r="AS25" s="12"/>
      <c r="AT25" s="12"/>
      <c r="AU25" s="12"/>
      <c r="AV25" s="12"/>
      <c r="AW25" s="12"/>
      <c r="AX25" s="12"/>
      <c r="AY25" s="12"/>
      <c r="AZ25" s="12"/>
    </row>
    <row r="26" spans="1:52" x14ac:dyDescent="0.3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>
        <v>1093.146</v>
      </c>
      <c r="V26">
        <v>790</v>
      </c>
      <c r="W26" s="31">
        <f t="shared" si="5"/>
        <v>0.72268480148122949</v>
      </c>
      <c r="AS26" s="12"/>
      <c r="AT26" s="12"/>
      <c r="AU26" s="12"/>
      <c r="AV26" s="12"/>
      <c r="AW26" s="12"/>
      <c r="AX26" s="12"/>
      <c r="AY26" s="12"/>
      <c r="AZ26" s="12"/>
    </row>
    <row r="27" spans="1:52" x14ac:dyDescent="0.35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>
        <v>1342.0029999999999</v>
      </c>
      <c r="V27">
        <v>1274</v>
      </c>
      <c r="W27" s="31">
        <f t="shared" si="5"/>
        <v>0.94932723697338983</v>
      </c>
      <c r="AS27" s="12"/>
      <c r="AT27" s="12"/>
      <c r="AU27" s="12"/>
      <c r="AV27" s="12"/>
      <c r="AW27" s="12"/>
      <c r="AX27" s="12"/>
      <c r="AY27" s="12"/>
      <c r="AZ27" s="12"/>
    </row>
    <row r="28" spans="1:52" x14ac:dyDescent="0.35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>
        <v>1174.758</v>
      </c>
      <c r="V28">
        <v>999</v>
      </c>
      <c r="W28" s="31">
        <f t="shared" si="5"/>
        <v>0.85038790968012135</v>
      </c>
      <c r="AS28" s="12"/>
      <c r="AT28" s="12"/>
      <c r="AU28" s="12"/>
      <c r="AV28" s="12"/>
      <c r="AW28" s="12"/>
      <c r="AX28" s="12"/>
      <c r="AY28" s="12"/>
      <c r="AZ28" s="12"/>
    </row>
    <row r="29" spans="1:52" x14ac:dyDescent="0.3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>
        <v>1374.5920000000001</v>
      </c>
      <c r="V29">
        <v>790</v>
      </c>
      <c r="W29" s="31">
        <f t="shared" si="5"/>
        <v>0.57471598845330096</v>
      </c>
      <c r="AS29" s="12"/>
      <c r="AT29" s="12"/>
      <c r="AU29" s="12"/>
      <c r="AV29" s="12"/>
      <c r="AW29" s="12"/>
      <c r="AX29" s="12"/>
      <c r="AY29" s="12"/>
      <c r="AZ29" s="12"/>
    </row>
    <row r="30" spans="1:52" x14ac:dyDescent="0.3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>
        <v>1390.1569999999999</v>
      </c>
      <c r="V30">
        <v>1196</v>
      </c>
      <c r="W30" s="31">
        <f t="shared" si="5"/>
        <v>0.86033448020619263</v>
      </c>
      <c r="AS30" s="12"/>
      <c r="AT30" s="12"/>
      <c r="AU30" s="12"/>
      <c r="AV30" s="12"/>
      <c r="AW30" s="12"/>
      <c r="AX30" s="12"/>
      <c r="AY30" s="12"/>
      <c r="AZ30" s="12"/>
    </row>
    <row r="31" spans="1:52" x14ac:dyDescent="0.3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>
        <v>1378.7</v>
      </c>
      <c r="V31">
        <v>1357</v>
      </c>
      <c r="W31" s="31">
        <f t="shared" si="5"/>
        <v>0.98426053528686441</v>
      </c>
      <c r="AS31" s="12"/>
      <c r="AT31" s="12"/>
      <c r="AU31" s="12"/>
      <c r="AV31" s="12"/>
      <c r="AW31" s="12"/>
      <c r="AX31" s="12"/>
      <c r="AY31" s="12"/>
      <c r="AZ31" s="12"/>
    </row>
    <row r="32" spans="1:52" x14ac:dyDescent="0.35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>
        <v>1429</v>
      </c>
      <c r="V32">
        <v>1326</v>
      </c>
      <c r="W32" s="31">
        <f t="shared" si="5"/>
        <v>0.92792162351294616</v>
      </c>
      <c r="AS32" s="12"/>
      <c r="AT32" s="12"/>
      <c r="AU32" s="12"/>
      <c r="AV32" s="12"/>
      <c r="AW32" s="12"/>
      <c r="AX32" s="12"/>
      <c r="AY32" s="12"/>
      <c r="AZ32" s="12"/>
    </row>
    <row r="33" spans="1:52" x14ac:dyDescent="0.35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>
        <v>838</v>
      </c>
      <c r="V33">
        <v>569</v>
      </c>
      <c r="W33" s="31">
        <f t="shared" si="5"/>
        <v>0.67899761336515518</v>
      </c>
      <c r="AS33" s="12"/>
      <c r="AT33" s="12"/>
      <c r="AU33" s="12"/>
      <c r="AV33" s="12"/>
      <c r="AW33" s="12"/>
      <c r="AX33" s="12"/>
      <c r="AY33" s="12"/>
      <c r="AZ33" s="12"/>
    </row>
    <row r="34" spans="1:52" x14ac:dyDescent="0.3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>
        <v>1319</v>
      </c>
      <c r="V34">
        <v>1083</v>
      </c>
      <c r="W34" s="31">
        <f t="shared" si="5"/>
        <v>0.82107657316148597</v>
      </c>
      <c r="AS34" s="12"/>
      <c r="AT34" s="12"/>
      <c r="AU34" s="12"/>
      <c r="AV34" s="12"/>
      <c r="AW34" s="12"/>
      <c r="AX34" s="12"/>
      <c r="AY34" s="12"/>
      <c r="AZ34" s="12"/>
    </row>
    <row r="35" spans="1:52" x14ac:dyDescent="0.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>
        <v>1177</v>
      </c>
      <c r="V35">
        <v>1131</v>
      </c>
      <c r="W35" s="31">
        <f t="shared" si="5"/>
        <v>0.96091758708581143</v>
      </c>
      <c r="AS35" s="12"/>
      <c r="AT35" s="12"/>
      <c r="AU35" s="12"/>
      <c r="AV35" s="12"/>
      <c r="AW35" s="12"/>
      <c r="AX35" s="12"/>
      <c r="AY35" s="12"/>
      <c r="AZ35" s="12"/>
    </row>
    <row r="36" spans="1:52" x14ac:dyDescent="0.3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>
        <v>1237</v>
      </c>
      <c r="V36">
        <v>1083</v>
      </c>
      <c r="W36" s="31">
        <f t="shared" si="5"/>
        <v>0.87550525464834272</v>
      </c>
      <c r="AS36" s="12"/>
      <c r="AT36" s="12"/>
      <c r="AU36" s="12"/>
      <c r="AV36" s="12"/>
      <c r="AW36" s="12"/>
      <c r="AX36" s="12"/>
      <c r="AY36" s="12"/>
      <c r="AZ36" s="12"/>
    </row>
    <row r="37" spans="1:52" x14ac:dyDescent="0.3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>
        <v>1740.85</v>
      </c>
      <c r="V37">
        <v>824</v>
      </c>
      <c r="W37" s="31">
        <f t="shared" si="5"/>
        <v>0.47333199299192924</v>
      </c>
      <c r="AS37" s="12"/>
      <c r="AT37" s="12"/>
      <c r="AU37" s="12"/>
      <c r="AV37" s="12"/>
      <c r="AW37" s="12"/>
      <c r="AX37" s="12"/>
      <c r="AY37" s="12"/>
      <c r="AZ37" s="12"/>
    </row>
    <row r="38" spans="1:52" x14ac:dyDescent="0.3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>
        <v>1425</v>
      </c>
      <c r="V38">
        <v>1311</v>
      </c>
      <c r="W38" s="31">
        <f t="shared" si="5"/>
        <v>0.92</v>
      </c>
      <c r="AS38" s="12"/>
      <c r="AT38" s="12"/>
      <c r="AU38" s="12"/>
      <c r="AV38" s="12"/>
      <c r="AW38" s="12"/>
      <c r="AX38" s="12"/>
      <c r="AY38" s="12"/>
      <c r="AZ38" s="12"/>
    </row>
    <row r="39" spans="1:52" x14ac:dyDescent="0.3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>
        <v>1203</v>
      </c>
      <c r="V39">
        <v>986</v>
      </c>
      <c r="W39" s="31">
        <f t="shared" si="5"/>
        <v>0.81961762261014126</v>
      </c>
      <c r="AS39" s="12"/>
      <c r="AT39" s="12"/>
      <c r="AU39" s="12"/>
      <c r="AV39" s="12"/>
      <c r="AW39" s="12"/>
      <c r="AX39" s="12"/>
      <c r="AY39" s="12"/>
      <c r="AZ39" s="12"/>
    </row>
    <row r="40" spans="1:52" x14ac:dyDescent="0.3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>
        <v>1296.46</v>
      </c>
      <c r="V40">
        <v>848</v>
      </c>
      <c r="W40" s="31">
        <f t="shared" si="5"/>
        <v>0.65408882649676814</v>
      </c>
      <c r="AS40" s="12"/>
      <c r="AT40" s="12"/>
      <c r="AU40" s="12"/>
      <c r="AV40" s="12"/>
      <c r="AW40" s="12"/>
      <c r="AX40" s="12"/>
      <c r="AY40" s="12"/>
      <c r="AZ4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3ACB5-18C6-435F-88E5-72FCA7E72270}">
  <dimension ref="A1:R31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1" si="0">B2-C2</f>
        <v>4248.7555289421871</v>
      </c>
      <c r="B2" s="4">
        <v>6016.3260741519389</v>
      </c>
      <c r="C2" s="4">
        <v>1767.5705452097513</v>
      </c>
      <c r="D2" s="3"/>
      <c r="E2">
        <v>171.69900000000001</v>
      </c>
      <c r="F2">
        <v>3038.7469999999998</v>
      </c>
      <c r="G2">
        <v>20380878</v>
      </c>
      <c r="H2">
        <v>634.16300000000001</v>
      </c>
      <c r="I2">
        <v>782.06200000000001</v>
      </c>
      <c r="J2">
        <v>19373242</v>
      </c>
      <c r="K2" s="4">
        <f t="shared" ref="K2:K31" si="1">J2/H2</f>
        <v>30549.309877744367</v>
      </c>
      <c r="L2" s="4">
        <f t="shared" ref="L2:L31" si="2">G2-K2*E2</f>
        <v>15135592.043301169</v>
      </c>
      <c r="M2" s="4">
        <f t="shared" ref="M2:M31" si="3">B2-C2</f>
        <v>4248.7555289421871</v>
      </c>
      <c r="N2" s="4">
        <f t="shared" ref="N2:N31" si="4">L2/M2</f>
        <v>3562.3588931391114</v>
      </c>
      <c r="O2" s="5"/>
      <c r="P2" s="5"/>
      <c r="Q2" s="6">
        <f>F2-I2</f>
        <v>2256.6849999999999</v>
      </c>
      <c r="R2" s="6">
        <f>N2/E2</f>
        <v>20.747697384021521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96</v>
      </c>
      <c r="E3">
        <v>171.69900000000001</v>
      </c>
      <c r="F3">
        <v>2850.8679999999999</v>
      </c>
      <c r="G3">
        <v>19120772</v>
      </c>
      <c r="H3">
        <v>634.16300000000001</v>
      </c>
      <c r="I3">
        <v>848.09</v>
      </c>
      <c r="J3">
        <v>21008874</v>
      </c>
      <c r="K3" s="8">
        <f t="shared" si="1"/>
        <v>33128.507970348313</v>
      </c>
      <c r="L3" s="8">
        <f t="shared" si="2"/>
        <v>13432640.309999164</v>
      </c>
      <c r="M3" s="8">
        <f t="shared" si="3"/>
        <v>3975.9290106542958</v>
      </c>
      <c r="N3" s="8">
        <f t="shared" si="4"/>
        <v>3378.4909826115413</v>
      </c>
      <c r="O3" s="8">
        <f>N2/N3</f>
        <v>1.054423087548229</v>
      </c>
      <c r="P3" s="9">
        <f>AVERAGE(O:O)</f>
        <v>1.2701770375282426</v>
      </c>
      <c r="Q3" s="7">
        <f t="shared" ref="Q3" si="5">F3-I3</f>
        <v>2002.7779999999998</v>
      </c>
      <c r="R3" s="7">
        <f t="shared" ref="R3" si="6">N3/E3</f>
        <v>19.676823875570278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53.375999999999998</v>
      </c>
      <c r="F4">
        <v>1935.528</v>
      </c>
      <c r="G4">
        <v>4035575</v>
      </c>
      <c r="H4">
        <v>634.16300000000001</v>
      </c>
      <c r="I4">
        <v>782.06200000000001</v>
      </c>
      <c r="J4">
        <v>19373242</v>
      </c>
      <c r="K4" s="4">
        <f t="shared" si="1"/>
        <v>30549.309877744367</v>
      </c>
      <c r="L4" s="4">
        <f t="shared" si="2"/>
        <v>2404975.0359655167</v>
      </c>
      <c r="M4" s="4">
        <f t="shared" si="3"/>
        <v>4248.7555289421871</v>
      </c>
      <c r="N4" s="4">
        <f t="shared" si="4"/>
        <v>566.04222567832312</v>
      </c>
      <c r="O4" s="5"/>
      <c r="P4" s="5">
        <f>_xlfn.STDEV.S(O:O)</f>
        <v>0.30292717257951285</v>
      </c>
      <c r="Q4" s="6">
        <f>F4-I4</f>
        <v>1153.4659999999999</v>
      </c>
      <c r="R4" s="6">
        <f>N4/E4</f>
        <v>10.604807885160431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/>
      <c r="E5">
        <v>53.375999999999998</v>
      </c>
      <c r="F5">
        <v>2132.6</v>
      </c>
      <c r="G5">
        <v>4446472</v>
      </c>
      <c r="H5">
        <v>634.16300000000001</v>
      </c>
      <c r="I5">
        <v>848.09</v>
      </c>
      <c r="J5">
        <v>21008874</v>
      </c>
      <c r="K5" s="8">
        <f t="shared" si="1"/>
        <v>33128.507970348313</v>
      </c>
      <c r="L5" s="8">
        <f t="shared" si="2"/>
        <v>2678204.7585746888</v>
      </c>
      <c r="M5" s="8">
        <f t="shared" si="3"/>
        <v>3975.9290106542958</v>
      </c>
      <c r="N5" s="8">
        <f t="shared" si="4"/>
        <v>673.60477297202851</v>
      </c>
      <c r="O5" s="8">
        <f>N4/N5</f>
        <v>0.8403180149405326</v>
      </c>
      <c r="P5" s="9">
        <f>P4/SQRT(COUNT(O:O))</f>
        <v>7.8215459634276882E-2</v>
      </c>
      <c r="Q5" s="7">
        <f t="shared" ref="Q5" si="7">F5-I5</f>
        <v>1284.5099999999998</v>
      </c>
      <c r="R5" s="7">
        <f t="shared" ref="R5" si="8">N5/E5</f>
        <v>12.619993498426794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121</v>
      </c>
      <c r="E6">
        <v>169.21600000000001</v>
      </c>
      <c r="F6">
        <v>5013.7389999999996</v>
      </c>
      <c r="G6">
        <v>33140815</v>
      </c>
      <c r="H6">
        <v>577.35699999999997</v>
      </c>
      <c r="I6">
        <v>1384.9010000000001</v>
      </c>
      <c r="J6">
        <v>31233674</v>
      </c>
      <c r="K6" s="4">
        <f t="shared" si="1"/>
        <v>54097.679598584589</v>
      </c>
      <c r="L6" s="4">
        <f t="shared" si="2"/>
        <v>23986622.049045909</v>
      </c>
      <c r="M6" s="4">
        <f t="shared" si="3"/>
        <v>4248.7555289421871</v>
      </c>
      <c r="N6" s="4">
        <f t="shared" si="4"/>
        <v>5645.5641859483167</v>
      </c>
      <c r="O6" s="5"/>
      <c r="P6" s="5"/>
      <c r="Q6" s="6">
        <f>F6-I6</f>
        <v>3628.8379999999997</v>
      </c>
      <c r="R6" s="6">
        <f>N6/E6</f>
        <v>33.363063693435116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22</v>
      </c>
      <c r="E7">
        <v>169.21600000000001</v>
      </c>
      <c r="F7">
        <v>3725.5419999999999</v>
      </c>
      <c r="G7">
        <v>24625835</v>
      </c>
      <c r="H7">
        <v>577.35699999999997</v>
      </c>
      <c r="I7">
        <v>1235.412</v>
      </c>
      <c r="J7">
        <v>27862236</v>
      </c>
      <c r="K7" s="8">
        <f t="shared" si="1"/>
        <v>48258.245764752137</v>
      </c>
      <c r="L7" s="8">
        <f t="shared" si="2"/>
        <v>16459767.684671702</v>
      </c>
      <c r="M7" s="8">
        <f t="shared" si="3"/>
        <v>3975.9290106542958</v>
      </c>
      <c r="N7" s="8">
        <f t="shared" si="4"/>
        <v>4139.8545196769028</v>
      </c>
      <c r="O7" s="10">
        <f>N6/N7</f>
        <v>1.3637107678819902</v>
      </c>
      <c r="P7" s="9"/>
      <c r="Q7" s="7">
        <f t="shared" ref="Q7" si="9">F7-I7</f>
        <v>2490.13</v>
      </c>
      <c r="R7" s="7">
        <f t="shared" ref="R7" si="10">N7/E7</f>
        <v>24.464911826759305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205.38900000000001</v>
      </c>
      <c r="F8">
        <v>1996.4390000000001</v>
      </c>
      <c r="G8">
        <v>16017433</v>
      </c>
      <c r="H8">
        <v>614.19500000000005</v>
      </c>
      <c r="I8">
        <v>682.07399999999996</v>
      </c>
      <c r="J8">
        <v>16364323</v>
      </c>
      <c r="K8" s="4">
        <f t="shared" si="1"/>
        <v>26643.530149219707</v>
      </c>
      <c r="L8" s="4">
        <f t="shared" si="2"/>
        <v>10545144.986181913</v>
      </c>
      <c r="M8" s="4">
        <f t="shared" si="3"/>
        <v>4248.7555289421871</v>
      </c>
      <c r="N8" s="4">
        <f t="shared" si="4"/>
        <v>2481.9373377331826</v>
      </c>
      <c r="O8" s="5"/>
      <c r="P8" s="5"/>
      <c r="Q8" s="6">
        <f>F8-I8</f>
        <v>1314.3650000000002</v>
      </c>
      <c r="R8" s="6">
        <f>N8/E8</f>
        <v>12.08408112281175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133</v>
      </c>
      <c r="E9">
        <v>205.38900000000001</v>
      </c>
      <c r="F9">
        <v>1651.2629999999999</v>
      </c>
      <c r="G9">
        <v>13248083</v>
      </c>
      <c r="H9">
        <v>614.19500000000005</v>
      </c>
      <c r="I9">
        <v>772.78099999999995</v>
      </c>
      <c r="J9">
        <v>18540550</v>
      </c>
      <c r="K9" s="8">
        <f t="shared" si="1"/>
        <v>30186.74850820993</v>
      </c>
      <c r="L9" s="8">
        <f t="shared" si="2"/>
        <v>7048056.9106472703</v>
      </c>
      <c r="M9" s="8">
        <f t="shared" si="3"/>
        <v>3975.9290106542958</v>
      </c>
      <c r="N9" s="8">
        <f t="shared" si="4"/>
        <v>1772.6817787140048</v>
      </c>
      <c r="O9" s="8">
        <f>N8/N9</f>
        <v>1.4001031474096317</v>
      </c>
      <c r="P9" s="9"/>
      <c r="Q9" s="7">
        <f t="shared" ref="Q9" si="11">F9-I9</f>
        <v>878.48199999999997</v>
      </c>
      <c r="R9" s="7">
        <f t="shared" ref="R9" si="12">N9/E9</f>
        <v>8.6308506235192972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97.433999999999997</v>
      </c>
      <c r="F10">
        <v>1311.3630000000001</v>
      </c>
      <c r="G10">
        <v>4991048</v>
      </c>
      <c r="H10">
        <v>652.00599999999997</v>
      </c>
      <c r="I10">
        <v>736.77599999999995</v>
      </c>
      <c r="J10">
        <v>18764941</v>
      </c>
      <c r="K10" s="4">
        <f t="shared" si="1"/>
        <v>28780.319506262214</v>
      </c>
      <c r="L10" s="4">
        <f t="shared" si="2"/>
        <v>2186866.3492268473</v>
      </c>
      <c r="M10" s="4">
        <f t="shared" si="3"/>
        <v>4248.7555289421871</v>
      </c>
      <c r="N10" s="4">
        <f t="shared" si="4"/>
        <v>514.70750301590351</v>
      </c>
      <c r="O10" s="5"/>
      <c r="P10" s="5"/>
      <c r="Q10" s="6">
        <f>F10-I10</f>
        <v>574.5870000000001</v>
      </c>
      <c r="R10" s="6">
        <f>N10/E10</f>
        <v>5.2826272452727334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141</v>
      </c>
      <c r="E11">
        <v>97.587000000000003</v>
      </c>
      <c r="F11">
        <v>1460.913</v>
      </c>
      <c r="G11">
        <v>5569001</v>
      </c>
      <c r="H11">
        <v>652.00599999999997</v>
      </c>
      <c r="I11">
        <v>839.84799999999996</v>
      </c>
      <c r="J11">
        <v>21390094</v>
      </c>
      <c r="K11" s="8">
        <f t="shared" si="1"/>
        <v>32806.590736895057</v>
      </c>
      <c r="L11" s="8">
        <f t="shared" si="2"/>
        <v>2367504.2297586221</v>
      </c>
      <c r="M11" s="8">
        <f t="shared" si="3"/>
        <v>3975.9290106542958</v>
      </c>
      <c r="N11" s="8">
        <f t="shared" si="4"/>
        <v>595.4593815469093</v>
      </c>
      <c r="O11" s="8">
        <f>N10/N11</f>
        <v>0.86438725959573404</v>
      </c>
      <c r="P11" s="9"/>
      <c r="Q11" s="7">
        <f t="shared" ref="Q11" si="13">F11-I11</f>
        <v>621.06500000000005</v>
      </c>
      <c r="R11" s="7">
        <f t="shared" ref="R11" si="14">N11/E11</f>
        <v>6.1018309974372533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41.036999999999999</v>
      </c>
      <c r="F12">
        <v>1364.875</v>
      </c>
      <c r="G12">
        <v>2187894</v>
      </c>
      <c r="H12">
        <v>652.00599999999997</v>
      </c>
      <c r="I12">
        <v>736.77599999999995</v>
      </c>
      <c r="J12">
        <v>18764941</v>
      </c>
      <c r="K12" s="4">
        <f t="shared" si="1"/>
        <v>28780.319506262214</v>
      </c>
      <c r="L12" s="4">
        <f t="shared" si="2"/>
        <v>1006836.0284215175</v>
      </c>
      <c r="M12" s="4">
        <f t="shared" si="3"/>
        <v>4248.7555289421871</v>
      </c>
      <c r="N12" s="4">
        <f t="shared" si="4"/>
        <v>236.97198428175733</v>
      </c>
      <c r="O12" s="5"/>
      <c r="P12" s="5"/>
      <c r="Q12" s="6">
        <f>F12-I12</f>
        <v>628.09900000000005</v>
      </c>
      <c r="R12" s="6">
        <f>N12/E12</f>
        <v>5.7745932763544445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43</v>
      </c>
      <c r="E13">
        <v>41.036999999999999</v>
      </c>
      <c r="F13">
        <v>1466.9749999999999</v>
      </c>
      <c r="G13">
        <v>2351561</v>
      </c>
      <c r="H13">
        <v>652.00599999999997</v>
      </c>
      <c r="I13">
        <v>839.84799999999996</v>
      </c>
      <c r="J13">
        <v>21390094</v>
      </c>
      <c r="K13" s="8">
        <f t="shared" si="1"/>
        <v>32806.590736895057</v>
      </c>
      <c r="L13" s="8">
        <f t="shared" si="2"/>
        <v>1005276.9359300376</v>
      </c>
      <c r="M13" s="8">
        <f t="shared" si="3"/>
        <v>3975.9290106542958</v>
      </c>
      <c r="N13" s="8">
        <f t="shared" si="4"/>
        <v>252.84076582760844</v>
      </c>
      <c r="O13" s="8">
        <f>N12/N13</f>
        <v>0.93723804191974824</v>
      </c>
      <c r="P13" s="9"/>
      <c r="Q13" s="7">
        <f t="shared" ref="Q13" si="15">F13-I13</f>
        <v>627.12699999999995</v>
      </c>
      <c r="R13" s="7">
        <f t="shared" ref="R13" si="16">N13/E13</f>
        <v>6.1612877604992677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446.976</v>
      </c>
      <c r="F14">
        <v>3830.819</v>
      </c>
      <c r="G14">
        <v>66886093</v>
      </c>
      <c r="H14">
        <v>447.13</v>
      </c>
      <c r="I14">
        <v>1081.492</v>
      </c>
      <c r="J14">
        <v>18889336</v>
      </c>
      <c r="K14" s="4">
        <f t="shared" si="1"/>
        <v>42245.736139377812</v>
      </c>
      <c r="L14" s="4">
        <f t="shared" si="2"/>
        <v>48003262.843365461</v>
      </c>
      <c r="M14" s="4">
        <f t="shared" si="3"/>
        <v>4248.7555289421871</v>
      </c>
      <c r="N14" s="4">
        <f t="shared" si="4"/>
        <v>11298.19367491752</v>
      </c>
      <c r="O14" s="5"/>
      <c r="P14" s="5"/>
      <c r="Q14" s="6">
        <f>F14-I14</f>
        <v>2749.3270000000002</v>
      </c>
      <c r="R14" s="6">
        <f>N14/E14</f>
        <v>25.276958214574204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87</v>
      </c>
      <c r="E15">
        <v>447.053</v>
      </c>
      <c r="F15">
        <v>3057.4609999999998</v>
      </c>
      <c r="G15">
        <v>53392448</v>
      </c>
      <c r="H15">
        <v>447.13</v>
      </c>
      <c r="I15">
        <v>1031.07</v>
      </c>
      <c r="J15">
        <v>18008666</v>
      </c>
      <c r="K15" s="8">
        <f t="shared" si="1"/>
        <v>40276.129984568244</v>
      </c>
      <c r="L15" s="8">
        <f t="shared" si="2"/>
        <v>35386883.262008816</v>
      </c>
      <c r="M15" s="8">
        <f t="shared" si="3"/>
        <v>3975.9290106542958</v>
      </c>
      <c r="N15" s="8">
        <f t="shared" si="4"/>
        <v>8900.2804545007202</v>
      </c>
      <c r="O15" s="8">
        <f>N14/N15</f>
        <v>1.2694199618399908</v>
      </c>
      <c r="P15" s="9"/>
      <c r="Q15" s="7">
        <f t="shared" ref="Q15" si="17">F15-I15</f>
        <v>2026.3909999999998</v>
      </c>
      <c r="R15" s="7">
        <f t="shared" ref="R15" si="18">N15/E15</f>
        <v>19.908781407351523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186.41900000000001</v>
      </c>
      <c r="F16">
        <v>3865.6089999999999</v>
      </c>
      <c r="G16">
        <v>28149365</v>
      </c>
      <c r="H16">
        <v>526.10599999999999</v>
      </c>
      <c r="I16">
        <v>1034.451</v>
      </c>
      <c r="J16">
        <v>21258997</v>
      </c>
      <c r="K16" s="4">
        <f t="shared" si="1"/>
        <v>40408.201008922159</v>
      </c>
      <c r="L16" s="4">
        <f t="shared" si="2"/>
        <v>20616508.576117739</v>
      </c>
      <c r="M16" s="4">
        <f t="shared" si="3"/>
        <v>4248.7555289421871</v>
      </c>
      <c r="N16" s="4">
        <f t="shared" si="4"/>
        <v>4852.3640477028421</v>
      </c>
      <c r="O16" s="5"/>
      <c r="P16" s="5"/>
      <c r="Q16" s="6">
        <f>F16-I16</f>
        <v>2831.1579999999999</v>
      </c>
      <c r="R16" s="6">
        <f>N16/E16</f>
        <v>26.029342758532348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157</v>
      </c>
      <c r="E17">
        <v>186.36799999999999</v>
      </c>
      <c r="F17">
        <v>2512.1660000000002</v>
      </c>
      <c r="G17">
        <v>18288567</v>
      </c>
      <c r="H17">
        <v>526.10599999999999</v>
      </c>
      <c r="I17">
        <v>1015.075</v>
      </c>
      <c r="J17">
        <v>20860803</v>
      </c>
      <c r="K17" s="8">
        <f t="shared" si="1"/>
        <v>39651.330720425161</v>
      </c>
      <c r="L17" s="8">
        <f t="shared" si="2"/>
        <v>10898827.796295803</v>
      </c>
      <c r="M17" s="8">
        <f t="shared" si="3"/>
        <v>3975.9290106542958</v>
      </c>
      <c r="N17" s="8">
        <f t="shared" si="4"/>
        <v>2741.2028150125966</v>
      </c>
      <c r="O17" s="8">
        <f>N16/N17</f>
        <v>1.7701587132218615</v>
      </c>
      <c r="P17" s="9"/>
      <c r="Q17" s="7">
        <f t="shared" ref="Q17" si="19">F17-I17</f>
        <v>1497.0910000000001</v>
      </c>
      <c r="R17" s="7">
        <f t="shared" ref="R17" si="20">N17/E17</f>
        <v>14.708548758438127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75.340999999999994</v>
      </c>
      <c r="F18">
        <v>11501.313</v>
      </c>
      <c r="G18">
        <v>33848363</v>
      </c>
      <c r="H18">
        <v>526.10599999999999</v>
      </c>
      <c r="I18">
        <v>1034.451</v>
      </c>
      <c r="J18">
        <v>21258997</v>
      </c>
      <c r="K18" s="4">
        <f t="shared" si="1"/>
        <v>40408.201008922159</v>
      </c>
      <c r="L18" s="4">
        <f t="shared" si="2"/>
        <v>30803968.727786794</v>
      </c>
      <c r="M18" s="4">
        <f t="shared" si="3"/>
        <v>4248.7555289421871</v>
      </c>
      <c r="N18" s="4">
        <f t="shared" si="4"/>
        <v>7250.1155968971598</v>
      </c>
      <c r="O18" s="5"/>
      <c r="P18" s="5"/>
      <c r="Q18" s="6">
        <f>F18-I18</f>
        <v>10466.862000000001</v>
      </c>
      <c r="R18" s="6">
        <f>N18/E18</f>
        <v>96.230679137483719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158</v>
      </c>
      <c r="E19">
        <v>75.418000000000006</v>
      </c>
      <c r="F19">
        <v>7046.7619999999997</v>
      </c>
      <c r="G19">
        <v>20759762</v>
      </c>
      <c r="H19">
        <v>526.10599999999999</v>
      </c>
      <c r="I19">
        <v>1015.075</v>
      </c>
      <c r="J19">
        <v>20860803</v>
      </c>
      <c r="K19" s="8">
        <f t="shared" si="1"/>
        <v>39651.330720425161</v>
      </c>
      <c r="L19" s="8">
        <f t="shared" si="2"/>
        <v>17769337.939726975</v>
      </c>
      <c r="M19" s="8">
        <f t="shared" si="3"/>
        <v>3975.9290106542958</v>
      </c>
      <c r="N19" s="8">
        <f t="shared" si="4"/>
        <v>4469.2291769069534</v>
      </c>
      <c r="O19" s="8">
        <f>N18/N19</f>
        <v>1.6222295411386336</v>
      </c>
      <c r="P19" s="9"/>
      <c r="Q19" s="7">
        <f t="shared" ref="Q19" si="21">F19-I19</f>
        <v>6031.6869999999999</v>
      </c>
      <c r="R19" s="7">
        <f t="shared" ref="R19" si="22">N19/E19</f>
        <v>59.259449692473325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118.01600000000001</v>
      </c>
      <c r="F20">
        <v>6477.7820000000002</v>
      </c>
      <c r="G20">
        <v>29862574</v>
      </c>
      <c r="H20">
        <v>564.19799999999998</v>
      </c>
      <c r="I20">
        <v>1362.1959999999999</v>
      </c>
      <c r="J20">
        <v>30021437</v>
      </c>
      <c r="K20" s="4">
        <f t="shared" si="1"/>
        <v>53210.817833455636</v>
      </c>
      <c r="L20" s="4">
        <f t="shared" si="2"/>
        <v>23582846.122566901</v>
      </c>
      <c r="M20" s="4">
        <f t="shared" si="3"/>
        <v>4248.7555289421871</v>
      </c>
      <c r="N20" s="4">
        <f t="shared" si="4"/>
        <v>5550.5302580773159</v>
      </c>
      <c r="O20" s="5"/>
      <c r="P20" s="5"/>
      <c r="Q20" s="6">
        <f>F20-I20</f>
        <v>5115.5860000000002</v>
      </c>
      <c r="R20" s="6">
        <f>N20/E20</f>
        <v>47.032014795259251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139</v>
      </c>
      <c r="E21">
        <v>118.01600000000001</v>
      </c>
      <c r="F21">
        <v>4281.07</v>
      </c>
      <c r="G21">
        <v>19735734</v>
      </c>
      <c r="H21">
        <v>564.19799999999998</v>
      </c>
      <c r="I21">
        <v>944.62599999999998</v>
      </c>
      <c r="J21">
        <v>20818609</v>
      </c>
      <c r="K21" s="8">
        <f t="shared" si="1"/>
        <v>36899.473234573677</v>
      </c>
      <c r="L21" s="8">
        <f t="shared" si="2"/>
        <v>15381005.766748553</v>
      </c>
      <c r="M21" s="8">
        <f t="shared" si="3"/>
        <v>3975.9290106542958</v>
      </c>
      <c r="N21" s="8">
        <f t="shared" si="4"/>
        <v>3868.531285526496</v>
      </c>
      <c r="O21" s="8">
        <f>N20/N21</f>
        <v>1.4347900658949704</v>
      </c>
      <c r="P21" s="9"/>
      <c r="Q21" s="7">
        <f t="shared" ref="Q21" si="23">F21-I21</f>
        <v>3336.4439999999995</v>
      </c>
      <c r="R21" s="7">
        <f t="shared" ref="R21" si="24">N21/E21</f>
        <v>32.779718729040944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119.68</v>
      </c>
      <c r="F22">
        <v>2764.127</v>
      </c>
      <c r="G22">
        <v>12922295</v>
      </c>
      <c r="H22">
        <v>564.19799999999998</v>
      </c>
      <c r="I22">
        <v>1362.1959999999999</v>
      </c>
      <c r="J22">
        <v>30021437</v>
      </c>
      <c r="K22" s="4">
        <f t="shared" si="1"/>
        <v>53210.817833455636</v>
      </c>
      <c r="L22" s="4">
        <f t="shared" si="2"/>
        <v>6554024.321692029</v>
      </c>
      <c r="M22" s="4">
        <f t="shared" si="3"/>
        <v>4248.7555289421871</v>
      </c>
      <c r="N22" s="4">
        <f t="shared" si="4"/>
        <v>1542.5750615789807</v>
      </c>
      <c r="O22" s="5"/>
      <c r="P22" s="5"/>
      <c r="Q22" s="6">
        <f>F22-I22</f>
        <v>1401.931</v>
      </c>
      <c r="R22" s="6">
        <f>N22/E22</f>
        <v>12.889163281909932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159</v>
      </c>
      <c r="E23">
        <v>119.68</v>
      </c>
      <c r="F23">
        <v>1907.37</v>
      </c>
      <c r="G23">
        <v>8916955</v>
      </c>
      <c r="H23">
        <v>564.19799999999998</v>
      </c>
      <c r="I23">
        <v>944.62599999999998</v>
      </c>
      <c r="J23">
        <v>20818609</v>
      </c>
      <c r="K23" s="8">
        <f t="shared" si="1"/>
        <v>36899.473234573677</v>
      </c>
      <c r="L23" s="8">
        <f t="shared" si="2"/>
        <v>4500826.043286222</v>
      </c>
      <c r="M23" s="8">
        <f t="shared" si="3"/>
        <v>3975.9290106542958</v>
      </c>
      <c r="N23" s="8">
        <f t="shared" si="4"/>
        <v>1132.0187134190173</v>
      </c>
      <c r="O23" s="8">
        <f>N22/N23</f>
        <v>1.3626762908538559</v>
      </c>
      <c r="P23" s="9"/>
      <c r="Q23" s="7">
        <f t="shared" ref="Q23" si="25">F23-I23</f>
        <v>962.74399999999991</v>
      </c>
      <c r="R23" s="7">
        <f t="shared" ref="R23" si="26">N23/E23</f>
        <v>9.4587125118567617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105.54900000000001</v>
      </c>
      <c r="F24">
        <v>4054.4859999999999</v>
      </c>
      <c r="G24">
        <v>16716646</v>
      </c>
      <c r="H24">
        <v>564.19799999999998</v>
      </c>
      <c r="I24">
        <v>1362.1959999999999</v>
      </c>
      <c r="J24">
        <v>30021437</v>
      </c>
      <c r="K24" s="4">
        <f t="shared" si="1"/>
        <v>53210.817833455636</v>
      </c>
      <c r="L24" s="4">
        <f t="shared" si="2"/>
        <v>11100297.388496591</v>
      </c>
      <c r="M24" s="4">
        <f t="shared" si="3"/>
        <v>4248.7555289421871</v>
      </c>
      <c r="N24" s="4">
        <f t="shared" si="4"/>
        <v>2612.5996925175482</v>
      </c>
      <c r="O24" s="5"/>
      <c r="P24" s="5"/>
      <c r="Q24" s="6">
        <f>F24-I24</f>
        <v>2692.29</v>
      </c>
      <c r="R24" s="6">
        <f>N24/E24</f>
        <v>24.752481714820114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160</v>
      </c>
      <c r="E25">
        <v>105.54900000000001</v>
      </c>
      <c r="F25">
        <v>2532.5050000000001</v>
      </c>
      <c r="G25">
        <v>10441519</v>
      </c>
      <c r="H25">
        <v>564.19799999999998</v>
      </c>
      <c r="I25">
        <v>944.62599999999998</v>
      </c>
      <c r="J25">
        <v>20818609</v>
      </c>
      <c r="K25" s="8">
        <f t="shared" si="1"/>
        <v>36899.473234573677</v>
      </c>
      <c r="L25" s="8">
        <f t="shared" si="2"/>
        <v>6546816.4995639827</v>
      </c>
      <c r="M25" s="8">
        <f t="shared" si="3"/>
        <v>3975.9290106542958</v>
      </c>
      <c r="N25" s="8">
        <f t="shared" si="4"/>
        <v>1646.613026042588</v>
      </c>
      <c r="O25" s="8">
        <f>N24/N25</f>
        <v>1.5866506891401064</v>
      </c>
      <c r="P25" s="9"/>
      <c r="Q25" s="7">
        <f t="shared" ref="Q25" si="27">F25-I25</f>
        <v>1587.8790000000001</v>
      </c>
      <c r="R25" s="7">
        <f t="shared" ref="R25" si="28">N25/E25</f>
        <v>15.600460696383555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241.792</v>
      </c>
      <c r="F26">
        <v>3266.2310000000002</v>
      </c>
      <c r="G26">
        <v>30849551</v>
      </c>
      <c r="H26">
        <v>672.02599999999995</v>
      </c>
      <c r="I26">
        <v>1102.0319999999999</v>
      </c>
      <c r="J26">
        <v>28929434</v>
      </c>
      <c r="K26" s="4">
        <f t="shared" si="1"/>
        <v>43048.087425188911</v>
      </c>
      <c r="L26" s="4">
        <f t="shared" si="2"/>
        <v>20440867.845288724</v>
      </c>
      <c r="M26" s="4">
        <f t="shared" si="3"/>
        <v>4248.7555289421871</v>
      </c>
      <c r="N26" s="4">
        <f t="shared" si="4"/>
        <v>4811.0247120708982</v>
      </c>
      <c r="O26" s="5"/>
      <c r="P26" s="5"/>
      <c r="Q26" s="6">
        <f>F26-I26</f>
        <v>2164.1990000000005</v>
      </c>
      <c r="R26" s="6">
        <f>N26/E26</f>
        <v>19.897369276365215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118</v>
      </c>
      <c r="E27">
        <v>241.76599999999999</v>
      </c>
      <c r="F27">
        <v>3151.5219999999999</v>
      </c>
      <c r="G27">
        <v>29762978</v>
      </c>
      <c r="H27">
        <v>672.02599999999995</v>
      </c>
      <c r="I27">
        <v>1028.0409999999999</v>
      </c>
      <c r="J27">
        <v>26987099</v>
      </c>
      <c r="K27" s="8">
        <f t="shared" si="1"/>
        <v>40157.819786734442</v>
      </c>
      <c r="L27" s="8">
        <f t="shared" si="2"/>
        <v>20054182.54144036</v>
      </c>
      <c r="M27" s="8">
        <f t="shared" si="3"/>
        <v>3975.9290106542958</v>
      </c>
      <c r="N27" s="8">
        <f t="shared" si="4"/>
        <v>5043.8985423786926</v>
      </c>
      <c r="O27" s="8">
        <f>N26/N27</f>
        <v>0.95383058791702591</v>
      </c>
      <c r="P27" s="9"/>
      <c r="Q27" s="7">
        <f t="shared" ref="Q27" si="29">F27-I27</f>
        <v>2123.4809999999998</v>
      </c>
      <c r="R27" s="7">
        <f t="shared" ref="R27" si="30">N27/E27</f>
        <v>20.862729012262655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279.34699999999998</v>
      </c>
      <c r="F28">
        <v>2543.346</v>
      </c>
      <c r="G28">
        <v>27752994</v>
      </c>
      <c r="H28">
        <v>595.149</v>
      </c>
      <c r="I28">
        <v>1050.74</v>
      </c>
      <c r="J28">
        <v>24427607</v>
      </c>
      <c r="K28" s="4">
        <f t="shared" si="1"/>
        <v>41044.523304248178</v>
      </c>
      <c r="L28" s="4">
        <f t="shared" si="2"/>
        <v>16287329.548528185</v>
      </c>
      <c r="M28" s="4">
        <f t="shared" si="3"/>
        <v>4248.7555289421871</v>
      </c>
      <c r="N28" s="4">
        <f t="shared" si="4"/>
        <v>3833.4353289051778</v>
      </c>
      <c r="O28" s="5"/>
      <c r="P28" s="5"/>
      <c r="Q28" s="6">
        <f>F28-I28</f>
        <v>1492.606</v>
      </c>
      <c r="R28" s="6">
        <f>N28/E28</f>
        <v>13.722844093207295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18</v>
      </c>
      <c r="E29">
        <v>279.34699999999998</v>
      </c>
      <c r="F29">
        <v>2124.0070000000001</v>
      </c>
      <c r="G29">
        <v>23177159</v>
      </c>
      <c r="H29">
        <v>584.65300000000002</v>
      </c>
      <c r="I29">
        <v>1229.7550000000001</v>
      </c>
      <c r="J29">
        <v>28085156</v>
      </c>
      <c r="K29" s="8">
        <f t="shared" si="1"/>
        <v>48037.307599550499</v>
      </c>
      <c r="L29" s="8">
        <f t="shared" si="2"/>
        <v>9758081.233988367</v>
      </c>
      <c r="M29" s="8">
        <f t="shared" si="3"/>
        <v>3975.9290106542958</v>
      </c>
      <c r="N29" s="8">
        <f t="shared" si="4"/>
        <v>2454.289603219685</v>
      </c>
      <c r="O29" s="8">
        <f>N28/N29</f>
        <v>1.5619327580071425</v>
      </c>
      <c r="P29" s="9"/>
      <c r="Q29" s="7">
        <f t="shared" ref="Q29" si="31">F29-I29</f>
        <v>894.25199999999995</v>
      </c>
      <c r="R29" s="7">
        <f t="shared" ref="R29" si="32">N29/E29</f>
        <v>8.7858097750098807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/>
      <c r="E30">
        <v>40.499000000000002</v>
      </c>
      <c r="F30">
        <v>4118.1760000000004</v>
      </c>
      <c r="G30">
        <v>6514954</v>
      </c>
      <c r="H30">
        <v>894.23400000000004</v>
      </c>
      <c r="I30">
        <v>761.11699999999996</v>
      </c>
      <c r="J30">
        <v>26586583</v>
      </c>
      <c r="K30" s="4">
        <f t="shared" si="1"/>
        <v>29731.125186472444</v>
      </c>
      <c r="L30" s="4">
        <f t="shared" si="2"/>
        <v>5310873.1610730523</v>
      </c>
      <c r="M30" s="4">
        <f t="shared" si="3"/>
        <v>4248.7555289421871</v>
      </c>
      <c r="N30" s="4">
        <f t="shared" si="4"/>
        <v>1249.9832303590554</v>
      </c>
      <c r="O30" s="5"/>
      <c r="P30" s="5"/>
      <c r="Q30" s="6">
        <f>F30-I30</f>
        <v>3357.0590000000002</v>
      </c>
      <c r="R30" s="6">
        <f>N30/E30</f>
        <v>30.864545553200209</v>
      </c>
    </row>
    <row r="31" spans="1:18" x14ac:dyDescent="0.35">
      <c r="A31" s="7">
        <f t="shared" si="0"/>
        <v>3975.9290106542958</v>
      </c>
      <c r="B31" s="8">
        <v>6395.6822871079703</v>
      </c>
      <c r="C31" s="8">
        <v>2419.7532764536745</v>
      </c>
      <c r="D31" s="7" t="s">
        <v>161</v>
      </c>
      <c r="E31">
        <v>40.499000000000002</v>
      </c>
      <c r="F31">
        <v>3902.616</v>
      </c>
      <c r="G31">
        <v>6173939</v>
      </c>
      <c r="H31">
        <v>894.23400000000004</v>
      </c>
      <c r="I31">
        <v>854.95399999999995</v>
      </c>
      <c r="J31">
        <v>29864386</v>
      </c>
      <c r="K31" s="8">
        <f t="shared" si="1"/>
        <v>33396.612072455304</v>
      </c>
      <c r="L31" s="8">
        <f t="shared" si="2"/>
        <v>4821409.6076776329</v>
      </c>
      <c r="M31" s="8">
        <f t="shared" si="3"/>
        <v>3975.9290106542958</v>
      </c>
      <c r="N31" s="8">
        <f t="shared" si="4"/>
        <v>1212.6498221567092</v>
      </c>
      <c r="O31" s="8">
        <f>N30/N31</f>
        <v>1.0307866356141862</v>
      </c>
      <c r="P31" s="9"/>
      <c r="Q31" s="7">
        <f t="shared" ref="Q31" si="33">F31-I31</f>
        <v>3047.6620000000003</v>
      </c>
      <c r="R31" s="7">
        <f t="shared" ref="R31" si="34">N31/E31</f>
        <v>29.9427102436284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65130-A9D3-4CD1-814A-E269F95BB1C1}">
  <dimension ref="A1:R21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21" si="0">B2-C2</f>
        <v>4248.7555289421871</v>
      </c>
      <c r="B2" s="4">
        <v>6016.3260741519389</v>
      </c>
      <c r="C2" s="4">
        <v>1767.5705452097513</v>
      </c>
      <c r="D2" s="3"/>
      <c r="E2">
        <v>213.24799999999999</v>
      </c>
      <c r="F2">
        <v>4701.5119999999997</v>
      </c>
      <c r="G2">
        <v>39163593</v>
      </c>
      <c r="H2">
        <v>596.32600000000002</v>
      </c>
      <c r="I2">
        <v>1186.7829999999999</v>
      </c>
      <c r="J2">
        <v>27644924</v>
      </c>
      <c r="K2" s="4">
        <f t="shared" ref="K2:K21" si="1">J2/H2</f>
        <v>46358.743371914017</v>
      </c>
      <c r="L2" s="4">
        <f t="shared" ref="L2:L21" si="2">G2-K2*E2</f>
        <v>29277683.69342608</v>
      </c>
      <c r="M2" s="4">
        <f t="shared" ref="M2:M21" si="3">B2-C2</f>
        <v>4248.7555289421871</v>
      </c>
      <c r="N2" s="4">
        <f t="shared" ref="N2:N21" si="4">L2/M2</f>
        <v>6890.8845175931665</v>
      </c>
      <c r="O2" s="5"/>
      <c r="P2" s="5"/>
      <c r="Q2" s="6">
        <f>F2-I2</f>
        <v>3514.7289999999998</v>
      </c>
      <c r="R2" s="6">
        <f>N2/E2</f>
        <v>32.31394675491994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125</v>
      </c>
      <c r="E3">
        <v>213.24799999999999</v>
      </c>
      <c r="F3">
        <v>2626.7559999999999</v>
      </c>
      <c r="G3">
        <v>21880877</v>
      </c>
      <c r="H3">
        <v>596.32600000000002</v>
      </c>
      <c r="I3">
        <v>901.95100000000002</v>
      </c>
      <c r="J3">
        <v>21010038</v>
      </c>
      <c r="K3" s="8">
        <f t="shared" si="1"/>
        <v>35232.470158939905</v>
      </c>
      <c r="L3" s="8">
        <f t="shared" si="2"/>
        <v>14367623.203546382</v>
      </c>
      <c r="M3" s="8">
        <f t="shared" si="3"/>
        <v>3975.9290106542958</v>
      </c>
      <c r="N3" s="8">
        <f t="shared" si="4"/>
        <v>3613.6518446495061</v>
      </c>
      <c r="O3" s="8">
        <f>N2/N3</f>
        <v>1.9069032695543267</v>
      </c>
      <c r="P3" s="9">
        <f>AVERAGE(O:O)</f>
        <v>1.762766224545695</v>
      </c>
      <c r="Q3" s="7">
        <f t="shared" ref="Q3" si="5">F3-I3</f>
        <v>1724.8049999999998</v>
      </c>
      <c r="R3" s="7">
        <f t="shared" ref="R3" si="6">N3/E3</f>
        <v>16.945771330326693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540.95399999999995</v>
      </c>
      <c r="F4">
        <v>4270.7790000000005</v>
      </c>
      <c r="G4">
        <v>90245828</v>
      </c>
      <c r="H4">
        <v>486.06700000000001</v>
      </c>
      <c r="I4">
        <v>1178.0309999999999</v>
      </c>
      <c r="J4">
        <v>22367284</v>
      </c>
      <c r="K4" s="4">
        <f t="shared" si="1"/>
        <v>46016.87421692894</v>
      </c>
      <c r="L4" s="4">
        <f t="shared" si="2"/>
        <v>65352815.824855424</v>
      </c>
      <c r="M4" s="4">
        <f t="shared" si="3"/>
        <v>4248.7555289421871</v>
      </c>
      <c r="N4" s="4">
        <f t="shared" si="4"/>
        <v>15381.637135786516</v>
      </c>
      <c r="O4" s="5"/>
      <c r="P4" s="5">
        <f>_xlfn.STDEV.S(O:O)</f>
        <v>0.21393967599827515</v>
      </c>
      <c r="Q4" s="6">
        <f>F4-I4</f>
        <v>3092.7480000000005</v>
      </c>
      <c r="R4" s="6">
        <f>N4/E4</f>
        <v>28.434279320952459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53</v>
      </c>
      <c r="E5">
        <v>540.95399999999995</v>
      </c>
      <c r="F5">
        <v>2613.8420000000001</v>
      </c>
      <c r="G5">
        <v>55233085</v>
      </c>
      <c r="H5">
        <v>486.06700000000001</v>
      </c>
      <c r="I5">
        <v>904.29899999999998</v>
      </c>
      <c r="J5">
        <v>17169920</v>
      </c>
      <c r="K5" s="8">
        <f t="shared" si="1"/>
        <v>35324.183703069742</v>
      </c>
      <c r="L5" s="8">
        <f t="shared" si="2"/>
        <v>36124326.529089615</v>
      </c>
      <c r="M5" s="8">
        <f t="shared" si="3"/>
        <v>3975.9290106542958</v>
      </c>
      <c r="N5" s="8">
        <f t="shared" si="4"/>
        <v>9085.7574248149976</v>
      </c>
      <c r="O5" s="8">
        <f>N4/N5</f>
        <v>1.6929394453979398</v>
      </c>
      <c r="P5" s="9">
        <f>P4/SQRT(COUNT(O:O))</f>
        <v>6.7653665803300664E-2</v>
      </c>
      <c r="Q5" s="7">
        <f t="shared" ref="Q5" si="7">F5-I5</f>
        <v>1709.5430000000001</v>
      </c>
      <c r="R5" s="7">
        <f t="shared" ref="R5" si="8">N5/E5</f>
        <v>16.795804125332282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397.31200000000001</v>
      </c>
      <c r="F6">
        <v>2833.6080000000002</v>
      </c>
      <c r="G6">
        <v>43977594</v>
      </c>
      <c r="H6">
        <v>808.90899999999999</v>
      </c>
      <c r="I6">
        <v>985.34100000000001</v>
      </c>
      <c r="J6">
        <v>31134797</v>
      </c>
      <c r="K6" s="4">
        <f t="shared" si="1"/>
        <v>38489.863507514441</v>
      </c>
      <c r="L6" s="4">
        <f t="shared" si="2"/>
        <v>28685109.350102425</v>
      </c>
      <c r="M6" s="4">
        <f t="shared" si="3"/>
        <v>4248.7555289421871</v>
      </c>
      <c r="N6" s="4">
        <f t="shared" si="4"/>
        <v>6751.4144211644389</v>
      </c>
      <c r="O6" s="5"/>
      <c r="P6" s="5"/>
      <c r="Q6" s="6">
        <f>F6-I6</f>
        <v>1848.2670000000003</v>
      </c>
      <c r="R6" s="6">
        <f>N6/E6</f>
        <v>16.992727179557725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62</v>
      </c>
      <c r="E7">
        <v>397.31200000000001</v>
      </c>
      <c r="F7">
        <v>2040.4179999999999</v>
      </c>
      <c r="G7">
        <v>31667288</v>
      </c>
      <c r="H7">
        <v>808.90899999999999</v>
      </c>
      <c r="I7">
        <v>1015.0309999999999</v>
      </c>
      <c r="J7">
        <v>32072956</v>
      </c>
      <c r="K7" s="8">
        <f t="shared" si="1"/>
        <v>39649.646622796878</v>
      </c>
      <c r="L7" s="8">
        <f t="shared" si="2"/>
        <v>15914007.601003326</v>
      </c>
      <c r="M7" s="8">
        <f t="shared" si="3"/>
        <v>3975.9290106542958</v>
      </c>
      <c r="N7" s="8">
        <f t="shared" si="4"/>
        <v>4002.5884663329161</v>
      </c>
      <c r="O7" s="10">
        <f>N6/N7</f>
        <v>1.6867620735813333</v>
      </c>
      <c r="P7" s="9"/>
      <c r="Q7" s="7">
        <f t="shared" ref="Q7" si="9">F7-I7</f>
        <v>1025.3869999999999</v>
      </c>
      <c r="R7" s="7">
        <f t="shared" ref="R7" si="10">N7/E7</f>
        <v>10.074169585446491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577.35699999999997</v>
      </c>
      <c r="F8">
        <v>4201.4189999999999</v>
      </c>
      <c r="G8">
        <v>94754593</v>
      </c>
      <c r="H8">
        <v>573.46600000000001</v>
      </c>
      <c r="I8">
        <v>1581.7059999999999</v>
      </c>
      <c r="J8">
        <v>35431800</v>
      </c>
      <c r="K8" s="4">
        <f t="shared" si="1"/>
        <v>61785.354319174978</v>
      </c>
      <c r="L8" s="4">
        <f t="shared" si="2"/>
        <v>59082386.186344095</v>
      </c>
      <c r="M8" s="4">
        <f t="shared" si="3"/>
        <v>4248.7555289421871</v>
      </c>
      <c r="N8" s="4">
        <f t="shared" si="4"/>
        <v>13905.80977980012</v>
      </c>
      <c r="O8" s="5"/>
      <c r="P8" s="5"/>
      <c r="Q8" s="6">
        <f>F8-I8</f>
        <v>2619.7129999999997</v>
      </c>
      <c r="R8" s="6">
        <f>N8/E8</f>
        <v>24.085288270169272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163</v>
      </c>
      <c r="E9">
        <v>577.35699999999997</v>
      </c>
      <c r="F9">
        <v>2509.643</v>
      </c>
      <c r="G9">
        <v>56599971</v>
      </c>
      <c r="H9">
        <v>573.46600000000001</v>
      </c>
      <c r="I9">
        <v>1224.9100000000001</v>
      </c>
      <c r="J9">
        <v>27439209</v>
      </c>
      <c r="K9" s="8">
        <f t="shared" si="1"/>
        <v>47848.01365730488</v>
      </c>
      <c r="L9" s="8">
        <f t="shared" si="2"/>
        <v>28974585.378859427</v>
      </c>
      <c r="M9" s="8">
        <f t="shared" si="3"/>
        <v>3975.9290106542958</v>
      </c>
      <c r="N9" s="8">
        <f t="shared" si="4"/>
        <v>7287.5006825363935</v>
      </c>
      <c r="O9" s="8">
        <f>N8/N9</f>
        <v>1.9081726898665954</v>
      </c>
      <c r="P9" s="9"/>
      <c r="Q9" s="7">
        <f t="shared" ref="Q9" si="11">F9-I9</f>
        <v>1284.7329999999999</v>
      </c>
      <c r="R9" s="7">
        <f t="shared" ref="R9" si="12">N9/E9</f>
        <v>12.622174291705814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916.99199999999996</v>
      </c>
      <c r="F10">
        <v>3928.8229999999999</v>
      </c>
      <c r="G10">
        <v>140730447</v>
      </c>
      <c r="H10">
        <v>396.87700000000001</v>
      </c>
      <c r="I10">
        <v>1673.222</v>
      </c>
      <c r="J10">
        <v>25939958</v>
      </c>
      <c r="K10" s="4">
        <f t="shared" si="1"/>
        <v>65360.194720278574</v>
      </c>
      <c r="L10" s="4">
        <f t="shared" si="2"/>
        <v>80795671.323062316</v>
      </c>
      <c r="M10" s="4">
        <f t="shared" si="3"/>
        <v>4248.7555289421871</v>
      </c>
      <c r="N10" s="4">
        <f t="shared" si="4"/>
        <v>19016.314488486943</v>
      </c>
      <c r="O10" s="5"/>
      <c r="P10" s="5"/>
      <c r="Q10" s="6">
        <f>F10-I10</f>
        <v>2255.6009999999997</v>
      </c>
      <c r="R10" s="6">
        <f>N10/E10</f>
        <v>20.737710349149115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131</v>
      </c>
      <c r="E11">
        <v>916.99199999999996</v>
      </c>
      <c r="F11">
        <v>2492.607</v>
      </c>
      <c r="G11">
        <v>89285187</v>
      </c>
      <c r="H11">
        <v>396.87700000000001</v>
      </c>
      <c r="I11">
        <v>1099.431</v>
      </c>
      <c r="J11">
        <v>17044475</v>
      </c>
      <c r="K11" s="8">
        <f t="shared" si="1"/>
        <v>42946.492238149352</v>
      </c>
      <c r="L11" s="8">
        <f t="shared" si="2"/>
        <v>49903597.189554952</v>
      </c>
      <c r="M11" s="8">
        <f t="shared" si="3"/>
        <v>3975.9290106542958</v>
      </c>
      <c r="N11" s="8">
        <f t="shared" si="4"/>
        <v>12551.430635664847</v>
      </c>
      <c r="O11" s="8">
        <f>N10/N11</f>
        <v>1.5150714719684744</v>
      </c>
      <c r="P11" s="9"/>
      <c r="Q11" s="7">
        <f t="shared" ref="Q11" si="13">F11-I11</f>
        <v>1393.1759999999999</v>
      </c>
      <c r="R11" s="7">
        <f t="shared" ref="R11" si="14">N11/E11</f>
        <v>13.687611926456116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171.44300000000001</v>
      </c>
      <c r="F12">
        <v>1764.8050000000001</v>
      </c>
      <c r="G12">
        <v>11818898</v>
      </c>
      <c r="H12">
        <v>662.73299999999995</v>
      </c>
      <c r="I12">
        <v>991.52</v>
      </c>
      <c r="J12">
        <v>25668473</v>
      </c>
      <c r="K12" s="4">
        <f t="shared" si="1"/>
        <v>38731.243200504578</v>
      </c>
      <c r="L12" s="4">
        <f t="shared" si="2"/>
        <v>5178697.4719758928</v>
      </c>
      <c r="M12" s="4">
        <f t="shared" si="3"/>
        <v>4248.7555289421871</v>
      </c>
      <c r="N12" s="4">
        <f t="shared" si="4"/>
        <v>1218.8739589037341</v>
      </c>
      <c r="O12" s="5"/>
      <c r="P12" s="5"/>
      <c r="Q12" s="6">
        <f>F12-I12</f>
        <v>773.28500000000008</v>
      </c>
      <c r="R12" s="6">
        <f>N12/E12</f>
        <v>7.1094997107127966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37</v>
      </c>
      <c r="E13">
        <v>171.494</v>
      </c>
      <c r="F13">
        <v>1278.723</v>
      </c>
      <c r="G13">
        <v>8566167</v>
      </c>
      <c r="H13">
        <v>662.73299999999995</v>
      </c>
      <c r="I13">
        <v>835.89800000000002</v>
      </c>
      <c r="J13">
        <v>21639722</v>
      </c>
      <c r="K13" s="8">
        <f t="shared" si="1"/>
        <v>32652.247586886428</v>
      </c>
      <c r="L13" s="8">
        <f t="shared" si="2"/>
        <v>2966502.452334499</v>
      </c>
      <c r="M13" s="8">
        <f t="shared" si="3"/>
        <v>3975.9290106542958</v>
      </c>
      <c r="N13" s="8">
        <f t="shared" si="4"/>
        <v>746.11554793487596</v>
      </c>
      <c r="O13" s="10">
        <f>N12/N13</f>
        <v>1.6336262691179335</v>
      </c>
      <c r="P13" s="9"/>
      <c r="Q13" s="7">
        <f t="shared" ref="Q13" si="15">F13-I13</f>
        <v>442.82499999999993</v>
      </c>
      <c r="R13" s="7">
        <f t="shared" ref="R13" si="16">N13/E13</f>
        <v>4.3506801866821929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162.50899999999999</v>
      </c>
      <c r="F14">
        <v>3386.105</v>
      </c>
      <c r="G14">
        <v>21494993</v>
      </c>
      <c r="H14">
        <v>667.87800000000004</v>
      </c>
      <c r="I14">
        <v>1228.6500000000001</v>
      </c>
      <c r="J14">
        <v>32054246</v>
      </c>
      <c r="K14" s="4">
        <f t="shared" si="1"/>
        <v>47994.163604730202</v>
      </c>
      <c r="L14" s="4">
        <f t="shared" si="2"/>
        <v>13695509.466758899</v>
      </c>
      <c r="M14" s="4">
        <f t="shared" si="3"/>
        <v>4248.7555289421871</v>
      </c>
      <c r="N14" s="4">
        <f t="shared" si="4"/>
        <v>3223.4166860075075</v>
      </c>
      <c r="O14" s="5"/>
      <c r="P14" s="5"/>
      <c r="Q14" s="6">
        <f>F14-I14</f>
        <v>2157.4549999999999</v>
      </c>
      <c r="R14" s="6">
        <f>N14/E14</f>
        <v>19.835311804315502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20</v>
      </c>
      <c r="E15">
        <v>162.07400000000001</v>
      </c>
      <c r="F15">
        <v>1808.2139999999999</v>
      </c>
      <c r="G15">
        <v>11447804</v>
      </c>
      <c r="H15">
        <v>667.87800000000004</v>
      </c>
      <c r="I15">
        <v>834.05</v>
      </c>
      <c r="J15">
        <v>21759541</v>
      </c>
      <c r="K15" s="8">
        <f t="shared" si="1"/>
        <v>32580.113433890619</v>
      </c>
      <c r="L15" s="8">
        <f t="shared" si="2"/>
        <v>6167414.6953156115</v>
      </c>
      <c r="M15" s="8">
        <f t="shared" si="3"/>
        <v>3975.9290106542958</v>
      </c>
      <c r="N15" s="8">
        <f t="shared" si="4"/>
        <v>1551.1883332898531</v>
      </c>
      <c r="O15" s="10">
        <f>N14/N15</f>
        <v>2.0780305117245774</v>
      </c>
      <c r="P15" s="9"/>
      <c r="Q15" s="7">
        <f t="shared" ref="Q15" si="17">F15-I15</f>
        <v>974.16399999999999</v>
      </c>
      <c r="R15" s="7">
        <f t="shared" ref="R15" si="18">N15/E15</f>
        <v>9.5708647487558327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428.46699999999998</v>
      </c>
      <c r="F16">
        <v>4421.8919999999998</v>
      </c>
      <c r="G16">
        <v>74009207</v>
      </c>
      <c r="H16">
        <v>377.31799999999998</v>
      </c>
      <c r="I16">
        <v>1234.652</v>
      </c>
      <c r="J16">
        <v>18197540</v>
      </c>
      <c r="K16" s="4">
        <f t="shared" si="1"/>
        <v>48228.655934781804</v>
      </c>
      <c r="L16" s="4">
        <f t="shared" si="2"/>
        <v>53344819.477591842</v>
      </c>
      <c r="M16" s="4">
        <f t="shared" si="3"/>
        <v>4248.7555289421871</v>
      </c>
      <c r="N16" s="4">
        <f t="shared" si="4"/>
        <v>12555.398660669258</v>
      </c>
      <c r="O16" s="5"/>
      <c r="P16" s="5"/>
      <c r="Q16" s="6">
        <f>F16-I16</f>
        <v>3187.24</v>
      </c>
      <c r="R16" s="6">
        <f>N16/E16</f>
        <v>29.303070389713231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25</v>
      </c>
      <c r="E17">
        <v>428.46699999999998</v>
      </c>
      <c r="F17">
        <v>3075.1880000000001</v>
      </c>
      <c r="G17">
        <v>51469422</v>
      </c>
      <c r="H17">
        <v>377.31799999999998</v>
      </c>
      <c r="I17">
        <v>994.29600000000005</v>
      </c>
      <c r="J17">
        <v>14654924</v>
      </c>
      <c r="K17" s="8">
        <f t="shared" si="1"/>
        <v>38839.716101537699</v>
      </c>
      <c r="L17" s="8">
        <f t="shared" si="2"/>
        <v>34827885.361122444</v>
      </c>
      <c r="M17" s="8">
        <f t="shared" si="3"/>
        <v>3975.9290106542958</v>
      </c>
      <c r="N17" s="8">
        <f t="shared" si="4"/>
        <v>8759.6849108206334</v>
      </c>
      <c r="O17" s="10">
        <f>N16/N17</f>
        <v>1.4333162423639083</v>
      </c>
      <c r="P17" s="9"/>
      <c r="Q17" s="7">
        <f t="shared" ref="Q17" si="19">F17-I17</f>
        <v>2080.8919999999998</v>
      </c>
      <c r="R17" s="7">
        <f t="shared" ref="R17" si="20">N17/E17</f>
        <v>20.4442463732811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43.494</v>
      </c>
      <c r="F18">
        <v>21364.758000000002</v>
      </c>
      <c r="G18">
        <v>36298723</v>
      </c>
      <c r="H18">
        <v>579.86599999999999</v>
      </c>
      <c r="I18">
        <v>1970.0440000000001</v>
      </c>
      <c r="J18">
        <v>44623472</v>
      </c>
      <c r="K18" s="4">
        <f t="shared" si="1"/>
        <v>76954.799902046332</v>
      </c>
      <c r="L18" s="4">
        <f t="shared" si="2"/>
        <v>32951650.933060396</v>
      </c>
      <c r="M18" s="4">
        <f t="shared" si="3"/>
        <v>4248.7555289421871</v>
      </c>
      <c r="N18" s="4">
        <f t="shared" si="4"/>
        <v>7755.6006008339036</v>
      </c>
      <c r="O18" s="5"/>
      <c r="P18" s="5"/>
      <c r="Q18" s="6">
        <f>F18-I18</f>
        <v>19394.714</v>
      </c>
      <c r="R18" s="6">
        <f>N18/E18</f>
        <v>178.31426405559165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111</v>
      </c>
      <c r="E19">
        <v>43.494</v>
      </c>
      <c r="F19">
        <v>11687.355</v>
      </c>
      <c r="G19">
        <v>19856816</v>
      </c>
      <c r="H19">
        <v>579.86599999999999</v>
      </c>
      <c r="I19">
        <v>1257.2919999999999</v>
      </c>
      <c r="J19">
        <v>28478917</v>
      </c>
      <c r="K19" s="8">
        <f t="shared" si="1"/>
        <v>49112.927814357114</v>
      </c>
      <c r="L19" s="8">
        <f t="shared" si="2"/>
        <v>17720698.317642353</v>
      </c>
      <c r="M19" s="8">
        <f t="shared" si="3"/>
        <v>3975.9290106542958</v>
      </c>
      <c r="N19" s="8">
        <f t="shared" si="4"/>
        <v>4456.995653130678</v>
      </c>
      <c r="O19" s="10">
        <f>N18/N19</f>
        <v>1.7400960656953353</v>
      </c>
      <c r="P19" s="9"/>
      <c r="Q19" s="7">
        <f t="shared" ref="Q19" si="21">F19-I19</f>
        <v>10430.063</v>
      </c>
      <c r="R19" s="7">
        <f t="shared" ref="R19" si="22">N19/E19</f>
        <v>102.47380450477486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203.26400000000001</v>
      </c>
      <c r="F20">
        <v>5013.3040000000001</v>
      </c>
      <c r="G20">
        <v>39805630</v>
      </c>
      <c r="H20">
        <v>754.17600000000004</v>
      </c>
      <c r="I20">
        <v>1448.403</v>
      </c>
      <c r="J20">
        <v>42669945</v>
      </c>
      <c r="K20" s="4">
        <f t="shared" si="1"/>
        <v>56578.232401985741</v>
      </c>
      <c r="L20" s="4">
        <f t="shared" si="2"/>
        <v>28305312.16904277</v>
      </c>
      <c r="M20" s="4">
        <f t="shared" si="3"/>
        <v>4248.7555289421871</v>
      </c>
      <c r="N20" s="4">
        <f t="shared" si="4"/>
        <v>6662.0242036119089</v>
      </c>
      <c r="O20" s="5"/>
      <c r="P20" s="5"/>
      <c r="Q20" s="6">
        <f>F20-I20</f>
        <v>3564.9009999999998</v>
      </c>
      <c r="R20" s="6">
        <f>N20/E20</f>
        <v>32.775229276270807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66</v>
      </c>
      <c r="E21">
        <v>203.26400000000001</v>
      </c>
      <c r="F21">
        <v>2743.0880000000002</v>
      </c>
      <c r="G21">
        <v>21780121</v>
      </c>
      <c r="H21">
        <v>754.17600000000004</v>
      </c>
      <c r="I21">
        <v>1101.9639999999999</v>
      </c>
      <c r="J21">
        <v>32463846</v>
      </c>
      <c r="K21" s="8">
        <f t="shared" si="1"/>
        <v>43045.45092922607</v>
      </c>
      <c r="L21" s="8">
        <f t="shared" si="2"/>
        <v>13030530.462321792</v>
      </c>
      <c r="M21" s="8">
        <f t="shared" si="3"/>
        <v>3975.9290106542958</v>
      </c>
      <c r="N21" s="8">
        <f t="shared" si="4"/>
        <v>3277.3549093567526</v>
      </c>
      <c r="O21" s="10">
        <f>N20/N21</f>
        <v>2.0327442061865271</v>
      </c>
      <c r="P21" s="9"/>
      <c r="Q21" s="7">
        <f t="shared" ref="Q21" si="23">F21-I21</f>
        <v>1641.1240000000003</v>
      </c>
      <c r="R21" s="7">
        <f t="shared" ref="R21" si="24">N21/E21</f>
        <v>16.1236367943007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461D7-75E7-461C-B1C8-5C9F4EA391F3}">
  <dimension ref="A1:R29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29" si="0">B2-C2</f>
        <v>4248.7555289421871</v>
      </c>
      <c r="B2" s="4">
        <v>6016.3260741519389</v>
      </c>
      <c r="C2" s="4">
        <v>1767.5705452097513</v>
      </c>
      <c r="D2" s="3"/>
      <c r="E2">
        <v>199.834</v>
      </c>
      <c r="F2">
        <v>7077.3429999999998</v>
      </c>
      <c r="G2">
        <v>55245742</v>
      </c>
      <c r="H2">
        <v>705.20299999999997</v>
      </c>
      <c r="I2">
        <v>984.32799999999997</v>
      </c>
      <c r="J2">
        <v>27115280</v>
      </c>
      <c r="K2" s="4">
        <f t="shared" ref="K2:K29" si="1">J2/H2</f>
        <v>38450.318560754851</v>
      </c>
      <c r="L2" s="4">
        <f t="shared" ref="L2:L29" si="2">G2-K2*E2</f>
        <v>47562061.040730119</v>
      </c>
      <c r="M2" s="4">
        <f t="shared" ref="M2:M29" si="3">B2-C2</f>
        <v>4248.7555289421871</v>
      </c>
      <c r="N2" s="4">
        <f t="shared" ref="N2:N29" si="4">L2/M2</f>
        <v>11194.35107921393</v>
      </c>
      <c r="O2" s="5"/>
      <c r="P2" s="5"/>
      <c r="Q2" s="6">
        <f>F2-I2</f>
        <v>6093.0149999999994</v>
      </c>
      <c r="R2" s="6">
        <f>N2/E2</f>
        <v>56.018250544021186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164</v>
      </c>
      <c r="E3">
        <v>199.834</v>
      </c>
      <c r="F3">
        <v>4031.498</v>
      </c>
      <c r="G3">
        <v>31469870</v>
      </c>
      <c r="H3">
        <v>705.20299999999997</v>
      </c>
      <c r="I3">
        <v>898.99800000000005</v>
      </c>
      <c r="J3">
        <v>24764692</v>
      </c>
      <c r="K3" s="8">
        <f t="shared" si="1"/>
        <v>35117.110959539314</v>
      </c>
      <c r="L3" s="8">
        <f t="shared" si="2"/>
        <v>24452277.248511419</v>
      </c>
      <c r="M3" s="8">
        <f t="shared" si="3"/>
        <v>3975.9290106542958</v>
      </c>
      <c r="N3" s="8">
        <f t="shared" si="4"/>
        <v>6150.0789332472132</v>
      </c>
      <c r="O3" s="8">
        <f>N2/N3</f>
        <v>1.8201963260499754</v>
      </c>
      <c r="P3" s="9">
        <f>AVERAGE(O:O)</f>
        <v>2.0236045506680429</v>
      </c>
      <c r="Q3" s="7">
        <f t="shared" ref="Q3" si="5">F3-I3</f>
        <v>3132.5</v>
      </c>
      <c r="R3" s="7">
        <f t="shared" ref="R3" si="6">N3/E3</f>
        <v>30.775938695353208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185.85599999999999</v>
      </c>
      <c r="F4">
        <v>5251.6620000000003</v>
      </c>
      <c r="G4">
        <v>38127069</v>
      </c>
      <c r="H4">
        <v>710.60500000000002</v>
      </c>
      <c r="I4">
        <v>1206.421</v>
      </c>
      <c r="J4">
        <v>33487831</v>
      </c>
      <c r="K4" s="4">
        <f t="shared" si="1"/>
        <v>47125.802661112713</v>
      </c>
      <c r="L4" s="4">
        <f t="shared" si="2"/>
        <v>29368455.820616238</v>
      </c>
      <c r="M4" s="4">
        <f t="shared" si="3"/>
        <v>4248.7555289421871</v>
      </c>
      <c r="N4" s="4">
        <f t="shared" si="4"/>
        <v>6912.2489210218464</v>
      </c>
      <c r="O4" s="5"/>
      <c r="P4" s="5">
        <f>_xlfn.STDEV.S(O:O)</f>
        <v>0.31261046228393313</v>
      </c>
      <c r="Q4" s="6">
        <f>F4-I4</f>
        <v>4045.241</v>
      </c>
      <c r="R4" s="6">
        <f>N4/E4</f>
        <v>37.191421966586212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165</v>
      </c>
      <c r="E5">
        <v>185.85599999999999</v>
      </c>
      <c r="F5">
        <v>2734.2539999999999</v>
      </c>
      <c r="G5">
        <v>19850687</v>
      </c>
      <c r="H5">
        <v>710.60500000000002</v>
      </c>
      <c r="I5">
        <v>964.822</v>
      </c>
      <c r="J5">
        <v>26781533</v>
      </c>
      <c r="K5" s="8">
        <f t="shared" si="1"/>
        <v>37688.354289654591</v>
      </c>
      <c r="L5" s="8">
        <f t="shared" si="2"/>
        <v>12846080.225141957</v>
      </c>
      <c r="M5" s="8">
        <f t="shared" si="3"/>
        <v>3975.9290106542958</v>
      </c>
      <c r="N5" s="8">
        <f t="shared" si="4"/>
        <v>3230.9631763339639</v>
      </c>
      <c r="O5" s="8">
        <f>N4/N5</f>
        <v>2.1393771899514125</v>
      </c>
      <c r="P5" s="9">
        <f>P4/SQRT(COUNT(O:O))</f>
        <v>8.6702542385478656E-2</v>
      </c>
      <c r="Q5" s="7">
        <f t="shared" ref="Q5" si="7">F5-I5</f>
        <v>1769.4319999999998</v>
      </c>
      <c r="R5" s="7">
        <f t="shared" ref="R5" si="8">N5/E5</f>
        <v>17.384228522802406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250.06100000000001</v>
      </c>
      <c r="F6">
        <v>3915.5079999999998</v>
      </c>
      <c r="G6">
        <v>38246678</v>
      </c>
      <c r="H6">
        <v>762.39400000000001</v>
      </c>
      <c r="I6">
        <v>981.75099999999998</v>
      </c>
      <c r="J6">
        <v>29237536</v>
      </c>
      <c r="K6" s="4">
        <f t="shared" si="1"/>
        <v>38349.640736941794</v>
      </c>
      <c r="L6" s="4">
        <f t="shared" si="2"/>
        <v>28656928.487679597</v>
      </c>
      <c r="M6" s="4">
        <f t="shared" si="3"/>
        <v>4248.7555289421871</v>
      </c>
      <c r="N6" s="4">
        <f t="shared" si="4"/>
        <v>6744.7816878309104</v>
      </c>
      <c r="O6" s="5"/>
      <c r="P6" s="5"/>
      <c r="Q6" s="6">
        <f>F6-I6</f>
        <v>2933.7569999999996</v>
      </c>
      <c r="R6" s="6">
        <f>N6/E6</f>
        <v>26.972545450233785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55</v>
      </c>
      <c r="E7">
        <v>250.06100000000001</v>
      </c>
      <c r="F7">
        <v>2376.018</v>
      </c>
      <c r="G7">
        <v>23208946</v>
      </c>
      <c r="H7">
        <v>762.39400000000001</v>
      </c>
      <c r="I7">
        <v>931.65800000000002</v>
      </c>
      <c r="J7">
        <v>27745715</v>
      </c>
      <c r="K7" s="8">
        <f t="shared" si="1"/>
        <v>36392.882158044267</v>
      </c>
      <c r="L7" s="8">
        <f t="shared" si="2"/>
        <v>14108505.494677292</v>
      </c>
      <c r="M7" s="8">
        <f t="shared" si="3"/>
        <v>3975.9290106542958</v>
      </c>
      <c r="N7" s="8">
        <f t="shared" si="4"/>
        <v>3548.4802311285575</v>
      </c>
      <c r="O7" s="10">
        <f>N6/N7</f>
        <v>1.900752223068128</v>
      </c>
      <c r="P7" s="9"/>
      <c r="Q7" s="7">
        <f t="shared" ref="Q7" si="9">F7-I7</f>
        <v>1444.3600000000001</v>
      </c>
      <c r="R7" s="7">
        <f t="shared" ref="R7" si="10">N7/E7</f>
        <v>14.190458452651782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292.01900000000001</v>
      </c>
      <c r="F8">
        <v>2532.2579999999998</v>
      </c>
      <c r="G8">
        <v>28885466</v>
      </c>
      <c r="H8">
        <v>967.16800000000001</v>
      </c>
      <c r="I8">
        <v>866.31899999999996</v>
      </c>
      <c r="J8">
        <v>32729549</v>
      </c>
      <c r="K8" s="4">
        <f t="shared" si="1"/>
        <v>33840.603700701431</v>
      </c>
      <c r="L8" s="4">
        <f t="shared" si="2"/>
        <v>19003366.747924868</v>
      </c>
      <c r="M8" s="4">
        <f t="shared" si="3"/>
        <v>4248.7555289421871</v>
      </c>
      <c r="N8" s="4">
        <f t="shared" si="4"/>
        <v>4472.6900897157848</v>
      </c>
      <c r="O8" s="5"/>
      <c r="P8" s="5"/>
      <c r="Q8" s="6">
        <f>F8-I8</f>
        <v>1665.9389999999999</v>
      </c>
      <c r="R8" s="6">
        <f>N8/E8</f>
        <v>15.316435196736462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166</v>
      </c>
      <c r="E9">
        <v>292.01900000000001</v>
      </c>
      <c r="F9">
        <v>1781.2639999999999</v>
      </c>
      <c r="G9">
        <v>20318883</v>
      </c>
      <c r="H9">
        <v>967.16800000000001</v>
      </c>
      <c r="I9">
        <v>831.19500000000005</v>
      </c>
      <c r="J9">
        <v>31402552</v>
      </c>
      <c r="K9" s="8">
        <f t="shared" si="1"/>
        <v>32468.55975383801</v>
      </c>
      <c r="L9" s="8">
        <f t="shared" si="2"/>
        <v>10837446.649243979</v>
      </c>
      <c r="M9" s="8">
        <f t="shared" si="3"/>
        <v>3975.9290106542958</v>
      </c>
      <c r="N9" s="8">
        <f t="shared" si="4"/>
        <v>2725.7646251235565</v>
      </c>
      <c r="O9" s="8">
        <f>N8/N9</f>
        <v>1.6408937325294701</v>
      </c>
      <c r="P9" s="9"/>
      <c r="Q9" s="7">
        <f t="shared" ref="Q9" si="11">F9-I9</f>
        <v>950.06899999999985</v>
      </c>
      <c r="R9" s="7">
        <f t="shared" ref="R9" si="12">N9/E9</f>
        <v>9.3342029974883705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397.363</v>
      </c>
      <c r="F10">
        <v>1952.9259999999999</v>
      </c>
      <c r="G10">
        <v>30313311</v>
      </c>
      <c r="H10">
        <v>724.50599999999997</v>
      </c>
      <c r="I10">
        <v>828.53599999999994</v>
      </c>
      <c r="J10">
        <v>23448406</v>
      </c>
      <c r="K10" s="4">
        <f t="shared" si="1"/>
        <v>32364.681589938526</v>
      </c>
      <c r="L10" s="4">
        <f t="shared" si="2"/>
        <v>17452784.029377259</v>
      </c>
      <c r="M10" s="4">
        <f t="shared" si="3"/>
        <v>4248.7555289421871</v>
      </c>
      <c r="N10" s="4">
        <f t="shared" si="4"/>
        <v>4107.7402336967316</v>
      </c>
      <c r="O10" s="5"/>
      <c r="P10" s="5"/>
      <c r="Q10" s="6">
        <f>F10-I10</f>
        <v>1124.3899999999999</v>
      </c>
      <c r="R10" s="6">
        <f>N10/E10</f>
        <v>10.33750055666162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108</v>
      </c>
      <c r="E11">
        <v>397.363</v>
      </c>
      <c r="F11">
        <v>1454.231</v>
      </c>
      <c r="G11">
        <v>22572573</v>
      </c>
      <c r="H11">
        <v>724.50599999999997</v>
      </c>
      <c r="I11">
        <v>835.23199999999997</v>
      </c>
      <c r="J11">
        <v>23637896</v>
      </c>
      <c r="K11" s="8">
        <f t="shared" si="1"/>
        <v>32626.225317664728</v>
      </c>
      <c r="L11" s="8">
        <f t="shared" si="2"/>
        <v>9608118.2290967908</v>
      </c>
      <c r="M11" s="8">
        <f t="shared" si="3"/>
        <v>3975.9290106542958</v>
      </c>
      <c r="N11" s="8">
        <f t="shared" si="4"/>
        <v>2416.5718762457577</v>
      </c>
      <c r="O11" s="8">
        <f>N10/N11</f>
        <v>1.699821252607753</v>
      </c>
      <c r="P11" s="9"/>
      <c r="Q11" s="7">
        <f t="shared" ref="Q11" si="13">F11-I11</f>
        <v>618.99900000000002</v>
      </c>
      <c r="R11" s="7">
        <f t="shared" ref="R11" si="14">N11/E11</f>
        <v>6.0815221252249394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91.954999999999998</v>
      </c>
      <c r="F12">
        <v>1994.2829999999999</v>
      </c>
      <c r="G12">
        <v>7163466</v>
      </c>
      <c r="H12">
        <v>1221.325</v>
      </c>
      <c r="I12">
        <v>873.279</v>
      </c>
      <c r="J12">
        <v>41662406</v>
      </c>
      <c r="K12" s="4">
        <f t="shared" si="1"/>
        <v>34112.464741162265</v>
      </c>
      <c r="L12" s="4">
        <f t="shared" si="2"/>
        <v>4026654.3047264242</v>
      </c>
      <c r="M12" s="4">
        <f t="shared" si="3"/>
        <v>4248.7555289421871</v>
      </c>
      <c r="N12" s="4">
        <f t="shared" si="4"/>
        <v>947.72558159611049</v>
      </c>
      <c r="O12" s="5"/>
      <c r="P12" s="5"/>
      <c r="Q12" s="6">
        <f>F12-I12</f>
        <v>1121.0039999999999</v>
      </c>
      <c r="R12" s="6">
        <f>N12/E12</f>
        <v>10.306406194291887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11</v>
      </c>
      <c r="E13">
        <v>91.954999999999998</v>
      </c>
      <c r="F13">
        <v>999.56</v>
      </c>
      <c r="G13">
        <v>3590418</v>
      </c>
      <c r="H13">
        <v>1221.325</v>
      </c>
      <c r="I13">
        <v>674.86199999999997</v>
      </c>
      <c r="J13">
        <v>32196330</v>
      </c>
      <c r="K13" s="8">
        <f t="shared" si="1"/>
        <v>26361.803778682988</v>
      </c>
      <c r="L13" s="8">
        <f t="shared" si="2"/>
        <v>1166318.333531206</v>
      </c>
      <c r="M13" s="8">
        <f t="shared" si="3"/>
        <v>3975.9290106542958</v>
      </c>
      <c r="N13" s="8">
        <f t="shared" si="4"/>
        <v>293.34485862444302</v>
      </c>
      <c r="O13" s="13"/>
      <c r="P13" s="9"/>
      <c r="Q13" s="7">
        <f t="shared" ref="Q13" si="15">F13-I13</f>
        <v>324.69799999999998</v>
      </c>
      <c r="R13" s="7">
        <f t="shared" ref="R13" si="16">N13/E13</f>
        <v>3.190091442819238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239.846</v>
      </c>
      <c r="F14">
        <v>2589.9850000000001</v>
      </c>
      <c r="G14">
        <v>24265568</v>
      </c>
      <c r="H14">
        <v>745.75400000000002</v>
      </c>
      <c r="I14">
        <v>910.48699999999997</v>
      </c>
      <c r="J14">
        <v>26523405</v>
      </c>
      <c r="K14" s="4">
        <f t="shared" si="1"/>
        <v>35565.890360628306</v>
      </c>
      <c r="L14" s="4">
        <f t="shared" si="2"/>
        <v>15735231.460564744</v>
      </c>
      <c r="M14" s="4">
        <f t="shared" si="3"/>
        <v>4248.7555289421871</v>
      </c>
      <c r="N14" s="4">
        <f t="shared" si="4"/>
        <v>3703.4918468190485</v>
      </c>
      <c r="O14" s="5"/>
      <c r="P14" s="5"/>
      <c r="Q14" s="6">
        <f>F14-I14</f>
        <v>1679.498</v>
      </c>
      <c r="R14" s="6">
        <f>N14/E14</f>
        <v>15.441124083032648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87</v>
      </c>
      <c r="E15">
        <v>239.846</v>
      </c>
      <c r="F15">
        <v>1428.18</v>
      </c>
      <c r="G15">
        <v>13380623</v>
      </c>
      <c r="H15">
        <v>745.75400000000002</v>
      </c>
      <c r="I15">
        <v>799.98</v>
      </c>
      <c r="J15">
        <v>23304209</v>
      </c>
      <c r="K15" s="8">
        <f t="shared" si="1"/>
        <v>31249.190751910148</v>
      </c>
      <c r="L15" s="8">
        <f t="shared" si="2"/>
        <v>5885629.5949173588</v>
      </c>
      <c r="M15" s="8">
        <f t="shared" si="3"/>
        <v>3975.9290106542958</v>
      </c>
      <c r="N15" s="8">
        <f t="shared" si="4"/>
        <v>1480.3155637702885</v>
      </c>
      <c r="O15" s="8">
        <f>N14/N15</f>
        <v>2.5018259197291983</v>
      </c>
      <c r="P15" s="9"/>
      <c r="Q15" s="7">
        <f t="shared" ref="Q15" si="17">F15-I15</f>
        <v>628.20000000000005</v>
      </c>
      <c r="R15" s="7">
        <f t="shared" ref="R15" si="18">N15/E15</f>
        <v>6.1719418450601156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370.33</v>
      </c>
      <c r="F16">
        <v>3008.0430000000001</v>
      </c>
      <c r="G16">
        <v>43514351</v>
      </c>
      <c r="H16">
        <v>681.16499999999996</v>
      </c>
      <c r="I16">
        <v>1161.664</v>
      </c>
      <c r="J16">
        <v>30909569</v>
      </c>
      <c r="K16" s="4">
        <f t="shared" si="1"/>
        <v>45377.506184257858</v>
      </c>
      <c r="L16" s="4">
        <f t="shared" si="2"/>
        <v>26709699.13478379</v>
      </c>
      <c r="M16" s="4">
        <f t="shared" si="3"/>
        <v>4248.7555289421871</v>
      </c>
      <c r="N16" s="4">
        <f t="shared" si="4"/>
        <v>6286.475875780432</v>
      </c>
      <c r="O16" s="5"/>
      <c r="P16" s="5"/>
      <c r="Q16" s="6">
        <f>F16-I16</f>
        <v>1846.3790000000001</v>
      </c>
      <c r="R16" s="6">
        <f>N16/E16</f>
        <v>16.975335176141368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157</v>
      </c>
      <c r="E17">
        <v>370.483</v>
      </c>
      <c r="F17">
        <v>1650.095</v>
      </c>
      <c r="G17">
        <v>23880169</v>
      </c>
      <c r="H17">
        <v>681.16499999999996</v>
      </c>
      <c r="I17">
        <v>964.16899999999998</v>
      </c>
      <c r="J17">
        <v>25654607</v>
      </c>
      <c r="K17" s="8">
        <f t="shared" si="1"/>
        <v>37662.83793207226</v>
      </c>
      <c r="L17" s="8">
        <f t="shared" si="2"/>
        <v>9926727.8144120723</v>
      </c>
      <c r="M17" s="8">
        <f t="shared" si="3"/>
        <v>3975.9290106542958</v>
      </c>
      <c r="N17" s="8">
        <f t="shared" si="4"/>
        <v>2496.7065025083252</v>
      </c>
      <c r="O17" s="8">
        <f>N16/N17</f>
        <v>2.5179074390460796</v>
      </c>
      <c r="P17" s="9"/>
      <c r="Q17" s="7">
        <f t="shared" ref="Q17" si="19">F17-I17</f>
        <v>685.92600000000004</v>
      </c>
      <c r="R17" s="7">
        <f t="shared" ref="R17" si="20">N17/E17</f>
        <v>6.7390582091710689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67.277000000000001</v>
      </c>
      <c r="F18">
        <v>5622.4120000000003</v>
      </c>
      <c r="G18">
        <v>14775699</v>
      </c>
      <c r="H18">
        <v>754.22699999999998</v>
      </c>
      <c r="I18">
        <v>840.53800000000001</v>
      </c>
      <c r="J18">
        <v>24763945</v>
      </c>
      <c r="K18" s="4">
        <f t="shared" si="1"/>
        <v>32833.543482267276</v>
      </c>
      <c r="L18" s="4">
        <f t="shared" si="2"/>
        <v>12566756.695143504</v>
      </c>
      <c r="M18" s="4">
        <f t="shared" si="3"/>
        <v>4248.7555289421871</v>
      </c>
      <c r="N18" s="4">
        <f t="shared" si="4"/>
        <v>2957.7500069231451</v>
      </c>
      <c r="O18" s="5"/>
      <c r="P18" s="5"/>
      <c r="Q18" s="6">
        <f>F18-I18</f>
        <v>4781.8739999999998</v>
      </c>
      <c r="R18" s="6">
        <f>N18/E18</f>
        <v>43.96376186398242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134</v>
      </c>
      <c r="E19">
        <v>66.97</v>
      </c>
      <c r="F19">
        <v>3989.511</v>
      </c>
      <c r="G19">
        <v>10436561</v>
      </c>
      <c r="H19">
        <v>754.22699999999998</v>
      </c>
      <c r="I19">
        <v>940.44100000000003</v>
      </c>
      <c r="J19">
        <v>27707283</v>
      </c>
      <c r="K19" s="8">
        <f t="shared" si="1"/>
        <v>36735.999904538025</v>
      </c>
      <c r="L19" s="8">
        <f t="shared" si="2"/>
        <v>7976351.0863930881</v>
      </c>
      <c r="M19" s="8">
        <f t="shared" si="3"/>
        <v>3975.9290106542958</v>
      </c>
      <c r="N19" s="8">
        <f t="shared" si="4"/>
        <v>2006.1603376264673</v>
      </c>
      <c r="O19" s="8">
        <f>N18/N19</f>
        <v>1.4743338064506473</v>
      </c>
      <c r="P19" s="9"/>
      <c r="Q19" s="7">
        <f t="shared" ref="Q19" si="21">F19-I19</f>
        <v>3049.0699999999997</v>
      </c>
      <c r="R19" s="7">
        <f t="shared" ref="R19" si="22">N19/E19</f>
        <v>29.95610478761337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91.878</v>
      </c>
      <c r="F20">
        <v>6523.1980000000003</v>
      </c>
      <c r="G20">
        <v>23411759</v>
      </c>
      <c r="H20">
        <v>603.44299999999998</v>
      </c>
      <c r="I20">
        <v>912.96100000000001</v>
      </c>
      <c r="J20">
        <v>21520310</v>
      </c>
      <c r="K20" s="4">
        <f t="shared" si="1"/>
        <v>35662.539792490759</v>
      </c>
      <c r="L20" s="4">
        <f t="shared" si="2"/>
        <v>20135156.168945536</v>
      </c>
      <c r="M20" s="4">
        <f t="shared" si="3"/>
        <v>4248.7555289421871</v>
      </c>
      <c r="N20" s="4">
        <f t="shared" si="4"/>
        <v>4739.0714838230733</v>
      </c>
      <c r="O20" s="5"/>
      <c r="P20" s="5"/>
      <c r="Q20" s="6">
        <f>F20-I20</f>
        <v>5610.2370000000001</v>
      </c>
      <c r="R20" s="6">
        <f>N20/E20</f>
        <v>51.580046189763308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70</v>
      </c>
      <c r="E21">
        <v>91.775999999999996</v>
      </c>
      <c r="F21">
        <v>3496.3440000000001</v>
      </c>
      <c r="G21">
        <v>12534392</v>
      </c>
      <c r="H21">
        <v>603.44299999999998</v>
      </c>
      <c r="I21">
        <v>901.11</v>
      </c>
      <c r="J21">
        <v>21240961</v>
      </c>
      <c r="K21" s="8">
        <f t="shared" si="1"/>
        <v>35199.614545201453</v>
      </c>
      <c r="L21" s="8">
        <f t="shared" si="2"/>
        <v>9303912.175499592</v>
      </c>
      <c r="M21" s="8">
        <f t="shared" si="3"/>
        <v>3975.9290106542958</v>
      </c>
      <c r="N21" s="8">
        <f t="shared" si="4"/>
        <v>2340.0599333056252</v>
      </c>
      <c r="O21" s="8">
        <f>N20/N21</f>
        <v>2.0251923535687166</v>
      </c>
      <c r="P21" s="9"/>
      <c r="Q21" s="7">
        <f t="shared" ref="Q21" si="23">F21-I21</f>
        <v>2595.2339999999999</v>
      </c>
      <c r="R21" s="7">
        <f t="shared" ref="R21" si="24">N21/E21</f>
        <v>25.497514963668337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162.33000000000001</v>
      </c>
      <c r="F22">
        <v>2568.2199999999998</v>
      </c>
      <c r="G22">
        <v>16285080</v>
      </c>
      <c r="H22">
        <v>188.54400000000001</v>
      </c>
      <c r="I22">
        <v>912.27700000000004</v>
      </c>
      <c r="J22">
        <v>6718921</v>
      </c>
      <c r="K22" s="4">
        <f t="shared" si="1"/>
        <v>35635.825059402581</v>
      </c>
      <c r="L22" s="4">
        <f t="shared" si="2"/>
        <v>10500316.51810718</v>
      </c>
      <c r="M22" s="4">
        <f t="shared" si="3"/>
        <v>4248.7555289421871</v>
      </c>
      <c r="N22" s="4">
        <f t="shared" si="4"/>
        <v>2471.3863733933035</v>
      </c>
      <c r="O22" s="5"/>
      <c r="P22" s="5"/>
      <c r="Q22" s="6">
        <f>F22-I22</f>
        <v>1655.9429999999998</v>
      </c>
      <c r="R22" s="6">
        <f>N22/E22</f>
        <v>15.224458654551244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167</v>
      </c>
      <c r="E23">
        <v>162.43199999999999</v>
      </c>
      <c r="F23">
        <v>1686.431</v>
      </c>
      <c r="G23">
        <v>10700405</v>
      </c>
      <c r="H23">
        <v>188.54400000000001</v>
      </c>
      <c r="I23">
        <v>959.13499999999999</v>
      </c>
      <c r="J23">
        <v>7064026</v>
      </c>
      <c r="K23" s="8">
        <f t="shared" si="1"/>
        <v>37466.19356754922</v>
      </c>
      <c r="L23" s="8">
        <f t="shared" si="2"/>
        <v>4614696.2464358453</v>
      </c>
      <c r="M23" s="8">
        <f t="shared" si="3"/>
        <v>3975.9290106542958</v>
      </c>
      <c r="N23" s="8">
        <f t="shared" si="4"/>
        <v>1160.6586118790967</v>
      </c>
      <c r="O23" s="8">
        <f>N22/N23</f>
        <v>2.1292965460292836</v>
      </c>
      <c r="P23" s="9"/>
      <c r="Q23" s="7">
        <f t="shared" ref="Q23" si="25">F23-I23</f>
        <v>727.29600000000005</v>
      </c>
      <c r="R23" s="7">
        <f t="shared" ref="R23" si="26">N23/E23</f>
        <v>7.1455046535109883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272.76799999999997</v>
      </c>
      <c r="F24">
        <v>4216.4769999999999</v>
      </c>
      <c r="G24">
        <v>44926565</v>
      </c>
      <c r="H24">
        <v>598.14400000000001</v>
      </c>
      <c r="I24">
        <v>1077.347</v>
      </c>
      <c r="J24">
        <v>25172212</v>
      </c>
      <c r="K24" s="4">
        <f t="shared" si="1"/>
        <v>42083.866092445969</v>
      </c>
      <c r="L24" s="4">
        <f t="shared" si="2"/>
        <v>33447433.013695698</v>
      </c>
      <c r="M24" s="4">
        <f t="shared" si="3"/>
        <v>4248.7555289421871</v>
      </c>
      <c r="N24" s="4">
        <f t="shared" si="4"/>
        <v>7872.2893764666915</v>
      </c>
      <c r="O24" s="5"/>
      <c r="P24" s="5"/>
      <c r="Q24" s="6">
        <f>F24-I24</f>
        <v>3139.13</v>
      </c>
      <c r="R24" s="6">
        <f>N24/E24</f>
        <v>28.86075117486909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49</v>
      </c>
      <c r="E25">
        <v>272.76799999999997</v>
      </c>
      <c r="F25">
        <v>2303.0929999999998</v>
      </c>
      <c r="G25">
        <v>24539459</v>
      </c>
      <c r="H25">
        <v>598.14400000000001</v>
      </c>
      <c r="I25">
        <v>999.09900000000005</v>
      </c>
      <c r="J25">
        <v>23343948</v>
      </c>
      <c r="K25" s="8">
        <f t="shared" si="1"/>
        <v>39027.304461801839</v>
      </c>
      <c r="L25" s="8">
        <f t="shared" si="2"/>
        <v>13894059.216563238</v>
      </c>
      <c r="M25" s="8">
        <f t="shared" si="3"/>
        <v>3975.9290106542958</v>
      </c>
      <c r="N25" s="8">
        <f t="shared" si="4"/>
        <v>3494.5440875154791</v>
      </c>
      <c r="O25" s="8">
        <f>N24/N25</f>
        <v>2.252737175241553</v>
      </c>
      <c r="P25" s="9"/>
      <c r="Q25" s="7">
        <f t="shared" ref="Q25" si="27">F25-I25</f>
        <v>1303.9939999999997</v>
      </c>
      <c r="R25" s="7">
        <f t="shared" ref="R25" si="28">N25/E25</f>
        <v>12.811415149561091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365.952</v>
      </c>
      <c r="F26">
        <v>2638.1990000000001</v>
      </c>
      <c r="G26">
        <v>37713048</v>
      </c>
      <c r="H26">
        <v>696.60199999999998</v>
      </c>
      <c r="I26">
        <v>1036.748</v>
      </c>
      <c r="J26">
        <v>28210956</v>
      </c>
      <c r="K26" s="4">
        <f t="shared" si="1"/>
        <v>40497.954355571761</v>
      </c>
      <c r="L26" s="4">
        <f t="shared" si="2"/>
        <v>22892740.607669801</v>
      </c>
      <c r="M26" s="4">
        <f t="shared" si="3"/>
        <v>4248.7555289421871</v>
      </c>
      <c r="N26" s="4">
        <f t="shared" si="4"/>
        <v>5388.1049290142164</v>
      </c>
      <c r="O26" s="5"/>
      <c r="P26" s="5"/>
      <c r="Q26" s="6">
        <f>F26-I26</f>
        <v>1601.451</v>
      </c>
      <c r="R26" s="6">
        <f>N26/E26</f>
        <v>14.723529121344374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82</v>
      </c>
      <c r="E27">
        <v>366.05399999999997</v>
      </c>
      <c r="F27">
        <v>1791.2629999999999</v>
      </c>
      <c r="G27">
        <v>25613271</v>
      </c>
      <c r="H27">
        <v>696.60199999999998</v>
      </c>
      <c r="I27">
        <v>1085.114</v>
      </c>
      <c r="J27">
        <v>29527037</v>
      </c>
      <c r="K27" s="8">
        <f t="shared" si="1"/>
        <v>42387.241208035579</v>
      </c>
      <c r="L27" s="8">
        <f t="shared" si="2"/>
        <v>10097251.806833746</v>
      </c>
      <c r="M27" s="8">
        <f t="shared" si="3"/>
        <v>3975.9290106542958</v>
      </c>
      <c r="N27" s="8">
        <f t="shared" si="4"/>
        <v>2539.5955963439346</v>
      </c>
      <c r="O27" s="8">
        <f>N26/N27</f>
        <v>2.1216389478588904</v>
      </c>
      <c r="P27" s="9"/>
      <c r="Q27" s="7">
        <f t="shared" ref="Q27" si="29">F27-I27</f>
        <v>706.14899999999989</v>
      </c>
      <c r="R27" s="7">
        <f t="shared" ref="R27" si="30">N27/E27</f>
        <v>6.9377621781046921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212.12200000000001</v>
      </c>
      <c r="F28">
        <v>2521.299</v>
      </c>
      <c r="G28">
        <v>20891484</v>
      </c>
      <c r="H28">
        <v>696.60199999999998</v>
      </c>
      <c r="I28">
        <v>1036.748</v>
      </c>
      <c r="J28">
        <v>28210956</v>
      </c>
      <c r="K28" s="4">
        <f t="shared" si="1"/>
        <v>40497.954355571761</v>
      </c>
      <c r="L28" s="4">
        <f t="shared" si="2"/>
        <v>12300976.926187407</v>
      </c>
      <c r="M28" s="4">
        <f t="shared" si="3"/>
        <v>4248.7555289421871</v>
      </c>
      <c r="N28" s="4">
        <f t="shared" si="4"/>
        <v>2895.1952736263888</v>
      </c>
      <c r="O28" s="5"/>
      <c r="P28" s="5"/>
      <c r="Q28" s="6">
        <f>F28-I28</f>
        <v>1484.5509999999999</v>
      </c>
      <c r="R28" s="6">
        <f>N28/E28</f>
        <v>13.648727023252603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168</v>
      </c>
      <c r="E29">
        <v>212.12200000000001</v>
      </c>
      <c r="F29">
        <v>1752.085</v>
      </c>
      <c r="G29">
        <v>14517776</v>
      </c>
      <c r="H29">
        <v>696.60199999999998</v>
      </c>
      <c r="I29">
        <v>1085.114</v>
      </c>
      <c r="J29">
        <v>29527037</v>
      </c>
      <c r="K29" s="8">
        <f t="shared" si="1"/>
        <v>42387.241208035579</v>
      </c>
      <c r="L29" s="8">
        <f t="shared" si="2"/>
        <v>5526509.6204690766</v>
      </c>
      <c r="M29" s="8">
        <f t="shared" si="3"/>
        <v>3975.9290106542958</v>
      </c>
      <c r="N29" s="8">
        <f t="shared" si="4"/>
        <v>1389.9920259289565</v>
      </c>
      <c r="O29" s="8">
        <f>N28/N29</f>
        <v>2.082886246553449</v>
      </c>
      <c r="P29" s="9"/>
      <c r="Q29" s="7">
        <f t="shared" ref="Q29" si="31">F29-I29</f>
        <v>666.971</v>
      </c>
      <c r="R29" s="7">
        <f t="shared" ref="R29" si="32">N29/E29</f>
        <v>6.55279521185429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9DC9B-2F17-4699-8499-6819C661B316}">
  <dimension ref="A1:R31"/>
  <sheetViews>
    <sheetView topLeftCell="C1"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1" si="0">B2-C2</f>
        <v>4248.7555289421871</v>
      </c>
      <c r="B2" s="4">
        <v>6016.3260741519389</v>
      </c>
      <c r="C2" s="4">
        <v>1767.5705452097513</v>
      </c>
      <c r="D2" s="3"/>
      <c r="E2">
        <v>55.04</v>
      </c>
      <c r="F2">
        <v>3856.277</v>
      </c>
      <c r="G2">
        <v>8290996</v>
      </c>
      <c r="H2">
        <v>793.24199999999996</v>
      </c>
      <c r="I2">
        <v>1627.1559999999999</v>
      </c>
      <c r="J2">
        <v>50419054</v>
      </c>
      <c r="K2" s="4">
        <f t="shared" ref="K2:K31" si="1">J2/H2</f>
        <v>63560.746909518159</v>
      </c>
      <c r="L2" s="4">
        <f t="shared" ref="L2:L31" si="2">G2-K2*E2</f>
        <v>4792612.4901001211</v>
      </c>
      <c r="M2" s="4">
        <f t="shared" ref="M2:M31" si="3">B2-C2</f>
        <v>4248.7555289421871</v>
      </c>
      <c r="N2" s="4">
        <f t="shared" ref="N2:N31" si="4">L2/M2</f>
        <v>1128.0038254621202</v>
      </c>
      <c r="O2" s="5"/>
      <c r="P2" s="5"/>
      <c r="Q2" s="6">
        <f>F2-I2</f>
        <v>2229.1210000000001</v>
      </c>
      <c r="R2" s="6">
        <f>N2/E2</f>
        <v>20.494255549820497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121</v>
      </c>
      <c r="E3">
        <v>55.04</v>
      </c>
      <c r="F3">
        <v>2813.2919999999999</v>
      </c>
      <c r="G3">
        <v>6048577</v>
      </c>
      <c r="H3">
        <v>793.24199999999996</v>
      </c>
      <c r="I3">
        <v>1033.742</v>
      </c>
      <c r="J3">
        <v>32031527</v>
      </c>
      <c r="K3" s="8">
        <f t="shared" si="1"/>
        <v>40380.523219900111</v>
      </c>
      <c r="L3" s="8">
        <f t="shared" si="2"/>
        <v>3826033.0019766977</v>
      </c>
      <c r="M3" s="8">
        <f t="shared" si="3"/>
        <v>3975.9290106542958</v>
      </c>
      <c r="N3" s="8">
        <f t="shared" si="4"/>
        <v>962.2991234813494</v>
      </c>
      <c r="O3" s="8">
        <f>N2/N3</f>
        <v>1.1721966672704573</v>
      </c>
      <c r="P3" s="9">
        <f>AVERAGE(O:O)</f>
        <v>1.6176615995191834</v>
      </c>
      <c r="Q3" s="7">
        <f t="shared" ref="Q3" si="5">F3-I3</f>
        <v>1779.55</v>
      </c>
      <c r="R3" s="7">
        <f t="shared" ref="R3" si="6">N3/E3</f>
        <v>17.483632330693123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109.747</v>
      </c>
      <c r="F4">
        <v>4011.386</v>
      </c>
      <c r="G4">
        <v>17196812</v>
      </c>
      <c r="H4">
        <v>793.24199999999996</v>
      </c>
      <c r="I4">
        <v>1627.1559999999999</v>
      </c>
      <c r="J4">
        <v>50419054</v>
      </c>
      <c r="K4" s="4">
        <f t="shared" si="1"/>
        <v>63560.746909518159</v>
      </c>
      <c r="L4" s="4">
        <f t="shared" si="2"/>
        <v>10221210.70892111</v>
      </c>
      <c r="M4" s="4">
        <f t="shared" si="3"/>
        <v>4248.7555289421871</v>
      </c>
      <c r="N4" s="4">
        <f t="shared" si="4"/>
        <v>2405.695182811774</v>
      </c>
      <c r="O4" s="5"/>
      <c r="P4" s="5">
        <f>_xlfn.STDEV.S(O:O)</f>
        <v>0.28037632575328364</v>
      </c>
      <c r="Q4" s="6">
        <f>F4-I4</f>
        <v>2384.23</v>
      </c>
      <c r="R4" s="6">
        <f>N4/E4</f>
        <v>21.920373065430255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169</v>
      </c>
      <c r="E5">
        <v>109.824</v>
      </c>
      <c r="F5">
        <v>2440.297</v>
      </c>
      <c r="G5">
        <v>10468873</v>
      </c>
      <c r="H5">
        <v>793.24199999999996</v>
      </c>
      <c r="I5">
        <v>1033.742</v>
      </c>
      <c r="J5">
        <v>32031527</v>
      </c>
      <c r="K5" s="8">
        <f t="shared" si="1"/>
        <v>40380.523219900111</v>
      </c>
      <c r="L5" s="8">
        <f t="shared" si="2"/>
        <v>6034122.4178976901</v>
      </c>
      <c r="M5" s="8">
        <f t="shared" si="3"/>
        <v>3975.9290106542958</v>
      </c>
      <c r="N5" s="8">
        <f t="shared" si="4"/>
        <v>1517.6635200799749</v>
      </c>
      <c r="O5" s="8">
        <f>N4/N5</f>
        <v>1.585130795451289</v>
      </c>
      <c r="P5" s="9">
        <f>P4/SQRT(COUNT(O:O))</f>
        <v>7.2392856020886215E-2</v>
      </c>
      <c r="Q5" s="7">
        <f t="shared" ref="Q5" si="7">F5-I5</f>
        <v>1406.5550000000001</v>
      </c>
      <c r="R5" s="7">
        <f t="shared" ref="R5" si="8">N5/E5</f>
        <v>13.819051574154782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48.613999999999997</v>
      </c>
      <c r="F6">
        <v>3502.962</v>
      </c>
      <c r="G6">
        <v>6652125</v>
      </c>
      <c r="H6">
        <v>793.24199999999996</v>
      </c>
      <c r="I6">
        <v>1627.1559999999999</v>
      </c>
      <c r="J6">
        <v>50419054</v>
      </c>
      <c r="K6" s="4">
        <f t="shared" si="1"/>
        <v>63560.746909518159</v>
      </c>
      <c r="L6" s="4">
        <f t="shared" si="2"/>
        <v>3562182.8497406845</v>
      </c>
      <c r="M6" s="4">
        <f t="shared" si="3"/>
        <v>4248.7555289421871</v>
      </c>
      <c r="N6" s="4">
        <f t="shared" si="4"/>
        <v>838.40616987147791</v>
      </c>
      <c r="O6" s="5"/>
      <c r="P6" s="5"/>
      <c r="Q6" s="6">
        <f>F6-I6</f>
        <v>1875.806</v>
      </c>
      <c r="R6" s="6">
        <f>N6/E6</f>
        <v>17.246187721057268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70</v>
      </c>
      <c r="E7">
        <v>48.613999999999997</v>
      </c>
      <c r="F7">
        <v>2154.8139999999999</v>
      </c>
      <c r="G7">
        <v>4091992</v>
      </c>
      <c r="H7">
        <v>793.24199999999996</v>
      </c>
      <c r="I7">
        <v>1033.742</v>
      </c>
      <c r="J7">
        <v>32031527</v>
      </c>
      <c r="K7" s="8">
        <f t="shared" si="1"/>
        <v>40380.523219900111</v>
      </c>
      <c r="L7" s="8">
        <f t="shared" si="2"/>
        <v>2128933.244187776</v>
      </c>
      <c r="M7" s="8">
        <f t="shared" si="3"/>
        <v>3975.9290106542958</v>
      </c>
      <c r="N7" s="8">
        <f t="shared" si="4"/>
        <v>535.45554724012277</v>
      </c>
      <c r="O7" s="10">
        <f>N6/N7</f>
        <v>1.5657810890051311</v>
      </c>
      <c r="P7" s="9"/>
      <c r="Q7" s="7">
        <f t="shared" ref="Q7" si="9">F7-I7</f>
        <v>1121.0719999999999</v>
      </c>
      <c r="R7" s="7">
        <f t="shared" ref="R7" si="10">N7/E7</f>
        <v>11.014430971327659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342.32299999999998</v>
      </c>
      <c r="F8">
        <v>3352.6329999999998</v>
      </c>
      <c r="G8">
        <v>44831410</v>
      </c>
      <c r="H8">
        <v>779.03399999999999</v>
      </c>
      <c r="I8">
        <v>1372.471</v>
      </c>
      <c r="J8">
        <v>41765655</v>
      </c>
      <c r="K8" s="4">
        <f t="shared" si="1"/>
        <v>53612.108072304931</v>
      </c>
      <c r="L8" s="4">
        <f t="shared" si="2"/>
        <v>26478752.328364361</v>
      </c>
      <c r="M8" s="4">
        <f t="shared" si="3"/>
        <v>4248.7555289421871</v>
      </c>
      <c r="N8" s="4">
        <f t="shared" si="4"/>
        <v>6232.1195342949695</v>
      </c>
      <c r="O8" s="5"/>
      <c r="P8" s="5"/>
      <c r="Q8" s="6">
        <f>F8-I8</f>
        <v>1980.1619999999998</v>
      </c>
      <c r="R8" s="6">
        <f>N8/E8</f>
        <v>18.20537776981088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96</v>
      </c>
      <c r="E9">
        <v>342.32299999999998</v>
      </c>
      <c r="F9">
        <v>2377.1759999999999</v>
      </c>
      <c r="G9">
        <v>31787593</v>
      </c>
      <c r="H9">
        <v>779.03399999999999</v>
      </c>
      <c r="I9">
        <v>1092.501</v>
      </c>
      <c r="J9">
        <v>33245910</v>
      </c>
      <c r="K9" s="8">
        <f t="shared" si="1"/>
        <v>42675.813892590057</v>
      </c>
      <c r="L9" s="8">
        <f t="shared" si="2"/>
        <v>17178680.360846896</v>
      </c>
      <c r="M9" s="8">
        <f t="shared" si="3"/>
        <v>3975.9290106542958</v>
      </c>
      <c r="N9" s="8">
        <f t="shared" si="4"/>
        <v>4320.6707953822088</v>
      </c>
      <c r="O9" s="8">
        <f>N8/N9</f>
        <v>1.4423962920192055</v>
      </c>
      <c r="P9" s="9"/>
      <c r="Q9" s="7">
        <f t="shared" ref="Q9" si="11">F9-I9</f>
        <v>1284.675</v>
      </c>
      <c r="R9" s="7">
        <f t="shared" ref="R9" si="12">N9/E9</f>
        <v>12.621619918562905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235.08500000000001</v>
      </c>
      <c r="F10">
        <v>2999.4969999999998</v>
      </c>
      <c r="G10">
        <v>27544379</v>
      </c>
      <c r="H10">
        <v>423.27</v>
      </c>
      <c r="I10">
        <v>1415.0920000000001</v>
      </c>
      <c r="J10">
        <v>23397137</v>
      </c>
      <c r="K10" s="4">
        <f t="shared" si="1"/>
        <v>55277.097361022519</v>
      </c>
      <c r="L10" s="4">
        <f t="shared" si="2"/>
        <v>14549562.56688402</v>
      </c>
      <c r="M10" s="4">
        <f t="shared" si="3"/>
        <v>4248.7555289421871</v>
      </c>
      <c r="N10" s="4">
        <f t="shared" si="4"/>
        <v>3424.4292164549242</v>
      </c>
      <c r="O10" s="5"/>
      <c r="P10" s="5"/>
      <c r="Q10" s="6">
        <f>F10-I10</f>
        <v>1584.4049999999997</v>
      </c>
      <c r="R10" s="6">
        <f>N10/E10</f>
        <v>14.566770387114977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171</v>
      </c>
      <c r="E11">
        <v>235.08500000000001</v>
      </c>
      <c r="F11">
        <v>1847.9760000000001</v>
      </c>
      <c r="G11">
        <v>16969967</v>
      </c>
      <c r="H11">
        <v>423.27</v>
      </c>
      <c r="I11">
        <v>1133.1659999999999</v>
      </c>
      <c r="J11">
        <v>18735763</v>
      </c>
      <c r="K11" s="8">
        <f t="shared" si="1"/>
        <v>44264.330096628633</v>
      </c>
      <c r="L11" s="8">
        <f t="shared" si="2"/>
        <v>6564086.959234057</v>
      </c>
      <c r="M11" s="8">
        <f t="shared" si="3"/>
        <v>3975.9290106542958</v>
      </c>
      <c r="N11" s="8">
        <f t="shared" si="4"/>
        <v>1650.9567805773884</v>
      </c>
      <c r="O11" s="8">
        <f>N10/N11</f>
        <v>2.0742088810206769</v>
      </c>
      <c r="P11" s="9"/>
      <c r="Q11" s="7">
        <f t="shared" ref="Q11" si="13">F11-I11</f>
        <v>714.81000000000017</v>
      </c>
      <c r="R11" s="7">
        <f t="shared" ref="R11" si="14">N11/E11</f>
        <v>7.022807837919852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103.782</v>
      </c>
      <c r="F12">
        <v>4079.41</v>
      </c>
      <c r="G12">
        <v>16537929</v>
      </c>
      <c r="H12">
        <v>779.904</v>
      </c>
      <c r="I12">
        <v>1169.4580000000001</v>
      </c>
      <c r="J12">
        <v>35627535</v>
      </c>
      <c r="K12" s="4">
        <f t="shared" si="1"/>
        <v>45681.949316838996</v>
      </c>
      <c r="L12" s="4">
        <f t="shared" si="2"/>
        <v>11796964.935999814</v>
      </c>
      <c r="M12" s="4">
        <f t="shared" si="3"/>
        <v>4248.7555289421871</v>
      </c>
      <c r="N12" s="4">
        <f t="shared" si="4"/>
        <v>2776.5694814963631</v>
      </c>
      <c r="O12" s="5"/>
      <c r="P12" s="5"/>
      <c r="Q12" s="6">
        <f>F12-I12</f>
        <v>2909.9519999999998</v>
      </c>
      <c r="R12" s="6">
        <f>N12/E12</f>
        <v>26.753863690200259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66</v>
      </c>
      <c r="E13">
        <v>103.98699999999999</v>
      </c>
      <c r="F13">
        <v>2369.511</v>
      </c>
      <c r="G13">
        <v>9624952</v>
      </c>
      <c r="H13">
        <v>779.904</v>
      </c>
      <c r="I13">
        <v>886.26599999999996</v>
      </c>
      <c r="J13">
        <v>27000106</v>
      </c>
      <c r="K13" s="8">
        <f t="shared" si="1"/>
        <v>34619.781408993927</v>
      </c>
      <c r="L13" s="8">
        <f t="shared" si="2"/>
        <v>6024944.7906229487</v>
      </c>
      <c r="M13" s="8">
        <f t="shared" si="3"/>
        <v>3975.9290106542958</v>
      </c>
      <c r="N13" s="8">
        <f t="shared" si="4"/>
        <v>1515.3552225097344</v>
      </c>
      <c r="O13" s="8">
        <f>N12/N13</f>
        <v>1.8322895122226213</v>
      </c>
      <c r="P13" s="9"/>
      <c r="Q13" s="7">
        <f t="shared" ref="Q13" si="15">F13-I13</f>
        <v>1483.2449999999999</v>
      </c>
      <c r="R13" s="7">
        <f t="shared" ref="R13" si="16">N13/E13</f>
        <v>14.572544861470515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70.605000000000004</v>
      </c>
      <c r="F14">
        <v>3164.0459999999998</v>
      </c>
      <c r="G14">
        <v>8726440</v>
      </c>
      <c r="H14">
        <v>779.904</v>
      </c>
      <c r="I14">
        <v>1169.4580000000001</v>
      </c>
      <c r="J14">
        <v>35627535</v>
      </c>
      <c r="K14" s="4">
        <f t="shared" si="1"/>
        <v>45681.949316838996</v>
      </c>
      <c r="L14" s="4">
        <f t="shared" si="2"/>
        <v>5501065.9684845824</v>
      </c>
      <c r="M14" s="4">
        <f t="shared" si="3"/>
        <v>4248.7555289421871</v>
      </c>
      <c r="N14" s="4">
        <f t="shared" si="4"/>
        <v>1294.7475869138048</v>
      </c>
      <c r="O14" s="5"/>
      <c r="P14" s="5"/>
      <c r="Q14" s="6">
        <f>F14-I14</f>
        <v>1994.5879999999997</v>
      </c>
      <c r="R14" s="6">
        <f>N14/E14</f>
        <v>18.337902229499395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172</v>
      </c>
      <c r="E15">
        <v>70.605000000000004</v>
      </c>
      <c r="F15">
        <v>1913.396</v>
      </c>
      <c r="G15">
        <v>5277147</v>
      </c>
      <c r="H15">
        <v>779.904</v>
      </c>
      <c r="I15">
        <v>886.26599999999996</v>
      </c>
      <c r="J15">
        <v>27000106</v>
      </c>
      <c r="K15" s="8">
        <f t="shared" si="1"/>
        <v>34619.781408993927</v>
      </c>
      <c r="L15" s="8">
        <f t="shared" si="2"/>
        <v>2832817.3336179834</v>
      </c>
      <c r="M15" s="8">
        <f t="shared" si="3"/>
        <v>3975.9290106542958</v>
      </c>
      <c r="N15" s="8">
        <f t="shared" si="4"/>
        <v>712.4919298173794</v>
      </c>
      <c r="O15" s="8">
        <f>N14/N15</f>
        <v>1.8172101784306032</v>
      </c>
      <c r="P15" s="9"/>
      <c r="Q15" s="7">
        <f t="shared" ref="Q15" si="17">F15-I15</f>
        <v>1027.1300000000001</v>
      </c>
      <c r="R15" s="7">
        <f t="shared" ref="R15" si="18">N15/E15</f>
        <v>10.091239003149626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105.16500000000001</v>
      </c>
      <c r="F16">
        <v>4423.3410000000003</v>
      </c>
      <c r="G16">
        <v>18171084</v>
      </c>
      <c r="H16">
        <v>680.52499999999998</v>
      </c>
      <c r="I16">
        <v>1403.7180000000001</v>
      </c>
      <c r="J16">
        <v>37315034</v>
      </c>
      <c r="K16" s="4">
        <f t="shared" si="1"/>
        <v>54832.715917857538</v>
      </c>
      <c r="L16" s="4">
        <f t="shared" si="2"/>
        <v>12404601.430498511</v>
      </c>
      <c r="M16" s="4">
        <f t="shared" si="3"/>
        <v>4248.7555289421871</v>
      </c>
      <c r="N16" s="4">
        <f t="shared" si="4"/>
        <v>2919.5846515525182</v>
      </c>
      <c r="O16" s="5"/>
      <c r="P16" s="5"/>
      <c r="Q16" s="6">
        <f>F16-I16</f>
        <v>3019.6230000000005</v>
      </c>
      <c r="R16" s="6">
        <f>N16/E16</f>
        <v>27.761942200851216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83</v>
      </c>
      <c r="E17">
        <v>105.267</v>
      </c>
      <c r="F17">
        <v>2567.375</v>
      </c>
      <c r="G17">
        <v>10557044</v>
      </c>
      <c r="H17">
        <v>680.52499999999998</v>
      </c>
      <c r="I17">
        <v>1091.5840000000001</v>
      </c>
      <c r="J17">
        <v>29017587</v>
      </c>
      <c r="K17" s="8">
        <f t="shared" si="1"/>
        <v>42640.001469453731</v>
      </c>
      <c r="L17" s="8">
        <f t="shared" si="2"/>
        <v>6068458.9653150141</v>
      </c>
      <c r="M17" s="8">
        <f t="shared" si="3"/>
        <v>3975.9290106542958</v>
      </c>
      <c r="N17" s="8">
        <f t="shared" si="4"/>
        <v>1526.2996268427746</v>
      </c>
      <c r="O17" s="8">
        <f>N16/N17</f>
        <v>1.9128515792091372</v>
      </c>
      <c r="P17" s="9"/>
      <c r="Q17" s="7">
        <f t="shared" ref="Q17" si="19">F17-I17</f>
        <v>1475.7909999999999</v>
      </c>
      <c r="R17" s="7">
        <f t="shared" ref="R17" si="20">N17/E17</f>
        <v>14.499317229927467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166.60499999999999</v>
      </c>
      <c r="F18">
        <v>4702.3940000000002</v>
      </c>
      <c r="G18">
        <v>30603181</v>
      </c>
      <c r="H18">
        <v>872.52499999999998</v>
      </c>
      <c r="I18">
        <v>1015.235</v>
      </c>
      <c r="J18">
        <v>34602239</v>
      </c>
      <c r="K18" s="4">
        <f t="shared" si="1"/>
        <v>39657.590326924728</v>
      </c>
      <c r="L18" s="4">
        <f t="shared" si="2"/>
        <v>23996028.163582705</v>
      </c>
      <c r="M18" s="4">
        <f t="shared" si="3"/>
        <v>4248.7555289421871</v>
      </c>
      <c r="N18" s="4">
        <f t="shared" si="4"/>
        <v>5647.7780376215242</v>
      </c>
      <c r="O18" s="5"/>
      <c r="P18" s="5"/>
      <c r="Q18" s="6">
        <f>F18-I18</f>
        <v>3687.1590000000001</v>
      </c>
      <c r="R18" s="6">
        <f>N18/E18</f>
        <v>33.899210933774647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75</v>
      </c>
      <c r="E19">
        <v>166.60499999999999</v>
      </c>
      <c r="F19">
        <v>3161.6</v>
      </c>
      <c r="G19">
        <v>20575691</v>
      </c>
      <c r="H19">
        <v>872.52499999999998</v>
      </c>
      <c r="I19">
        <v>859.93499999999995</v>
      </c>
      <c r="J19">
        <v>29309155</v>
      </c>
      <c r="K19" s="8">
        <f t="shared" si="1"/>
        <v>33591.192229449014</v>
      </c>
      <c r="L19" s="8">
        <f t="shared" si="2"/>
        <v>14979230.418612648</v>
      </c>
      <c r="M19" s="8">
        <f t="shared" si="3"/>
        <v>3975.9290106542958</v>
      </c>
      <c r="N19" s="8">
        <f t="shared" si="4"/>
        <v>3767.4793434371713</v>
      </c>
      <c r="O19" s="8">
        <f>N18/N19</f>
        <v>1.4990866631982398</v>
      </c>
      <c r="P19" s="9"/>
      <c r="Q19" s="7">
        <f t="shared" ref="Q19" si="21">F19-I19</f>
        <v>2301.665</v>
      </c>
      <c r="R19" s="7">
        <f t="shared" ref="R19" si="22">N19/E19</f>
        <v>22.61324296051842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138.70099999999999</v>
      </c>
      <c r="F20">
        <v>3771.8009999999999</v>
      </c>
      <c r="G20">
        <v>20435618</v>
      </c>
      <c r="H20">
        <v>533.70899999999995</v>
      </c>
      <c r="I20">
        <v>1668.873</v>
      </c>
      <c r="J20">
        <v>34792663</v>
      </c>
      <c r="K20" s="4">
        <f t="shared" si="1"/>
        <v>65190.324690046458</v>
      </c>
      <c r="L20" s="4">
        <f t="shared" si="2"/>
        <v>11393654.775165867</v>
      </c>
      <c r="M20" s="4">
        <f t="shared" si="3"/>
        <v>4248.7555289421871</v>
      </c>
      <c r="N20" s="4">
        <f t="shared" si="4"/>
        <v>2681.645177641592</v>
      </c>
      <c r="O20" s="5"/>
      <c r="P20" s="5"/>
      <c r="Q20" s="6">
        <f>F20-I20</f>
        <v>2102.9279999999999</v>
      </c>
      <c r="R20" s="6">
        <f>N20/E20</f>
        <v>19.334000314645117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86</v>
      </c>
      <c r="E21">
        <v>138.70099999999999</v>
      </c>
      <c r="F21">
        <v>2125.9079999999999</v>
      </c>
      <c r="G21">
        <v>11518167</v>
      </c>
      <c r="H21">
        <v>533.70899999999995</v>
      </c>
      <c r="I21">
        <v>1096.386</v>
      </c>
      <c r="J21">
        <v>22857445</v>
      </c>
      <c r="K21" s="8">
        <f t="shared" si="1"/>
        <v>42827.542724593368</v>
      </c>
      <c r="L21" s="8">
        <f t="shared" si="2"/>
        <v>5577943.9965561759</v>
      </c>
      <c r="M21" s="8">
        <f t="shared" si="3"/>
        <v>3975.9290106542958</v>
      </c>
      <c r="N21" s="8">
        <f t="shared" si="4"/>
        <v>1402.9284681917009</v>
      </c>
      <c r="O21" s="8">
        <f>N20/N21</f>
        <v>1.9114625146199278</v>
      </c>
      <c r="P21" s="9"/>
      <c r="Q21" s="7">
        <f t="shared" ref="Q21" si="23">F21-I21</f>
        <v>1029.5219999999999</v>
      </c>
      <c r="R21" s="7">
        <f t="shared" ref="R21" si="24">N21/E21</f>
        <v>10.114768229441035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40.652999999999999</v>
      </c>
      <c r="F22">
        <v>4617.7820000000002</v>
      </c>
      <c r="G22">
        <v>7333038</v>
      </c>
      <c r="H22">
        <v>533.70899999999995</v>
      </c>
      <c r="I22">
        <v>1668.873</v>
      </c>
      <c r="J22">
        <v>34792663</v>
      </c>
      <c r="K22" s="4">
        <f t="shared" si="1"/>
        <v>65190.324690046458</v>
      </c>
      <c r="L22" s="4">
        <f t="shared" si="2"/>
        <v>4682855.7303755414</v>
      </c>
      <c r="M22" s="4">
        <f t="shared" si="3"/>
        <v>4248.7555289421871</v>
      </c>
      <c r="N22" s="4">
        <f t="shared" si="4"/>
        <v>1102.1711412850889</v>
      </c>
      <c r="O22" s="5"/>
      <c r="P22" s="5"/>
      <c r="Q22" s="6">
        <f>F22-I22</f>
        <v>2948.9090000000001</v>
      </c>
      <c r="R22" s="6">
        <f>N22/E22</f>
        <v>27.111680350406832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173</v>
      </c>
      <c r="E23">
        <v>40.652999999999999</v>
      </c>
      <c r="F23">
        <v>2710.7139999999999</v>
      </c>
      <c r="G23">
        <v>4304614</v>
      </c>
      <c r="H23">
        <v>533.70899999999995</v>
      </c>
      <c r="I23">
        <v>1096.386</v>
      </c>
      <c r="J23">
        <v>22857445</v>
      </c>
      <c r="K23" s="8">
        <f t="shared" si="1"/>
        <v>42827.542724593368</v>
      </c>
      <c r="L23" s="8">
        <f t="shared" si="2"/>
        <v>2563545.9056171058</v>
      </c>
      <c r="M23" s="8">
        <f t="shared" si="3"/>
        <v>3975.9290106542958</v>
      </c>
      <c r="N23" s="8">
        <f t="shared" si="4"/>
        <v>644.76651840301292</v>
      </c>
      <c r="O23" s="8">
        <f>N22/N23</f>
        <v>1.7094112517116995</v>
      </c>
      <c r="P23" s="9"/>
      <c r="Q23" s="7">
        <f t="shared" ref="Q23" si="25">F23-I23</f>
        <v>1614.328</v>
      </c>
      <c r="R23" s="7">
        <f t="shared" ref="R23" si="26">N23/E23</f>
        <v>15.860244469116989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128.333</v>
      </c>
      <c r="F24">
        <v>4440.6689999999999</v>
      </c>
      <c r="G24">
        <v>22261074</v>
      </c>
      <c r="H24">
        <v>533.70899999999995</v>
      </c>
      <c r="I24">
        <v>1668.873</v>
      </c>
      <c r="J24">
        <v>34792663</v>
      </c>
      <c r="K24" s="4">
        <f t="shared" si="1"/>
        <v>65190.324690046458</v>
      </c>
      <c r="L24" s="4">
        <f t="shared" si="2"/>
        <v>13895004.061552268</v>
      </c>
      <c r="M24" s="4">
        <f t="shared" si="3"/>
        <v>4248.7555289421871</v>
      </c>
      <c r="N24" s="4">
        <f t="shared" si="4"/>
        <v>3270.370339479548</v>
      </c>
      <c r="O24" s="5"/>
      <c r="P24" s="5"/>
      <c r="Q24" s="6">
        <f>F24-I24</f>
        <v>2771.7959999999998</v>
      </c>
      <c r="R24" s="6">
        <f>N24/E24</f>
        <v>25.483471433532667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174</v>
      </c>
      <c r="E25">
        <v>128.333</v>
      </c>
      <c r="F25">
        <v>2764.7460000000001</v>
      </c>
      <c r="G25">
        <v>13859673</v>
      </c>
      <c r="H25">
        <v>533.70899999999995</v>
      </c>
      <c r="I25">
        <v>1096.386</v>
      </c>
      <c r="J25">
        <v>22857445</v>
      </c>
      <c r="K25" s="8">
        <f t="shared" si="1"/>
        <v>42827.542724593368</v>
      </c>
      <c r="L25" s="8">
        <f t="shared" si="2"/>
        <v>8363485.9595247591</v>
      </c>
      <c r="M25" s="8">
        <f t="shared" si="3"/>
        <v>3975.9290106542958</v>
      </c>
      <c r="N25" s="8">
        <f t="shared" si="4"/>
        <v>2103.5300019475017</v>
      </c>
      <c r="O25" s="8">
        <f>N24/N25</f>
        <v>1.5547058213820368</v>
      </c>
      <c r="P25" s="9"/>
      <c r="Q25" s="7">
        <f t="shared" ref="Q25" si="27">F25-I25</f>
        <v>1668.3600000000001</v>
      </c>
      <c r="R25" s="7">
        <f t="shared" ref="R25" si="28">N25/E25</f>
        <v>16.391185446825848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77.388999999999996</v>
      </c>
      <c r="F26">
        <v>4609.3969999999999</v>
      </c>
      <c r="G26">
        <v>13934208</v>
      </c>
      <c r="H26">
        <v>484.27499999999998</v>
      </c>
      <c r="I26">
        <v>1312.9839999999999</v>
      </c>
      <c r="J26">
        <v>24837711</v>
      </c>
      <c r="K26" s="4">
        <f t="shared" si="1"/>
        <v>51288.443549636053</v>
      </c>
      <c r="L26" s="4">
        <f t="shared" si="2"/>
        <v>9965046.6421372164</v>
      </c>
      <c r="M26" s="4">
        <f t="shared" si="3"/>
        <v>4248.7555289421871</v>
      </c>
      <c r="N26" s="4">
        <f t="shared" si="4"/>
        <v>2345.403630370377</v>
      </c>
      <c r="O26" s="5"/>
      <c r="P26" s="5"/>
      <c r="Q26" s="6">
        <f>F26-I26</f>
        <v>3296.413</v>
      </c>
      <c r="R26" s="6">
        <f>N26/E26</f>
        <v>30.306679636258085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142</v>
      </c>
      <c r="E27">
        <v>77.388999999999996</v>
      </c>
      <c r="F27">
        <v>2774.779</v>
      </c>
      <c r="G27">
        <v>8388156</v>
      </c>
      <c r="H27">
        <v>484.27499999999998</v>
      </c>
      <c r="I27">
        <v>1017.138</v>
      </c>
      <c r="J27">
        <v>19241206</v>
      </c>
      <c r="K27" s="8">
        <f t="shared" si="1"/>
        <v>39731.982860977754</v>
      </c>
      <c r="L27" s="8">
        <f t="shared" si="2"/>
        <v>5313337.578371793</v>
      </c>
      <c r="M27" s="8">
        <f t="shared" si="3"/>
        <v>3975.9290106542958</v>
      </c>
      <c r="N27" s="8">
        <f t="shared" si="4"/>
        <v>1336.3763699335789</v>
      </c>
      <c r="O27" s="8">
        <f>N26/N27</f>
        <v>1.7550472180879322</v>
      </c>
      <c r="P27" s="9"/>
      <c r="Q27" s="7">
        <f t="shared" ref="Q27" si="29">F27-I27</f>
        <v>1757.6410000000001</v>
      </c>
      <c r="R27" s="7">
        <f t="shared" ref="R27" si="30">N27/E27</f>
        <v>17.268298723766673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89.522999999999996</v>
      </c>
      <c r="F28">
        <v>5223.1989999999996</v>
      </c>
      <c r="G28">
        <v>18265527</v>
      </c>
      <c r="H28">
        <v>760.52499999999998</v>
      </c>
      <c r="I28">
        <v>794.69299999999998</v>
      </c>
      <c r="J28">
        <v>23608732</v>
      </c>
      <c r="K28" s="4">
        <f t="shared" si="1"/>
        <v>31042.677098057266</v>
      </c>
      <c r="L28" s="4">
        <f t="shared" si="2"/>
        <v>15486493.418150619</v>
      </c>
      <c r="M28" s="4">
        <f t="shared" si="3"/>
        <v>4248.7555289421871</v>
      </c>
      <c r="N28" s="4">
        <f t="shared" si="4"/>
        <v>3644.9481060178323</v>
      </c>
      <c r="O28" s="5"/>
      <c r="P28" s="5"/>
      <c r="Q28" s="6">
        <f>F28-I28</f>
        <v>4428.5059999999994</v>
      </c>
      <c r="R28" s="6">
        <f>N28/E28</f>
        <v>40.715214034581422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18</v>
      </c>
      <c r="E29">
        <v>89.471999999999994</v>
      </c>
      <c r="F29">
        <v>4619.49</v>
      </c>
      <c r="G29">
        <v>16145118</v>
      </c>
      <c r="H29">
        <v>760.52499999999998</v>
      </c>
      <c r="I29">
        <v>810.08699999999999</v>
      </c>
      <c r="J29">
        <v>24066077</v>
      </c>
      <c r="K29" s="8">
        <f t="shared" si="1"/>
        <v>31644.031425659909</v>
      </c>
      <c r="L29" s="8">
        <f t="shared" si="2"/>
        <v>13313863.220283357</v>
      </c>
      <c r="M29" s="8">
        <f t="shared" si="3"/>
        <v>3975.9290106542958</v>
      </c>
      <c r="N29" s="8">
        <f t="shared" si="4"/>
        <v>3348.6169357164581</v>
      </c>
      <c r="O29" s="8">
        <f>N28/N29</f>
        <v>1.0884936007880437</v>
      </c>
      <c r="P29" s="9"/>
      <c r="Q29" s="7">
        <f t="shared" ref="Q29" si="31">F29-I29</f>
        <v>3809.4029999999998</v>
      </c>
      <c r="R29" s="7">
        <f t="shared" ref="R29" si="32">N29/E29</f>
        <v>37.426423190679301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/>
      <c r="E30">
        <v>597.55499999999995</v>
      </c>
      <c r="F30">
        <v>3044.0680000000002</v>
      </c>
      <c r="G30">
        <v>71054637</v>
      </c>
      <c r="H30">
        <v>603.29</v>
      </c>
      <c r="I30">
        <v>1294.1880000000001</v>
      </c>
      <c r="J30">
        <v>30498834</v>
      </c>
      <c r="K30" s="4">
        <f t="shared" si="1"/>
        <v>50554.184554691776</v>
      </c>
      <c r="L30" s="4">
        <f t="shared" si="2"/>
        <v>40845731.248421162</v>
      </c>
      <c r="M30" s="4">
        <f t="shared" si="3"/>
        <v>4248.7555289421871</v>
      </c>
      <c r="N30" s="4">
        <f t="shared" si="4"/>
        <v>9613.5753093307594</v>
      </c>
      <c r="O30" s="5"/>
      <c r="P30" s="5"/>
      <c r="Q30" s="6">
        <f>F30-I30</f>
        <v>1749.88</v>
      </c>
      <c r="R30" s="6">
        <f>N30/E30</f>
        <v>16.088184868892</v>
      </c>
    </row>
    <row r="31" spans="1:18" x14ac:dyDescent="0.35">
      <c r="A31" s="7">
        <f t="shared" si="0"/>
        <v>3975.9290106542958</v>
      </c>
      <c r="B31" s="8">
        <v>6395.6822871079703</v>
      </c>
      <c r="C31" s="8">
        <v>2419.7532764536745</v>
      </c>
      <c r="D31" s="7">
        <v>635</v>
      </c>
      <c r="E31">
        <v>597.55499999999995</v>
      </c>
      <c r="F31">
        <v>2210.1190000000001</v>
      </c>
      <c r="G31">
        <v>51588606</v>
      </c>
      <c r="H31">
        <v>603.29</v>
      </c>
      <c r="I31">
        <v>992.32100000000003</v>
      </c>
      <c r="J31">
        <v>23385045</v>
      </c>
      <c r="K31" s="8">
        <f t="shared" si="1"/>
        <v>38762.527142833467</v>
      </c>
      <c r="L31" s="8">
        <f t="shared" si="2"/>
        <v>28425864.09316415</v>
      </c>
      <c r="M31" s="8">
        <f t="shared" si="3"/>
        <v>3975.9290106542958</v>
      </c>
      <c r="N31" s="8">
        <f t="shared" si="4"/>
        <v>7149.4898467732619</v>
      </c>
      <c r="O31" s="8">
        <f>N30/N31</f>
        <v>1.3446519283707492</v>
      </c>
      <c r="P31" s="9"/>
      <c r="Q31" s="7">
        <f t="shared" ref="Q31" si="33">F31-I31</f>
        <v>1217.7980000000002</v>
      </c>
      <c r="R31" s="7">
        <f t="shared" ref="R31" si="34">N31/E31</f>
        <v>11.9645720423613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3BBB0-F8CC-48F7-9B2C-54D1DDBA9133}">
  <dimension ref="A1:R39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9" si="0">B2-C2</f>
        <v>4248.7555289421871</v>
      </c>
      <c r="B2" s="4">
        <v>6016.3260741519389</v>
      </c>
      <c r="C2" s="4">
        <v>1767.5705452097513</v>
      </c>
      <c r="D2" s="3"/>
      <c r="E2">
        <v>123.059</v>
      </c>
      <c r="F2">
        <v>3873.6309999999999</v>
      </c>
      <c r="G2">
        <v>18620542</v>
      </c>
      <c r="H2">
        <v>944.23</v>
      </c>
      <c r="I2">
        <v>859.55100000000004</v>
      </c>
      <c r="J2">
        <v>31703662</v>
      </c>
      <c r="K2" s="4">
        <f t="shared" ref="K2:K39" si="1">J2/H2</f>
        <v>33576.207068193129</v>
      </c>
      <c r="L2" s="4">
        <f t="shared" ref="L2:L39" si="2">G2-K2*E2</f>
        <v>14488687.534395222</v>
      </c>
      <c r="M2" s="4">
        <f t="shared" ref="M2:M39" si="3">B2-C2</f>
        <v>4248.7555289421871</v>
      </c>
      <c r="N2" s="4">
        <f t="shared" ref="N2:N39" si="4">L2/M2</f>
        <v>3410.1014839991208</v>
      </c>
      <c r="O2" s="5"/>
      <c r="P2" s="5"/>
      <c r="Q2" s="6">
        <f>F2-I2</f>
        <v>3014.08</v>
      </c>
      <c r="R2" s="6">
        <f>N2/E2</f>
        <v>27.711109987884843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114</v>
      </c>
      <c r="E3">
        <v>123.059</v>
      </c>
      <c r="F3">
        <v>2325.0949999999998</v>
      </c>
      <c r="G3">
        <v>11176731</v>
      </c>
      <c r="H3">
        <v>944.23</v>
      </c>
      <c r="I3">
        <v>944.01099999999997</v>
      </c>
      <c r="J3">
        <v>34818898</v>
      </c>
      <c r="K3" s="8">
        <f t="shared" si="1"/>
        <v>36875.44136492168</v>
      </c>
      <c r="L3" s="8">
        <f t="shared" si="2"/>
        <v>6638876.0610741032</v>
      </c>
      <c r="M3" s="8">
        <f t="shared" si="3"/>
        <v>3975.9290106542958</v>
      </c>
      <c r="N3" s="8">
        <f t="shared" si="4"/>
        <v>1669.7672527059485</v>
      </c>
      <c r="O3" s="8">
        <f>N2/N3</f>
        <v>2.0422615657798211</v>
      </c>
      <c r="P3" s="9">
        <f>AVERAGE(O:O)</f>
        <v>2.4112196979072276</v>
      </c>
      <c r="Q3" s="7">
        <f t="shared" ref="Q3" si="5">F3-I3</f>
        <v>1381.0839999999998</v>
      </c>
      <c r="R3" s="7">
        <f t="shared" ref="R3" si="6">N3/E3</f>
        <v>13.568834889816662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188.416</v>
      </c>
      <c r="F4">
        <v>3018.4949999999999</v>
      </c>
      <c r="G4">
        <v>22216120</v>
      </c>
      <c r="H4">
        <v>968.57600000000002</v>
      </c>
      <c r="I4">
        <v>946.65</v>
      </c>
      <c r="J4">
        <v>35816513</v>
      </c>
      <c r="K4" s="4">
        <f t="shared" si="1"/>
        <v>36978.526207545925</v>
      </c>
      <c r="L4" s="4">
        <f t="shared" si="2"/>
        <v>15248774.006079027</v>
      </c>
      <c r="M4" s="4">
        <f t="shared" si="3"/>
        <v>4248.7555289421871</v>
      </c>
      <c r="N4" s="4">
        <f t="shared" si="4"/>
        <v>3588.9977435052647</v>
      </c>
      <c r="O4" s="5"/>
      <c r="P4" s="5">
        <f>_xlfn.STDEV.S(O:O)</f>
        <v>0.47720584149330197</v>
      </c>
      <c r="Q4" s="6">
        <f>F4-I4</f>
        <v>2071.8449999999998</v>
      </c>
      <c r="R4" s="6">
        <f>N4/E4</f>
        <v>19.04826417876011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18</v>
      </c>
      <c r="E5">
        <v>188.416</v>
      </c>
      <c r="F5">
        <v>1469.0509999999999</v>
      </c>
      <c r="G5">
        <v>10812216</v>
      </c>
      <c r="H5">
        <v>968.57600000000002</v>
      </c>
      <c r="I5">
        <v>924.72699999999998</v>
      </c>
      <c r="J5">
        <v>34987053</v>
      </c>
      <c r="K5" s="8">
        <f t="shared" si="1"/>
        <v>36122.155618144578</v>
      </c>
      <c r="L5" s="8">
        <f t="shared" si="2"/>
        <v>4006223.9270516718</v>
      </c>
      <c r="M5" s="8">
        <f t="shared" si="3"/>
        <v>3975.9290106542958</v>
      </c>
      <c r="N5" s="8">
        <f t="shared" si="4"/>
        <v>1007.6195818175312</v>
      </c>
      <c r="O5" s="8">
        <f>N4/N5</f>
        <v>3.5618578759966901</v>
      </c>
      <c r="P5" s="9">
        <f>P4/SQRT(COUNT(O:O))</f>
        <v>0.10947852833350484</v>
      </c>
      <c r="Q5" s="7">
        <f t="shared" ref="Q5" si="7">F5-I5</f>
        <v>544.32399999999996</v>
      </c>
      <c r="R5" s="7">
        <f t="shared" ref="R5" si="8">N5/E5</f>
        <v>5.3478450971124065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94.617999999999995</v>
      </c>
      <c r="F6">
        <v>4606.6869999999999</v>
      </c>
      <c r="G6">
        <v>17026314</v>
      </c>
      <c r="H6">
        <v>979.55799999999999</v>
      </c>
      <c r="I6">
        <v>869.67200000000003</v>
      </c>
      <c r="J6">
        <v>33277125</v>
      </c>
      <c r="K6" s="4">
        <f t="shared" si="1"/>
        <v>33971.571872211753</v>
      </c>
      <c r="L6" s="4">
        <f t="shared" si="2"/>
        <v>13811991.812595069</v>
      </c>
      <c r="M6" s="4">
        <f t="shared" si="3"/>
        <v>4248.7555289421871</v>
      </c>
      <c r="N6" s="4">
        <f t="shared" si="4"/>
        <v>3250.8323245498291</v>
      </c>
      <c r="O6" s="5"/>
      <c r="P6" s="5"/>
      <c r="Q6" s="6">
        <f>F6-I6</f>
        <v>3737.0149999999999</v>
      </c>
      <c r="R6" s="6">
        <f>N6/E6</f>
        <v>34.35744070419824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20</v>
      </c>
      <c r="E7">
        <v>94.617999999999995</v>
      </c>
      <c r="F7">
        <v>2837.2820000000002</v>
      </c>
      <c r="G7">
        <v>10486595</v>
      </c>
      <c r="H7">
        <v>979.55799999999999</v>
      </c>
      <c r="I7">
        <v>1009.856</v>
      </c>
      <c r="J7">
        <v>38641136</v>
      </c>
      <c r="K7" s="8">
        <f t="shared" si="1"/>
        <v>39447.522249831047</v>
      </c>
      <c r="L7" s="8">
        <f t="shared" si="2"/>
        <v>6754149.3397654863</v>
      </c>
      <c r="M7" s="8">
        <f t="shared" si="3"/>
        <v>3975.9290106542958</v>
      </c>
      <c r="N7" s="8">
        <f t="shared" si="4"/>
        <v>1698.7600436693901</v>
      </c>
      <c r="O7" s="8">
        <f>N6/N7</f>
        <v>1.9136500982963434</v>
      </c>
      <c r="P7" s="9"/>
      <c r="Q7" s="7">
        <f t="shared" ref="Q7" si="9">F7-I7</f>
        <v>1827.4260000000002</v>
      </c>
      <c r="R7" s="7">
        <f t="shared" ref="R7" si="10">N7/E7</f>
        <v>17.953878159223301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143.53899999999999</v>
      </c>
      <c r="F8">
        <v>4311.808</v>
      </c>
      <c r="G8">
        <v>24176310</v>
      </c>
      <c r="H8">
        <v>641.45899999999995</v>
      </c>
      <c r="I8">
        <v>801.30600000000004</v>
      </c>
      <c r="J8">
        <v>20078332</v>
      </c>
      <c r="K8" s="4">
        <f t="shared" si="1"/>
        <v>31301.037166833736</v>
      </c>
      <c r="L8" s="4">
        <f t="shared" si="2"/>
        <v>19683390.426109854</v>
      </c>
      <c r="M8" s="4">
        <f t="shared" si="3"/>
        <v>4248.7555289421871</v>
      </c>
      <c r="N8" s="4">
        <f t="shared" si="4"/>
        <v>4632.7425270830845</v>
      </c>
      <c r="O8" s="5"/>
      <c r="P8" s="5"/>
      <c r="Q8" s="6">
        <f>F8-I8</f>
        <v>3510.502</v>
      </c>
      <c r="R8" s="6">
        <f>N8/E8</f>
        <v>32.275148406238614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145</v>
      </c>
      <c r="E9">
        <v>143.53899999999999</v>
      </c>
      <c r="F9">
        <v>1978.5309999999999</v>
      </c>
      <c r="G9">
        <v>11093624</v>
      </c>
      <c r="H9">
        <v>641.45899999999995</v>
      </c>
      <c r="I9">
        <v>863.91899999999998</v>
      </c>
      <c r="J9">
        <v>21647226</v>
      </c>
      <c r="K9" s="8">
        <f t="shared" si="1"/>
        <v>33746.858333891956</v>
      </c>
      <c r="L9" s="8">
        <f t="shared" si="2"/>
        <v>6249633.7016114825</v>
      </c>
      <c r="M9" s="8">
        <f t="shared" si="3"/>
        <v>3975.9290106542958</v>
      </c>
      <c r="N9" s="8">
        <f t="shared" si="4"/>
        <v>1571.8675270268511</v>
      </c>
      <c r="O9" s="8">
        <f>N8/N9</f>
        <v>2.9472855997259537</v>
      </c>
      <c r="P9" s="9"/>
      <c r="Q9" s="7">
        <f t="shared" ref="Q9" si="11">F9-I9</f>
        <v>1114.6120000000001</v>
      </c>
      <c r="R9" s="7">
        <f t="shared" ref="R9" si="12">N9/E9</f>
        <v>10.950804499312738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114.15</v>
      </c>
      <c r="F10">
        <v>4047.8449999999998</v>
      </c>
      <c r="G10">
        <v>18049343</v>
      </c>
      <c r="H10">
        <v>597.99</v>
      </c>
      <c r="I10">
        <v>977.13099999999997</v>
      </c>
      <c r="J10">
        <v>22824808</v>
      </c>
      <c r="K10" s="4">
        <f t="shared" si="1"/>
        <v>38169.213531998859</v>
      </c>
      <c r="L10" s="4">
        <f t="shared" si="2"/>
        <v>13692327.275322329</v>
      </c>
      <c r="M10" s="4">
        <f t="shared" si="3"/>
        <v>4248.7555289421871</v>
      </c>
      <c r="N10" s="4">
        <f t="shared" si="4"/>
        <v>3222.6677157702479</v>
      </c>
      <c r="O10" s="5"/>
      <c r="P10" s="5"/>
      <c r="Q10" s="6">
        <f>F10-I10</f>
        <v>3070.7139999999999</v>
      </c>
      <c r="R10" s="6">
        <f>N10/E10</f>
        <v>28.231867856068749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61</v>
      </c>
      <c r="E11">
        <v>114.074</v>
      </c>
      <c r="F11">
        <v>2514.904</v>
      </c>
      <c r="G11">
        <v>11206411</v>
      </c>
      <c r="H11">
        <v>597.99</v>
      </c>
      <c r="I11">
        <v>910.35799999999995</v>
      </c>
      <c r="J11">
        <v>21265061</v>
      </c>
      <c r="K11" s="8">
        <f t="shared" si="1"/>
        <v>35560.897339420393</v>
      </c>
      <c r="L11" s="8">
        <f t="shared" si="2"/>
        <v>7149837.1969029587</v>
      </c>
      <c r="M11" s="8">
        <f t="shared" si="3"/>
        <v>3975.9290106542958</v>
      </c>
      <c r="N11" s="8">
        <f t="shared" si="4"/>
        <v>1798.280899317755</v>
      </c>
      <c r="O11" s="8">
        <f>N10/N11</f>
        <v>1.7920824922251508</v>
      </c>
      <c r="P11" s="9"/>
      <c r="Q11" s="7">
        <f t="shared" ref="Q11" si="13">F11-I11</f>
        <v>1604.546</v>
      </c>
      <c r="R11" s="7">
        <f t="shared" ref="R11" si="14">N11/E11</f>
        <v>15.764160977240696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60.493000000000002</v>
      </c>
      <c r="F12">
        <v>6417.4870000000001</v>
      </c>
      <c r="G12">
        <v>15164522</v>
      </c>
      <c r="H12">
        <v>597.99</v>
      </c>
      <c r="I12">
        <v>977.13099999999997</v>
      </c>
      <c r="J12">
        <v>22824808</v>
      </c>
      <c r="K12" s="4">
        <f t="shared" si="1"/>
        <v>38169.213531998859</v>
      </c>
      <c r="L12" s="4">
        <f t="shared" si="2"/>
        <v>12855551.765808793</v>
      </c>
      <c r="M12" s="4">
        <f t="shared" si="3"/>
        <v>4248.7555289421871</v>
      </c>
      <c r="N12" s="4">
        <f t="shared" si="4"/>
        <v>3025.7216915018503</v>
      </c>
      <c r="O12" s="5"/>
      <c r="P12" s="5"/>
      <c r="Q12" s="6">
        <f>F12-I12</f>
        <v>5440.3559999999998</v>
      </c>
      <c r="R12" s="6">
        <f>N12/E12</f>
        <v>50.01771595890186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88</v>
      </c>
      <c r="E13">
        <v>60.493000000000002</v>
      </c>
      <c r="F13">
        <v>3308.7620000000002</v>
      </c>
      <c r="G13">
        <v>7818605</v>
      </c>
      <c r="H13">
        <v>597.99</v>
      </c>
      <c r="I13">
        <v>910.35799999999995</v>
      </c>
      <c r="J13">
        <v>21265061</v>
      </c>
      <c r="K13" s="8">
        <f t="shared" si="1"/>
        <v>35560.897339420393</v>
      </c>
      <c r="L13" s="8">
        <f t="shared" si="2"/>
        <v>5667419.637246442</v>
      </c>
      <c r="M13" s="8">
        <f t="shared" si="3"/>
        <v>3975.9290106542958</v>
      </c>
      <c r="N13" s="8">
        <f t="shared" si="4"/>
        <v>1425.4328037697503</v>
      </c>
      <c r="O13" s="8">
        <f>N12/N13</f>
        <v>2.1226687666369957</v>
      </c>
      <c r="P13" s="9"/>
      <c r="Q13" s="7">
        <f t="shared" ref="Q13" si="15">F13-I13</f>
        <v>2398.4040000000005</v>
      </c>
      <c r="R13" s="7">
        <f t="shared" ref="R13" si="16">N13/E13</f>
        <v>23.563599156427195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134.42599999999999</v>
      </c>
      <c r="F14">
        <v>4423.5730000000003</v>
      </c>
      <c r="G14">
        <v>23228184</v>
      </c>
      <c r="H14">
        <v>887.14200000000005</v>
      </c>
      <c r="I14">
        <v>840.62699999999995</v>
      </c>
      <c r="J14">
        <v>29131090</v>
      </c>
      <c r="K14" s="4">
        <f t="shared" si="1"/>
        <v>32837.009182295507</v>
      </c>
      <c r="L14" s="4">
        <f t="shared" si="2"/>
        <v>18814036.203660745</v>
      </c>
      <c r="M14" s="4">
        <f t="shared" si="3"/>
        <v>4248.7555289421871</v>
      </c>
      <c r="N14" s="4">
        <f t="shared" si="4"/>
        <v>4428.1286780331366</v>
      </c>
      <c r="O14" s="5"/>
      <c r="P14" s="5"/>
      <c r="Q14" s="6">
        <f>F14-I14</f>
        <v>3582.9460000000004</v>
      </c>
      <c r="R14" s="6">
        <f>N14/E14</f>
        <v>32.941013479781716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145</v>
      </c>
      <c r="E15">
        <v>134.42599999999999</v>
      </c>
      <c r="F15">
        <v>2012.0239999999999</v>
      </c>
      <c r="G15">
        <v>10565136</v>
      </c>
      <c r="H15">
        <v>887.14200000000005</v>
      </c>
      <c r="I15">
        <v>864.28</v>
      </c>
      <c r="J15">
        <v>29950764</v>
      </c>
      <c r="K15" s="8">
        <f t="shared" si="1"/>
        <v>33760.958223148038</v>
      </c>
      <c r="L15" s="8">
        <f t="shared" si="2"/>
        <v>6026785.429895102</v>
      </c>
      <c r="M15" s="8">
        <f t="shared" si="3"/>
        <v>3975.9290106542958</v>
      </c>
      <c r="N15" s="8">
        <f t="shared" si="4"/>
        <v>1515.8181682180762</v>
      </c>
      <c r="O15" s="8">
        <f>N14/N15</f>
        <v>2.9212795907035698</v>
      </c>
      <c r="P15" s="9"/>
      <c r="Q15" s="7">
        <f t="shared" ref="Q15" si="17">F15-I15</f>
        <v>1147.7439999999999</v>
      </c>
      <c r="R15" s="7">
        <f t="shared" ref="R15" si="18">N15/E15</f>
        <v>11.276227576644967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256.61399999999998</v>
      </c>
      <c r="F16">
        <v>3003.2359999999999</v>
      </c>
      <c r="G16">
        <v>30104436</v>
      </c>
      <c r="H16">
        <v>673.20299999999997</v>
      </c>
      <c r="I16">
        <v>883.89300000000003</v>
      </c>
      <c r="J16">
        <v>23243729</v>
      </c>
      <c r="K16" s="4">
        <f t="shared" si="1"/>
        <v>34527.072814589359</v>
      </c>
      <c r="L16" s="4">
        <f t="shared" si="2"/>
        <v>21244305.736756966</v>
      </c>
      <c r="M16" s="4">
        <f t="shared" si="3"/>
        <v>4248.7555289421871</v>
      </c>
      <c r="N16" s="4">
        <f t="shared" si="4"/>
        <v>5000.1242933471776</v>
      </c>
      <c r="O16" s="5"/>
      <c r="P16" s="5"/>
      <c r="Q16" s="6">
        <f>F16-I16</f>
        <v>2119.3429999999998</v>
      </c>
      <c r="R16" s="6">
        <f>N16/E16</f>
        <v>19.485001961495389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76</v>
      </c>
      <c r="E17">
        <v>256.61399999999998</v>
      </c>
      <c r="F17">
        <v>1854.9559999999999</v>
      </c>
      <c r="G17">
        <v>18594080</v>
      </c>
      <c r="H17">
        <v>673.20299999999997</v>
      </c>
      <c r="I17">
        <v>976.79899999999998</v>
      </c>
      <c r="J17">
        <v>25686887</v>
      </c>
      <c r="K17" s="8">
        <f t="shared" si="1"/>
        <v>38156.227764879244</v>
      </c>
      <c r="L17" s="8">
        <f t="shared" si="2"/>
        <v>8802657.7683432791</v>
      </c>
      <c r="M17" s="8">
        <f t="shared" si="3"/>
        <v>3975.9290106542958</v>
      </c>
      <c r="N17" s="8">
        <f t="shared" si="4"/>
        <v>2213.9876604322662</v>
      </c>
      <c r="O17" s="8">
        <f>N16/N17</f>
        <v>2.2584246437809581</v>
      </c>
      <c r="P17" s="9"/>
      <c r="Q17" s="7">
        <f t="shared" ref="Q17" si="19">F17-I17</f>
        <v>878.15699999999993</v>
      </c>
      <c r="R17" s="7">
        <f t="shared" ref="R17" si="20">N17/E17</f>
        <v>8.6276963081993436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133.86199999999999</v>
      </c>
      <c r="F18">
        <v>5848.2830000000004</v>
      </c>
      <c r="G18">
        <v>30580671</v>
      </c>
      <c r="H18">
        <v>671.89800000000002</v>
      </c>
      <c r="I18">
        <v>918.59400000000005</v>
      </c>
      <c r="J18">
        <v>24109420</v>
      </c>
      <c r="K18" s="4">
        <f t="shared" si="1"/>
        <v>35882.559555170577</v>
      </c>
      <c r="L18" s="4">
        <f t="shared" si="2"/>
        <v>25777359.812825754</v>
      </c>
      <c r="M18" s="4">
        <f t="shared" si="3"/>
        <v>4248.7555289421871</v>
      </c>
      <c r="N18" s="4">
        <f t="shared" si="4"/>
        <v>6067.0376624949149</v>
      </c>
      <c r="O18" s="5"/>
      <c r="P18" s="5"/>
      <c r="Q18" s="6">
        <f>F18-I18</f>
        <v>4929.6890000000003</v>
      </c>
      <c r="R18" s="6">
        <f>N18/E18</f>
        <v>45.323076470506308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97</v>
      </c>
      <c r="E19">
        <v>133.86199999999999</v>
      </c>
      <c r="F19">
        <v>2764.3359999999998</v>
      </c>
      <c r="G19">
        <v>14454715</v>
      </c>
      <c r="H19">
        <v>671.89800000000002</v>
      </c>
      <c r="I19">
        <v>950.649</v>
      </c>
      <c r="J19">
        <v>24950727</v>
      </c>
      <c r="K19" s="8">
        <f t="shared" si="1"/>
        <v>37134.694551851622</v>
      </c>
      <c r="L19" s="8">
        <f t="shared" si="2"/>
        <v>9483790.5179000385</v>
      </c>
      <c r="M19" s="8">
        <f t="shared" si="3"/>
        <v>3975.9290106542958</v>
      </c>
      <c r="N19" s="8">
        <f t="shared" si="4"/>
        <v>2385.3017728652417</v>
      </c>
      <c r="O19" s="8">
        <f>N18/N19</f>
        <v>2.5435094760388099</v>
      </c>
      <c r="P19" s="9"/>
      <c r="Q19" s="7">
        <f t="shared" ref="Q19" si="21">F19-I19</f>
        <v>1813.6869999999999</v>
      </c>
      <c r="R19" s="7">
        <f t="shared" ref="R19" si="22">N19/E19</f>
        <v>17.81911052326457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77.055999999999997</v>
      </c>
      <c r="F20">
        <v>4356.5860000000002</v>
      </c>
      <c r="G20">
        <v>13113323</v>
      </c>
      <c r="H20">
        <v>801.84299999999996</v>
      </c>
      <c r="I20">
        <v>895.20799999999997</v>
      </c>
      <c r="J20">
        <v>28039710</v>
      </c>
      <c r="K20" s="4">
        <f t="shared" si="1"/>
        <v>34969.077487737624</v>
      </c>
      <c r="L20" s="4">
        <f t="shared" si="2"/>
        <v>10418745.76510489</v>
      </c>
      <c r="M20" s="4">
        <f t="shared" si="3"/>
        <v>4248.7555289421871</v>
      </c>
      <c r="N20" s="4">
        <f t="shared" si="4"/>
        <v>2452.1876333277396</v>
      </c>
      <c r="O20" s="5"/>
      <c r="P20" s="5"/>
      <c r="Q20" s="6">
        <f>F20-I20</f>
        <v>3461.3780000000002</v>
      </c>
      <c r="R20" s="6">
        <f>N20/E20</f>
        <v>31.823448314573035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103</v>
      </c>
      <c r="E21">
        <v>77.055999999999997</v>
      </c>
      <c r="F21">
        <v>1906.481</v>
      </c>
      <c r="G21">
        <v>5738509</v>
      </c>
      <c r="H21">
        <v>801.84299999999996</v>
      </c>
      <c r="I21">
        <v>853.30600000000004</v>
      </c>
      <c r="J21">
        <v>26727255</v>
      </c>
      <c r="K21" s="8">
        <f t="shared" si="1"/>
        <v>33332.279511076362</v>
      </c>
      <c r="L21" s="8">
        <f t="shared" si="2"/>
        <v>3170056.8699944997</v>
      </c>
      <c r="M21" s="8">
        <f t="shared" si="3"/>
        <v>3975.9290106542958</v>
      </c>
      <c r="N21" s="8">
        <f t="shared" si="4"/>
        <v>797.31224111388792</v>
      </c>
      <c r="O21" s="8">
        <f>N20/N21</f>
        <v>3.0755675215796288</v>
      </c>
      <c r="P21" s="9"/>
      <c r="Q21" s="7">
        <f t="shared" ref="Q21" si="23">F21-I21</f>
        <v>1053.175</v>
      </c>
      <c r="R21" s="7">
        <f t="shared" ref="R21" si="24">N21/E21</f>
        <v>10.347179208807724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111.283</v>
      </c>
      <c r="F22">
        <v>3428.4160000000002</v>
      </c>
      <c r="G22">
        <v>14903323</v>
      </c>
      <c r="H22">
        <v>902.96299999999997</v>
      </c>
      <c r="I22">
        <v>943.86500000000001</v>
      </c>
      <c r="J22">
        <v>33292019</v>
      </c>
      <c r="K22" s="4">
        <f t="shared" si="1"/>
        <v>36869.748815842955</v>
      </c>
      <c r="L22" s="4">
        <f t="shared" si="2"/>
        <v>10800346.742526548</v>
      </c>
      <c r="M22" s="4">
        <f t="shared" si="3"/>
        <v>4248.7555289421871</v>
      </c>
      <c r="N22" s="4">
        <f t="shared" si="4"/>
        <v>2542.0023978681379</v>
      </c>
      <c r="O22" s="5"/>
      <c r="P22" s="5"/>
      <c r="Q22" s="6">
        <f>F22-I22</f>
        <v>2484.5510000000004</v>
      </c>
      <c r="R22" s="6">
        <f>N22/E22</f>
        <v>22.842683948744533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118</v>
      </c>
      <c r="E23">
        <v>111.283</v>
      </c>
      <c r="F23">
        <v>1884.94</v>
      </c>
      <c r="G23">
        <v>8193833</v>
      </c>
      <c r="H23">
        <v>902.96299999999997</v>
      </c>
      <c r="I23">
        <v>978.41600000000005</v>
      </c>
      <c r="J23">
        <v>34510674</v>
      </c>
      <c r="K23" s="8">
        <f t="shared" si="1"/>
        <v>38219.366685013672</v>
      </c>
      <c r="L23" s="8">
        <f t="shared" si="2"/>
        <v>3940667.2171916235</v>
      </c>
      <c r="M23" s="8">
        <f t="shared" si="3"/>
        <v>3975.9290106542958</v>
      </c>
      <c r="N23" s="8">
        <f t="shared" si="4"/>
        <v>991.13118132436944</v>
      </c>
      <c r="O23" s="8">
        <f>N22/N23</f>
        <v>2.5647486889388982</v>
      </c>
      <c r="P23" s="9"/>
      <c r="Q23" s="7">
        <f t="shared" ref="Q23" si="25">F23-I23</f>
        <v>906.524</v>
      </c>
      <c r="R23" s="7">
        <f t="shared" ref="R23" si="26">N23/E23</f>
        <v>8.906402427364192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156.36500000000001</v>
      </c>
      <c r="F24">
        <v>7237.6729999999998</v>
      </c>
      <c r="G24">
        <v>44207705</v>
      </c>
      <c r="H24">
        <v>281.47199999999998</v>
      </c>
      <c r="I24">
        <v>1608.886</v>
      </c>
      <c r="J24">
        <v>17689697</v>
      </c>
      <c r="K24" s="4">
        <f t="shared" si="1"/>
        <v>62847.093138926786</v>
      </c>
      <c r="L24" s="4">
        <f t="shared" si="2"/>
        <v>34380619.281331711</v>
      </c>
      <c r="M24" s="4">
        <f t="shared" si="3"/>
        <v>4248.7555289421871</v>
      </c>
      <c r="N24" s="4">
        <f t="shared" si="4"/>
        <v>8091.9269294582018</v>
      </c>
      <c r="O24" s="5"/>
      <c r="P24" s="5"/>
      <c r="Q24" s="6">
        <f>F24-I24</f>
        <v>5628.7870000000003</v>
      </c>
      <c r="R24" s="6">
        <f>N24/E24</f>
        <v>51.750244168824231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46</v>
      </c>
      <c r="E25">
        <v>156.36500000000001</v>
      </c>
      <c r="F25">
        <v>4047.8980000000001</v>
      </c>
      <c r="G25">
        <v>24724559</v>
      </c>
      <c r="H25">
        <v>281.47199999999998</v>
      </c>
      <c r="I25">
        <v>1218.2139999999999</v>
      </c>
      <c r="J25">
        <v>13394262</v>
      </c>
      <c r="K25" s="8">
        <f t="shared" si="1"/>
        <v>47586.481070941343</v>
      </c>
      <c r="L25" s="8">
        <f t="shared" si="2"/>
        <v>17283698.887342256</v>
      </c>
      <c r="M25" s="8">
        <f t="shared" si="3"/>
        <v>3975.9290106542958</v>
      </c>
      <c r="N25" s="8">
        <f t="shared" si="4"/>
        <v>4347.0843772680882</v>
      </c>
      <c r="O25" s="8">
        <f>N24/N25</f>
        <v>1.861460746373538</v>
      </c>
      <c r="P25" s="9"/>
      <c r="Q25" s="7">
        <f t="shared" ref="Q25" si="27">F25-I25</f>
        <v>2829.6840000000002</v>
      </c>
      <c r="R25" s="7">
        <f t="shared" ref="R25" si="28">N25/E25</f>
        <v>27.800878567889796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369.51</v>
      </c>
      <c r="F26">
        <v>3808.232</v>
      </c>
      <c r="G26">
        <v>54968021</v>
      </c>
      <c r="H26">
        <v>435.40499999999997</v>
      </c>
      <c r="I26">
        <v>960.74800000000005</v>
      </c>
      <c r="J26">
        <v>16340399</v>
      </c>
      <c r="K26" s="4">
        <f t="shared" si="1"/>
        <v>37529.194657847293</v>
      </c>
      <c r="L26" s="4">
        <f t="shared" si="2"/>
        <v>41100608.281978846</v>
      </c>
      <c r="M26" s="4">
        <f t="shared" si="3"/>
        <v>4248.7555289421871</v>
      </c>
      <c r="N26" s="4">
        <f t="shared" si="4"/>
        <v>9673.5639417247585</v>
      </c>
      <c r="O26" s="5"/>
      <c r="P26" s="5"/>
      <c r="Q26" s="6">
        <f>F26-I26</f>
        <v>2847.4839999999999</v>
      </c>
      <c r="R26" s="6">
        <f>N26/E26</f>
        <v>26.179437475913396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142</v>
      </c>
      <c r="E27">
        <v>369.51</v>
      </c>
      <c r="F27">
        <v>2232.181</v>
      </c>
      <c r="G27">
        <v>32219300</v>
      </c>
      <c r="H27">
        <v>435.40499999999997</v>
      </c>
      <c r="I27">
        <v>990.09900000000005</v>
      </c>
      <c r="J27">
        <v>16839601</v>
      </c>
      <c r="K27" s="8">
        <f t="shared" si="1"/>
        <v>38675.718009669159</v>
      </c>
      <c r="L27" s="8">
        <f t="shared" si="2"/>
        <v>17928235.438247152</v>
      </c>
      <c r="M27" s="8">
        <f t="shared" si="3"/>
        <v>3975.9290106542958</v>
      </c>
      <c r="N27" s="8">
        <f t="shared" si="4"/>
        <v>4509.1940500458795</v>
      </c>
      <c r="O27" s="8">
        <f>N26/N27</f>
        <v>2.1452977703690381</v>
      </c>
      <c r="P27" s="9"/>
      <c r="Q27" s="7">
        <f t="shared" ref="Q27" si="29">F27-I27</f>
        <v>1242.0819999999999</v>
      </c>
      <c r="R27" s="7">
        <f t="shared" ref="R27" si="30">N27/E27</f>
        <v>12.203171903455603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77.158000000000001</v>
      </c>
      <c r="F28">
        <v>3817.3069999999998</v>
      </c>
      <c r="G28">
        <v>11505363</v>
      </c>
      <c r="H28">
        <v>435.40499999999997</v>
      </c>
      <c r="I28">
        <v>960.74800000000005</v>
      </c>
      <c r="J28">
        <v>16340399</v>
      </c>
      <c r="K28" s="4">
        <f t="shared" si="1"/>
        <v>37529.194657847293</v>
      </c>
      <c r="L28" s="4">
        <f t="shared" si="2"/>
        <v>8609685.3985898197</v>
      </c>
      <c r="M28" s="4">
        <f t="shared" si="3"/>
        <v>4248.7555289421871</v>
      </c>
      <c r="N28" s="4">
        <f t="shared" si="4"/>
        <v>2026.4016933761716</v>
      </c>
      <c r="O28" s="5"/>
      <c r="P28" s="5"/>
      <c r="Q28" s="6">
        <f>F28-I28</f>
        <v>2856.5589999999997</v>
      </c>
      <c r="R28" s="6">
        <f>N28/E28</f>
        <v>26.263014766792445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189</v>
      </c>
      <c r="E29">
        <v>77.158000000000001</v>
      </c>
      <c r="F29">
        <v>2287.3429999999998</v>
      </c>
      <c r="G29">
        <v>6894053</v>
      </c>
      <c r="H29">
        <v>435.40499999999997</v>
      </c>
      <c r="I29">
        <v>990.09900000000005</v>
      </c>
      <c r="J29">
        <v>16839601</v>
      </c>
      <c r="K29" s="8">
        <f t="shared" si="1"/>
        <v>38675.718009669159</v>
      </c>
      <c r="L29" s="8">
        <f t="shared" si="2"/>
        <v>3909911.9498099471</v>
      </c>
      <c r="M29" s="8">
        <f t="shared" si="3"/>
        <v>3975.9290106542958</v>
      </c>
      <c r="N29" s="8">
        <f t="shared" si="4"/>
        <v>983.39581499884866</v>
      </c>
      <c r="O29" s="8">
        <f>N28/N29</f>
        <v>2.0606165518190092</v>
      </c>
      <c r="P29" s="9"/>
      <c r="Q29" s="7">
        <f t="shared" ref="Q29" si="31">F29-I29</f>
        <v>1297.2439999999997</v>
      </c>
      <c r="R29" s="7">
        <f t="shared" ref="R29" si="32">N29/E29</f>
        <v>12.745221687950034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/>
      <c r="E30">
        <v>430.77100000000002</v>
      </c>
      <c r="F30">
        <v>6545.91</v>
      </c>
      <c r="G30">
        <v>110148030</v>
      </c>
      <c r="H30">
        <v>301.85000000000002</v>
      </c>
      <c r="I30">
        <v>1181.374</v>
      </c>
      <c r="J30">
        <v>13929578</v>
      </c>
      <c r="K30" s="4">
        <f t="shared" si="1"/>
        <v>46147.351333443759</v>
      </c>
      <c r="L30" s="4">
        <f t="shared" si="2"/>
        <v>90269089.318741098</v>
      </c>
      <c r="M30" s="4">
        <f t="shared" si="3"/>
        <v>4248.7555289421871</v>
      </c>
      <c r="N30" s="4">
        <f t="shared" si="4"/>
        <v>21246.006908101725</v>
      </c>
      <c r="O30" s="5"/>
      <c r="P30" s="5"/>
      <c r="Q30" s="6">
        <f>F30-I30</f>
        <v>5364.5360000000001</v>
      </c>
      <c r="R30" s="6">
        <f>N30/E30</f>
        <v>49.320884897316027</v>
      </c>
    </row>
    <row r="31" spans="1:18" x14ac:dyDescent="0.35">
      <c r="A31" s="7">
        <f t="shared" si="0"/>
        <v>3975.9290106542958</v>
      </c>
      <c r="B31" s="8">
        <v>6395.6822871079703</v>
      </c>
      <c r="C31" s="8">
        <v>2419.7532764536745</v>
      </c>
      <c r="D31" s="7" t="s">
        <v>25</v>
      </c>
      <c r="E31">
        <v>430.77100000000002</v>
      </c>
      <c r="F31">
        <v>3182.7739999999999</v>
      </c>
      <c r="G31">
        <v>53556546</v>
      </c>
      <c r="H31">
        <v>301.85000000000002</v>
      </c>
      <c r="I31">
        <v>970.36099999999999</v>
      </c>
      <c r="J31">
        <v>11441527</v>
      </c>
      <c r="K31" s="8">
        <f t="shared" si="1"/>
        <v>37904.677820109326</v>
      </c>
      <c r="L31" s="8">
        <f t="shared" si="2"/>
        <v>37228310.030753687</v>
      </c>
      <c r="M31" s="8">
        <f t="shared" si="3"/>
        <v>3975.9290106542958</v>
      </c>
      <c r="N31" s="8">
        <f t="shared" si="4"/>
        <v>9363.424228901722</v>
      </c>
      <c r="O31" s="8">
        <f>N30/N31</f>
        <v>2.269042434553215</v>
      </c>
      <c r="P31" s="9"/>
      <c r="Q31" s="7">
        <f t="shared" ref="Q31" si="33">F31-I31</f>
        <v>2212.413</v>
      </c>
      <c r="R31" s="7">
        <f t="shared" ref="R31" si="34">N31/E31</f>
        <v>21.73643125675062</v>
      </c>
    </row>
    <row r="32" spans="1:18" x14ac:dyDescent="0.35">
      <c r="A32" s="3">
        <f t="shared" si="0"/>
        <v>4248.7555289421871</v>
      </c>
      <c r="B32" s="4">
        <v>6016.3260741519389</v>
      </c>
      <c r="C32" s="4">
        <v>1767.5705452097513</v>
      </c>
      <c r="D32" s="3"/>
      <c r="E32">
        <v>280.73</v>
      </c>
      <c r="F32">
        <v>5636.9279999999999</v>
      </c>
      <c r="G32">
        <v>61814552</v>
      </c>
      <c r="H32">
        <v>301.85000000000002</v>
      </c>
      <c r="I32">
        <v>1181.374</v>
      </c>
      <c r="J32">
        <v>13929578</v>
      </c>
      <c r="K32" s="4">
        <f t="shared" si="1"/>
        <v>46147.351333443759</v>
      </c>
      <c r="L32" s="4">
        <f t="shared" si="2"/>
        <v>48859606.060162336</v>
      </c>
      <c r="M32" s="4">
        <f t="shared" si="3"/>
        <v>4248.7555289421871</v>
      </c>
      <c r="N32" s="4">
        <f t="shared" si="4"/>
        <v>11499.745214177317</v>
      </c>
      <c r="O32" s="5"/>
      <c r="P32" s="5"/>
      <c r="Q32" s="6">
        <f>F32-I32</f>
        <v>4455.5540000000001</v>
      </c>
      <c r="R32" s="6">
        <f>N32/E32</f>
        <v>40.963720351146357</v>
      </c>
    </row>
    <row r="33" spans="1:18" x14ac:dyDescent="0.35">
      <c r="A33" s="7">
        <f t="shared" si="0"/>
        <v>3975.9290106542958</v>
      </c>
      <c r="B33" s="8">
        <v>6395.6822871079703</v>
      </c>
      <c r="C33" s="8">
        <v>2419.7532764536745</v>
      </c>
      <c r="D33" s="7" t="s">
        <v>26</v>
      </c>
      <c r="E33">
        <v>280.73</v>
      </c>
      <c r="F33">
        <v>2785.2759999999998</v>
      </c>
      <c r="G33">
        <v>30543335</v>
      </c>
      <c r="H33">
        <v>301.85000000000002</v>
      </c>
      <c r="I33">
        <v>970.36099999999999</v>
      </c>
      <c r="J33">
        <v>11441527</v>
      </c>
      <c r="K33" s="8">
        <f t="shared" si="1"/>
        <v>37904.677820109326</v>
      </c>
      <c r="L33" s="8">
        <f t="shared" si="2"/>
        <v>19902354.79556071</v>
      </c>
      <c r="M33" s="8">
        <f t="shared" si="3"/>
        <v>3975.9290106542958</v>
      </c>
      <c r="N33" s="8">
        <f t="shared" si="4"/>
        <v>5005.7118077884124</v>
      </c>
      <c r="O33" s="8">
        <f>N32/N33</f>
        <v>2.2973246674498529</v>
      </c>
      <c r="P33" s="9"/>
      <c r="Q33" s="7">
        <f t="shared" ref="Q33" si="35">F33-I33</f>
        <v>1814.915</v>
      </c>
      <c r="R33" s="7">
        <f t="shared" ref="R33" si="36">N33/E33</f>
        <v>17.831054065430884</v>
      </c>
    </row>
    <row r="34" spans="1:18" x14ac:dyDescent="0.35">
      <c r="A34" s="3">
        <f t="shared" si="0"/>
        <v>4248.7555289421871</v>
      </c>
      <c r="B34" s="4">
        <v>6016.3260741519389</v>
      </c>
      <c r="C34" s="4">
        <v>1767.5705452097513</v>
      </c>
      <c r="D34" s="3"/>
      <c r="E34">
        <v>153.13900000000001</v>
      </c>
      <c r="F34">
        <v>2209.8510000000001</v>
      </c>
      <c r="G34">
        <v>13219331</v>
      </c>
      <c r="H34">
        <v>1071.232</v>
      </c>
      <c r="I34">
        <v>802.08900000000006</v>
      </c>
      <c r="J34">
        <v>33563407</v>
      </c>
      <c r="K34" s="4">
        <f t="shared" si="1"/>
        <v>31331.594836599357</v>
      </c>
      <c r="L34" s="4">
        <f t="shared" si="2"/>
        <v>8421241.8983180113</v>
      </c>
      <c r="M34" s="4">
        <f t="shared" si="3"/>
        <v>4248.7555289421871</v>
      </c>
      <c r="N34" s="4">
        <f t="shared" si="4"/>
        <v>1982.0490590605123</v>
      </c>
      <c r="O34" s="5"/>
      <c r="P34" s="5"/>
      <c r="Q34" s="6">
        <f>F34-I34</f>
        <v>1407.7620000000002</v>
      </c>
      <c r="R34" s="6">
        <f>N34/E34</f>
        <v>12.942810512413638</v>
      </c>
    </row>
    <row r="35" spans="1:18" x14ac:dyDescent="0.35">
      <c r="A35" s="7">
        <f t="shared" si="0"/>
        <v>3975.9290106542958</v>
      </c>
      <c r="B35" s="8">
        <v>6395.6822871079703</v>
      </c>
      <c r="C35" s="8">
        <v>2419.7532764536745</v>
      </c>
      <c r="D35" s="7" t="s">
        <v>111</v>
      </c>
      <c r="E35">
        <v>153.13900000000001</v>
      </c>
      <c r="F35">
        <v>1504.8130000000001</v>
      </c>
      <c r="G35">
        <v>9001790</v>
      </c>
      <c r="H35">
        <v>1071.232</v>
      </c>
      <c r="I35">
        <v>852.38800000000003</v>
      </c>
      <c r="J35">
        <v>35668192</v>
      </c>
      <c r="K35" s="8">
        <f t="shared" si="1"/>
        <v>33296.421316764252</v>
      </c>
      <c r="L35" s="8">
        <f t="shared" si="2"/>
        <v>3902809.335972039</v>
      </c>
      <c r="M35" s="8">
        <f t="shared" si="3"/>
        <v>3975.9290106542958</v>
      </c>
      <c r="N35" s="8">
        <f t="shared" si="4"/>
        <v>981.60941141395688</v>
      </c>
      <c r="O35" s="8">
        <f>N34/N35</f>
        <v>2.0191830233223564</v>
      </c>
      <c r="P35" s="9"/>
      <c r="Q35" s="7">
        <f t="shared" ref="Q35" si="37">F35-I35</f>
        <v>652.42500000000007</v>
      </c>
      <c r="R35" s="7">
        <f t="shared" ref="R35" si="38">N35/E35</f>
        <v>6.4099243916569701</v>
      </c>
    </row>
    <row r="36" spans="1:18" x14ac:dyDescent="0.35">
      <c r="A36" s="3">
        <f t="shared" si="0"/>
        <v>4248.7555289421871</v>
      </c>
      <c r="B36" s="4">
        <v>6016.3260741519389</v>
      </c>
      <c r="C36" s="4">
        <v>1767.5705452097513</v>
      </c>
      <c r="D36" s="3"/>
      <c r="E36">
        <v>185.88200000000001</v>
      </c>
      <c r="F36">
        <v>6606.2179999999998</v>
      </c>
      <c r="G36">
        <v>47967747</v>
      </c>
      <c r="H36">
        <v>819.43</v>
      </c>
      <c r="I36">
        <v>1549.87</v>
      </c>
      <c r="J36">
        <v>49609779</v>
      </c>
      <c r="K36" s="4">
        <f t="shared" si="1"/>
        <v>60541.814431983214</v>
      </c>
      <c r="L36" s="4">
        <f t="shared" si="2"/>
        <v>36714113.449754097</v>
      </c>
      <c r="M36" s="4">
        <f t="shared" si="3"/>
        <v>4248.7555289421871</v>
      </c>
      <c r="N36" s="4">
        <f t="shared" si="4"/>
        <v>8641.1452011443016</v>
      </c>
      <c r="O36" s="5"/>
      <c r="P36" s="5"/>
      <c r="Q36" s="6">
        <f>F36-I36</f>
        <v>5056.348</v>
      </c>
      <c r="R36" s="6">
        <f>N36/E36</f>
        <v>46.487261817412666</v>
      </c>
    </row>
    <row r="37" spans="1:18" x14ac:dyDescent="0.35">
      <c r="A37" s="7">
        <f t="shared" si="0"/>
        <v>3975.9290106542958</v>
      </c>
      <c r="B37" s="8">
        <v>6395.6822871079703</v>
      </c>
      <c r="C37" s="8">
        <v>2419.7532764536745</v>
      </c>
      <c r="D37" s="7" t="s">
        <v>139</v>
      </c>
      <c r="E37">
        <v>185.49799999999999</v>
      </c>
      <c r="F37">
        <v>2734.27</v>
      </c>
      <c r="G37">
        <v>19812519</v>
      </c>
      <c r="H37">
        <v>819.43</v>
      </c>
      <c r="I37">
        <v>1032.402</v>
      </c>
      <c r="J37">
        <v>33046166</v>
      </c>
      <c r="K37" s="8">
        <f t="shared" si="1"/>
        <v>40328.235480761017</v>
      </c>
      <c r="L37" s="8">
        <f t="shared" si="2"/>
        <v>12331711.974789795</v>
      </c>
      <c r="M37" s="8">
        <f t="shared" si="3"/>
        <v>3975.9290106542958</v>
      </c>
      <c r="N37" s="8">
        <f t="shared" si="4"/>
        <v>3101.5925942702975</v>
      </c>
      <c r="O37" s="8">
        <f>N36/N37</f>
        <v>2.7860348961070684</v>
      </c>
      <c r="P37" s="9"/>
      <c r="Q37" s="7">
        <f t="shared" ref="Q37" si="39">F37-I37</f>
        <v>1701.8679999999999</v>
      </c>
      <c r="R37" s="7">
        <f t="shared" ref="R37" si="40">N37/E37</f>
        <v>16.720355983731888</v>
      </c>
    </row>
    <row r="38" spans="1:18" x14ac:dyDescent="0.35">
      <c r="A38" s="3">
        <f t="shared" si="0"/>
        <v>4248.7555289421871</v>
      </c>
      <c r="B38" s="4">
        <v>6016.3260741519389</v>
      </c>
      <c r="C38" s="4">
        <v>1767.5705452097513</v>
      </c>
      <c r="D38" s="3"/>
      <c r="E38">
        <v>42.061</v>
      </c>
      <c r="F38">
        <v>9608.3349999999991</v>
      </c>
      <c r="G38">
        <v>15786495</v>
      </c>
      <c r="H38">
        <v>819.43</v>
      </c>
      <c r="I38">
        <v>1549.87</v>
      </c>
      <c r="J38">
        <v>49609779</v>
      </c>
      <c r="K38" s="4">
        <f t="shared" si="1"/>
        <v>60541.814431983214</v>
      </c>
      <c r="L38" s="4">
        <f t="shared" si="2"/>
        <v>13240045.743176354</v>
      </c>
      <c r="M38" s="4">
        <f t="shared" si="3"/>
        <v>4248.7555289421871</v>
      </c>
      <c r="N38" s="4">
        <f t="shared" si="4"/>
        <v>3116.2173612923143</v>
      </c>
      <c r="O38" s="5"/>
      <c r="P38" s="5"/>
      <c r="Q38" s="6">
        <f>F38-I38</f>
        <v>8058.4649999999992</v>
      </c>
      <c r="R38" s="6">
        <f>N38/E38</f>
        <v>74.088047390511747</v>
      </c>
    </row>
    <row r="39" spans="1:18" x14ac:dyDescent="0.35">
      <c r="A39" s="7">
        <f t="shared" si="0"/>
        <v>3975.9290106542958</v>
      </c>
      <c r="B39" s="8">
        <v>6395.6822871079703</v>
      </c>
      <c r="C39" s="8">
        <v>2419.7532764536745</v>
      </c>
      <c r="D39" s="7" t="s">
        <v>159</v>
      </c>
      <c r="E39">
        <v>42.061</v>
      </c>
      <c r="F39">
        <v>3898.75</v>
      </c>
      <c r="G39">
        <v>6405647</v>
      </c>
      <c r="H39">
        <v>819.43</v>
      </c>
      <c r="I39">
        <v>1032.402</v>
      </c>
      <c r="J39">
        <v>33046166</v>
      </c>
      <c r="K39" s="8">
        <f t="shared" si="1"/>
        <v>40328.235480761017</v>
      </c>
      <c r="L39" s="8">
        <f t="shared" si="2"/>
        <v>4709401.0874437112</v>
      </c>
      <c r="M39" s="8">
        <f t="shared" si="3"/>
        <v>3975.9290106542958</v>
      </c>
      <c r="N39" s="8">
        <f t="shared" si="4"/>
        <v>1184.4781621663592</v>
      </c>
      <c r="O39" s="8">
        <f>N38/N39</f>
        <v>2.6308778505404335</v>
      </c>
      <c r="P39" s="9"/>
      <c r="Q39" s="7">
        <f t="shared" ref="Q39" si="41">F39-I39</f>
        <v>2866.348</v>
      </c>
      <c r="R39" s="7">
        <f t="shared" ref="R39" si="42">N39/E39</f>
        <v>28.1609605612410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7F65A-BF38-4525-9B57-6D4DC44CBBDE}">
  <dimension ref="A1:R47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47" si="0">B2-C2</f>
        <v>4248.7555289421871</v>
      </c>
      <c r="B2" s="4">
        <v>6016.3260741519389</v>
      </c>
      <c r="C2" s="4">
        <v>1767.5705452097513</v>
      </c>
      <c r="D2" s="3"/>
      <c r="E2">
        <v>168.346</v>
      </c>
      <c r="F2">
        <v>8065.7020000000002</v>
      </c>
      <c r="G2">
        <v>53040059</v>
      </c>
      <c r="H2">
        <v>1252.6590000000001</v>
      </c>
      <c r="I2">
        <v>1263.306</v>
      </c>
      <c r="J2">
        <v>61816075</v>
      </c>
      <c r="K2" s="4">
        <f t="shared" ref="K2:K47" si="1">J2/H2</f>
        <v>49347.887174402604</v>
      </c>
      <c r="L2" s="4">
        <f t="shared" ref="L2:L47" si="2">G2-K2*E2</f>
        <v>44732539.585738018</v>
      </c>
      <c r="M2" s="4">
        <f t="shared" ref="M2:M47" si="3">B2-C2</f>
        <v>4248.7555289421871</v>
      </c>
      <c r="N2" s="4">
        <f t="shared" ref="N2:N47" si="4">L2/M2</f>
        <v>10528.386319481902</v>
      </c>
      <c r="O2" s="5"/>
      <c r="P2" s="5"/>
      <c r="Q2" s="6">
        <f>F2-I2</f>
        <v>6802.3960000000006</v>
      </c>
      <c r="R2" s="6">
        <f>N2/E2</f>
        <v>62.540163232164126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39</v>
      </c>
      <c r="E3">
        <v>168.346</v>
      </c>
      <c r="F3">
        <v>3415.5949999999998</v>
      </c>
      <c r="G3">
        <v>22460954</v>
      </c>
      <c r="H3">
        <v>1252.6590000000001</v>
      </c>
      <c r="I3">
        <v>1266.9069999999999</v>
      </c>
      <c r="J3">
        <v>61992312</v>
      </c>
      <c r="K3" s="8">
        <f t="shared" si="1"/>
        <v>49488.577497946368</v>
      </c>
      <c r="L3" s="8">
        <f t="shared" si="2"/>
        <v>14129749.93253072</v>
      </c>
      <c r="M3" s="8">
        <f t="shared" si="3"/>
        <v>3975.9290106542958</v>
      </c>
      <c r="N3" s="8">
        <f t="shared" si="4"/>
        <v>3553.8234950038677</v>
      </c>
      <c r="O3" s="8">
        <f>N2/N3</f>
        <v>2.9625518358700718</v>
      </c>
      <c r="P3" s="9">
        <f>AVERAGE(O:O)</f>
        <v>2.9381766588003302</v>
      </c>
      <c r="Q3" s="7">
        <f t="shared" ref="Q3" si="5">F3-I3</f>
        <v>2148.6880000000001</v>
      </c>
      <c r="R3" s="7">
        <f t="shared" ref="R3" si="6">N3/E3</f>
        <v>21.110234249722996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407.93599999999998</v>
      </c>
      <c r="F4">
        <v>7624.18</v>
      </c>
      <c r="G4">
        <v>121491303</v>
      </c>
      <c r="H4">
        <v>761.29300000000001</v>
      </c>
      <c r="I4">
        <v>1702.3119999999999</v>
      </c>
      <c r="J4">
        <v>50623366</v>
      </c>
      <c r="K4" s="4">
        <f t="shared" si="1"/>
        <v>66496.560457011947</v>
      </c>
      <c r="L4" s="4">
        <f t="shared" si="2"/>
        <v>94364962.113408372</v>
      </c>
      <c r="M4" s="4">
        <f t="shared" si="3"/>
        <v>4248.7555289421871</v>
      </c>
      <c r="N4" s="4">
        <f t="shared" si="4"/>
        <v>22210.023963629279</v>
      </c>
      <c r="O4" s="5"/>
      <c r="P4" s="5">
        <f>_xlfn.STDEV.S(O:O)</f>
        <v>0.5038418175200039</v>
      </c>
      <c r="Q4" s="6">
        <f>F4-I4</f>
        <v>5921.8680000000004</v>
      </c>
      <c r="R4" s="6">
        <f>N4/E4</f>
        <v>54.444873616521413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40</v>
      </c>
      <c r="E5">
        <v>407.93599999999998</v>
      </c>
      <c r="F5">
        <v>2775.0250000000001</v>
      </c>
      <c r="G5">
        <v>44220031</v>
      </c>
      <c r="H5">
        <v>761.29300000000001</v>
      </c>
      <c r="I5">
        <v>1035.1610000000001</v>
      </c>
      <c r="J5">
        <v>30783612</v>
      </c>
      <c r="K5" s="8">
        <f t="shared" si="1"/>
        <v>40435.958297265308</v>
      </c>
      <c r="L5" s="8">
        <f t="shared" si="2"/>
        <v>27724747.91604678</v>
      </c>
      <c r="M5" s="8">
        <f t="shared" si="3"/>
        <v>3975.9290106542958</v>
      </c>
      <c r="N5" s="8">
        <f t="shared" si="4"/>
        <v>6973.1496316339608</v>
      </c>
      <c r="O5" s="8">
        <f>N4/N5</f>
        <v>3.1850777821936664</v>
      </c>
      <c r="P5" s="9">
        <f>P4/SQRT(COUNT(O:O))</f>
        <v>0.1050582813576352</v>
      </c>
      <c r="Q5" s="7">
        <f t="shared" ref="Q5" si="7">F5-I5</f>
        <v>1739.864</v>
      </c>
      <c r="R5" s="7">
        <f t="shared" ref="R5" si="8">N5/E5</f>
        <v>17.093734388810894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284.05799999999999</v>
      </c>
      <c r="F6">
        <v>7193.8339999999998</v>
      </c>
      <c r="G6">
        <v>79822784</v>
      </c>
      <c r="H6">
        <v>818.79</v>
      </c>
      <c r="I6">
        <v>1551.701</v>
      </c>
      <c r="J6">
        <v>49629618</v>
      </c>
      <c r="K6" s="4">
        <f t="shared" si="1"/>
        <v>60613.366064558679</v>
      </c>
      <c r="L6" s="4">
        <f t="shared" si="2"/>
        <v>62605072.462433591</v>
      </c>
      <c r="M6" s="4">
        <f t="shared" si="3"/>
        <v>4248.7555289421871</v>
      </c>
      <c r="N6" s="4">
        <f t="shared" si="4"/>
        <v>14734.919916190231</v>
      </c>
      <c r="O6" s="5"/>
      <c r="P6" s="5"/>
      <c r="Q6" s="6">
        <f>F6-I6</f>
        <v>5642.1329999999998</v>
      </c>
      <c r="R6" s="6">
        <f>N6/E6</f>
        <v>51.872927064860804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41</v>
      </c>
      <c r="E7">
        <v>284.05799999999999</v>
      </c>
      <c r="F7">
        <v>3395.2139999999999</v>
      </c>
      <c r="G7">
        <v>37673300</v>
      </c>
      <c r="H7">
        <v>818.79</v>
      </c>
      <c r="I7">
        <v>1281.962</v>
      </c>
      <c r="J7">
        <v>41002275</v>
      </c>
      <c r="K7" s="8">
        <f t="shared" si="1"/>
        <v>50076.668010112488</v>
      </c>
      <c r="L7" s="8">
        <f t="shared" si="2"/>
        <v>23448621.838383466</v>
      </c>
      <c r="M7" s="8">
        <f t="shared" si="3"/>
        <v>3975.9290106542958</v>
      </c>
      <c r="N7" s="8">
        <f t="shared" si="4"/>
        <v>5897.6460031223396</v>
      </c>
      <c r="O7" s="8">
        <f>N6/N7</f>
        <v>2.4984408878371558</v>
      </c>
      <c r="P7" s="9"/>
      <c r="Q7" s="7">
        <f t="shared" ref="Q7:Q9" si="9">F7-I7</f>
        <v>2113.252</v>
      </c>
      <c r="R7" s="7">
        <f t="shared" ref="R7" si="10">N7/E7</f>
        <v>20.762119014857316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69.349999999999994</v>
      </c>
      <c r="F8">
        <v>4556.5569999999998</v>
      </c>
      <c r="G8">
        <v>12343713</v>
      </c>
      <c r="H8">
        <v>818.79</v>
      </c>
      <c r="I8">
        <v>1551.701</v>
      </c>
      <c r="J8">
        <v>49629618</v>
      </c>
      <c r="K8" s="4">
        <f t="shared" si="1"/>
        <v>60613.366064558679</v>
      </c>
      <c r="L8" s="4">
        <f t="shared" si="2"/>
        <v>8140176.0634228559</v>
      </c>
      <c r="M8" s="4">
        <f t="shared" si="3"/>
        <v>4248.7555289421871</v>
      </c>
      <c r="N8" s="4">
        <f t="shared" si="4"/>
        <v>1915.896550877691</v>
      </c>
      <c r="O8" s="5"/>
      <c r="P8" s="9"/>
      <c r="Q8" s="6">
        <f>F8-I8</f>
        <v>3004.8559999999998</v>
      </c>
      <c r="R8" s="7"/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42</v>
      </c>
      <c r="E9">
        <v>69.349999999999994</v>
      </c>
      <c r="F9">
        <v>2278.8009999999999</v>
      </c>
      <c r="G9">
        <v>6173273</v>
      </c>
      <c r="H9">
        <v>818.79</v>
      </c>
      <c r="I9">
        <v>1281.962</v>
      </c>
      <c r="J9">
        <v>41002275</v>
      </c>
      <c r="K9" s="8">
        <f t="shared" si="1"/>
        <v>50076.668010112488</v>
      </c>
      <c r="L9" s="8">
        <f t="shared" si="2"/>
        <v>2700456.0734986993</v>
      </c>
      <c r="M9" s="8">
        <f t="shared" si="3"/>
        <v>3975.9290106542958</v>
      </c>
      <c r="N9" s="8">
        <f t="shared" si="4"/>
        <v>679.2012800687055</v>
      </c>
      <c r="O9" s="8">
        <f>N8/N9</f>
        <v>2.8208082156203917</v>
      </c>
      <c r="P9" s="9"/>
      <c r="Q9" s="7">
        <f t="shared" si="9"/>
        <v>996.83899999999994</v>
      </c>
      <c r="R9" s="7"/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111.078</v>
      </c>
      <c r="F10">
        <v>6384.3190000000004</v>
      </c>
      <c r="G10">
        <v>27701558</v>
      </c>
      <c r="H10">
        <v>723.58399999999995</v>
      </c>
      <c r="I10">
        <v>1343.354</v>
      </c>
      <c r="J10">
        <v>37969914</v>
      </c>
      <c r="K10" s="4">
        <f t="shared" si="1"/>
        <v>52474.783853706002</v>
      </c>
      <c r="L10" s="4">
        <f t="shared" si="2"/>
        <v>21872763.959098045</v>
      </c>
      <c r="M10" s="4">
        <f t="shared" si="3"/>
        <v>4248.7555289421871</v>
      </c>
      <c r="N10" s="4">
        <f t="shared" si="4"/>
        <v>5148.0401284805639</v>
      </c>
      <c r="O10" s="5"/>
      <c r="P10" s="5"/>
      <c r="Q10" s="6">
        <f>F10-I10</f>
        <v>5040.9650000000001</v>
      </c>
      <c r="R10" s="6">
        <f>N10/E10</f>
        <v>46.346172315675148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43</v>
      </c>
      <c r="E11">
        <v>111.078</v>
      </c>
      <c r="F11">
        <v>2462.4929999999999</v>
      </c>
      <c r="G11">
        <v>10684755</v>
      </c>
      <c r="H11">
        <v>723.58399999999995</v>
      </c>
      <c r="I11">
        <v>1212.2470000000001</v>
      </c>
      <c r="J11">
        <v>34264157</v>
      </c>
      <c r="K11" s="8">
        <f t="shared" si="1"/>
        <v>47353.392280647444</v>
      </c>
      <c r="L11" s="8">
        <f t="shared" si="2"/>
        <v>5424834.8922502426</v>
      </c>
      <c r="M11" s="8">
        <f t="shared" si="3"/>
        <v>3975.9290106542958</v>
      </c>
      <c r="N11" s="8">
        <f t="shared" si="4"/>
        <v>1364.4194546012552</v>
      </c>
      <c r="O11" s="8">
        <f>N10/N11</f>
        <v>3.7730626832677734</v>
      </c>
      <c r="P11" s="9"/>
      <c r="Q11" s="7">
        <f t="shared" ref="Q11" si="11">F11-I11</f>
        <v>1250.2459999999999</v>
      </c>
      <c r="R11" s="7">
        <f t="shared" ref="R11" si="12">N11/E11</f>
        <v>12.283435555206749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556.72299999999996</v>
      </c>
      <c r="F12">
        <v>7313.2439999999997</v>
      </c>
      <c r="G12">
        <v>159041125</v>
      </c>
      <c r="H12">
        <v>384.48599999999999</v>
      </c>
      <c r="I12">
        <v>1617.3810000000001</v>
      </c>
      <c r="J12">
        <v>24291444</v>
      </c>
      <c r="K12" s="4">
        <f t="shared" si="1"/>
        <v>63179.007818230057</v>
      </c>
      <c r="L12" s="4">
        <f t="shared" si="2"/>
        <v>123867918.2304115</v>
      </c>
      <c r="M12" s="4">
        <f t="shared" si="3"/>
        <v>4248.7555289421871</v>
      </c>
      <c r="N12" s="4">
        <f t="shared" si="4"/>
        <v>29153.929282735386</v>
      </c>
      <c r="O12" s="5"/>
      <c r="P12" s="5"/>
      <c r="Q12" s="6">
        <f>F12-I12</f>
        <v>5695.8629999999994</v>
      </c>
      <c r="R12" s="6">
        <f>N12/E12</f>
        <v>52.367028634950216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44</v>
      </c>
      <c r="E13">
        <v>556.72299999999996</v>
      </c>
      <c r="F13">
        <v>2828.4780000000001</v>
      </c>
      <c r="G13">
        <v>61510905</v>
      </c>
      <c r="H13">
        <v>384.48599999999999</v>
      </c>
      <c r="I13">
        <v>957.70399999999995</v>
      </c>
      <c r="J13">
        <v>14383751</v>
      </c>
      <c r="K13" s="8">
        <f t="shared" si="1"/>
        <v>37410.337437513983</v>
      </c>
      <c r="L13" s="8">
        <f t="shared" si="2"/>
        <v>40683709.710774906</v>
      </c>
      <c r="M13" s="8">
        <f t="shared" si="3"/>
        <v>3975.9290106542958</v>
      </c>
      <c r="N13" s="8">
        <f t="shared" si="4"/>
        <v>10232.504051695787</v>
      </c>
      <c r="O13" s="8">
        <f>N12/N13</f>
        <v>2.849149058280005</v>
      </c>
      <c r="P13" s="9"/>
      <c r="Q13" s="7">
        <f t="shared" ref="Q13" si="13">F13-I13</f>
        <v>1870.7740000000001</v>
      </c>
      <c r="R13" s="7">
        <f t="shared" ref="R13" si="14">N13/E13</f>
        <v>18.379883805224122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209.07499999999999</v>
      </c>
      <c r="F14">
        <v>8737.0409999999993</v>
      </c>
      <c r="G14">
        <v>71355417</v>
      </c>
      <c r="H14">
        <v>754.56</v>
      </c>
      <c r="I14">
        <v>1403.749</v>
      </c>
      <c r="J14">
        <v>41375502</v>
      </c>
      <c r="K14" s="4">
        <f t="shared" si="1"/>
        <v>54833.945610687028</v>
      </c>
      <c r="L14" s="4">
        <f t="shared" si="2"/>
        <v>59891009.821445614</v>
      </c>
      <c r="M14" s="4">
        <f t="shared" si="3"/>
        <v>4248.7555289421871</v>
      </c>
      <c r="N14" s="4">
        <f t="shared" si="4"/>
        <v>14096.129893441217</v>
      </c>
      <c r="O14" s="5"/>
      <c r="P14" s="5"/>
      <c r="Q14" s="6">
        <f>F14-I14</f>
        <v>7333.2919999999995</v>
      </c>
      <c r="R14" s="6">
        <f>N14/E14</f>
        <v>67.421403292795489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45</v>
      </c>
      <c r="E15">
        <v>209.07499999999999</v>
      </c>
      <c r="F15">
        <v>3616.3180000000002</v>
      </c>
      <c r="G15">
        <v>29534469</v>
      </c>
      <c r="H15">
        <v>754.56</v>
      </c>
      <c r="I15">
        <v>992.67899999999997</v>
      </c>
      <c r="J15">
        <v>29259212</v>
      </c>
      <c r="K15" s="8">
        <f t="shared" si="1"/>
        <v>38776.521416454627</v>
      </c>
      <c r="L15" s="8">
        <f t="shared" si="2"/>
        <v>21427267.784854747</v>
      </c>
      <c r="M15" s="8">
        <f t="shared" si="3"/>
        <v>3975.9290106542958</v>
      </c>
      <c r="N15" s="8">
        <f t="shared" si="4"/>
        <v>5389.2480794893736</v>
      </c>
      <c r="O15" s="8">
        <f>N14/N15</f>
        <v>2.6156023410926026</v>
      </c>
      <c r="P15" s="9"/>
      <c r="Q15" s="7">
        <f t="shared" ref="Q15" si="15">F15-I15</f>
        <v>2623.6390000000001</v>
      </c>
      <c r="R15" s="7">
        <f t="shared" ref="R15" si="16">N15/E15</f>
        <v>25.776625993013866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40.96</v>
      </c>
      <c r="F16">
        <v>18720.694</v>
      </c>
      <c r="G16">
        <v>29953110</v>
      </c>
      <c r="H16">
        <v>783.15499999999997</v>
      </c>
      <c r="I16">
        <v>1294.402</v>
      </c>
      <c r="J16">
        <v>39598334</v>
      </c>
      <c r="K16" s="4">
        <f t="shared" si="1"/>
        <v>50562.57573532698</v>
      </c>
      <c r="L16" s="4">
        <f t="shared" si="2"/>
        <v>27882066.897881009</v>
      </c>
      <c r="M16" s="4">
        <f t="shared" si="3"/>
        <v>4248.7555289421871</v>
      </c>
      <c r="N16" s="4">
        <f t="shared" si="4"/>
        <v>6562.4079116697985</v>
      </c>
      <c r="O16" s="5"/>
      <c r="P16" s="3"/>
      <c r="Q16" s="6">
        <f>F16-I16</f>
        <v>17426.292000000001</v>
      </c>
      <c r="R16" s="6">
        <f>N16/E16</f>
        <v>160.21503690600093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46</v>
      </c>
      <c r="E17">
        <v>40.96</v>
      </c>
      <c r="F17">
        <v>6552.7219999999998</v>
      </c>
      <c r="G17">
        <v>10484355</v>
      </c>
      <c r="H17">
        <v>783.15499999999997</v>
      </c>
      <c r="I17">
        <v>929.02499999999998</v>
      </c>
      <c r="J17">
        <v>28420721</v>
      </c>
      <c r="K17" s="8">
        <f t="shared" si="1"/>
        <v>36290.033262891768</v>
      </c>
      <c r="L17" s="8">
        <f t="shared" si="2"/>
        <v>8997915.2375519536</v>
      </c>
      <c r="M17" s="8">
        <f t="shared" si="3"/>
        <v>3975.9290106542958</v>
      </c>
      <c r="N17" s="8">
        <f t="shared" si="4"/>
        <v>2263.0975586938907</v>
      </c>
      <c r="O17" s="8">
        <f>N16/N17</f>
        <v>2.8997459196841624</v>
      </c>
      <c r="P17" s="7"/>
      <c r="Q17" s="7">
        <f t="shared" ref="Q17" si="17">F17-I17</f>
        <v>5623.6970000000001</v>
      </c>
      <c r="R17" s="7">
        <f t="shared" ref="R17" si="18">N17/E17</f>
        <v>55.251405241550067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177.024</v>
      </c>
      <c r="F18">
        <v>4543.1480000000001</v>
      </c>
      <c r="G18">
        <v>31415871</v>
      </c>
      <c r="H18">
        <v>797.41399999999999</v>
      </c>
      <c r="I18">
        <v>1517.614</v>
      </c>
      <c r="J18">
        <v>47272148</v>
      </c>
      <c r="K18" s="4">
        <f t="shared" si="1"/>
        <v>59281.813462015969</v>
      </c>
      <c r="L18" s="4">
        <f t="shared" si="2"/>
        <v>20921567.253700085</v>
      </c>
      <c r="M18" s="4">
        <f t="shared" si="3"/>
        <v>4248.7555289421871</v>
      </c>
      <c r="N18" s="4">
        <f t="shared" si="4"/>
        <v>4924.1635841798898</v>
      </c>
      <c r="O18" s="5"/>
      <c r="P18" s="3"/>
      <c r="Q18" s="6">
        <f>F18-I18</f>
        <v>3025.5340000000001</v>
      </c>
      <c r="R18" s="6">
        <f>N18/E18</f>
        <v>27.816361533915682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47</v>
      </c>
      <c r="E19">
        <v>176.97300000000001</v>
      </c>
      <c r="F19">
        <v>1786.306</v>
      </c>
      <c r="G19">
        <v>12348730</v>
      </c>
      <c r="H19">
        <v>797.41399999999999</v>
      </c>
      <c r="I19">
        <v>1007.946</v>
      </c>
      <c r="J19">
        <v>31396523</v>
      </c>
      <c r="K19" s="8">
        <f t="shared" si="1"/>
        <v>39372.926735673063</v>
      </c>
      <c r="L19" s="8">
        <f t="shared" si="2"/>
        <v>5380785.0368077308</v>
      </c>
      <c r="M19" s="8">
        <f t="shared" si="3"/>
        <v>3975.9290106542958</v>
      </c>
      <c r="N19" s="8">
        <f t="shared" si="4"/>
        <v>1353.3403193037004</v>
      </c>
      <c r="O19" s="8">
        <f>N18/N19</f>
        <v>3.6385257380888452</v>
      </c>
      <c r="P19" s="7"/>
      <c r="Q19" s="7">
        <f t="shared" ref="Q19" si="19">F19-I19</f>
        <v>778.36</v>
      </c>
      <c r="R19" s="7">
        <f t="shared" ref="R19" si="20">N19/E19</f>
        <v>7.6471570200183097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112.179</v>
      </c>
      <c r="F20">
        <v>4951.21</v>
      </c>
      <c r="G20">
        <v>21696201</v>
      </c>
      <c r="H20">
        <v>797.41399999999999</v>
      </c>
      <c r="I20">
        <v>1517.614</v>
      </c>
      <c r="J20">
        <v>47272148</v>
      </c>
      <c r="K20" s="4">
        <f t="shared" si="1"/>
        <v>59281.813462015969</v>
      </c>
      <c r="L20" s="4">
        <f t="shared" si="2"/>
        <v>15046026.447644509</v>
      </c>
      <c r="M20" s="4">
        <f t="shared" si="3"/>
        <v>4248.7555289421871</v>
      </c>
      <c r="N20" s="4">
        <f t="shared" si="4"/>
        <v>3541.278462635039</v>
      </c>
      <c r="O20" s="5"/>
      <c r="P20" s="3"/>
      <c r="Q20" s="6">
        <f>F20-I20</f>
        <v>3433.596</v>
      </c>
      <c r="R20" s="6">
        <f>N20/E20</f>
        <v>31.56810510554595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48</v>
      </c>
      <c r="E21">
        <v>112.282</v>
      </c>
      <c r="F21">
        <v>1983.559</v>
      </c>
      <c r="G21">
        <v>8699890</v>
      </c>
      <c r="H21">
        <v>797.41399999999999</v>
      </c>
      <c r="I21">
        <v>1007.946</v>
      </c>
      <c r="J21">
        <v>31396523</v>
      </c>
      <c r="K21" s="8">
        <f t="shared" si="1"/>
        <v>39372.926735673063</v>
      </c>
      <c r="L21" s="8">
        <f t="shared" si="2"/>
        <v>4279019.0402651569</v>
      </c>
      <c r="M21" s="8">
        <f t="shared" si="3"/>
        <v>3975.9290106542958</v>
      </c>
      <c r="N21" s="8">
        <f t="shared" si="4"/>
        <v>1076.2312477910623</v>
      </c>
      <c r="O21" s="8">
        <f>N20/N21</f>
        <v>3.290443824134845</v>
      </c>
      <c r="P21" s="7"/>
      <c r="Q21" s="7">
        <f t="shared" ref="Q21" si="21">F21-I21</f>
        <v>975.61299999999994</v>
      </c>
      <c r="R21" s="7">
        <f t="shared" ref="R21" si="22">N21/E21</f>
        <v>9.5850737232242231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259.37900000000002</v>
      </c>
      <c r="F22">
        <v>2618.19</v>
      </c>
      <c r="G22">
        <v>26527499</v>
      </c>
      <c r="H22">
        <v>724.25</v>
      </c>
      <c r="I22">
        <v>1131.134</v>
      </c>
      <c r="J22">
        <v>32000921</v>
      </c>
      <c r="K22" s="4">
        <f t="shared" si="1"/>
        <v>44184.909906800138</v>
      </c>
      <c r="L22" s="4">
        <f t="shared" si="2"/>
        <v>15066861.253284086</v>
      </c>
      <c r="M22" s="4">
        <f t="shared" si="3"/>
        <v>4248.7555289421871</v>
      </c>
      <c r="N22" s="4">
        <f t="shared" si="4"/>
        <v>3546.1822057423205</v>
      </c>
      <c r="O22" s="5"/>
      <c r="P22" s="3"/>
      <c r="Q22" s="6">
        <f>F22-I22</f>
        <v>1487.056</v>
      </c>
      <c r="R22" s="6">
        <f>N22/E22</f>
        <v>13.67181693869712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49</v>
      </c>
      <c r="E23">
        <v>259.37900000000002</v>
      </c>
      <c r="F23">
        <v>1552.8989999999999</v>
      </c>
      <c r="G23">
        <v>15733975</v>
      </c>
      <c r="H23">
        <v>724.25</v>
      </c>
      <c r="I23">
        <v>1046.6980000000001</v>
      </c>
      <c r="J23">
        <v>29612126</v>
      </c>
      <c r="K23" s="8">
        <f t="shared" si="1"/>
        <v>40886.608215395237</v>
      </c>
      <c r="L23" s="8">
        <f t="shared" si="2"/>
        <v>5128847.4476989973</v>
      </c>
      <c r="M23" s="8">
        <f t="shared" si="3"/>
        <v>3975.9290106542958</v>
      </c>
      <c r="N23" s="8">
        <f t="shared" si="4"/>
        <v>1289.9746031569543</v>
      </c>
      <c r="O23" s="8">
        <f>N22/N23</f>
        <v>2.7490325755745504</v>
      </c>
      <c r="P23" s="7"/>
      <c r="Q23" s="7">
        <f t="shared" ref="Q23" si="23">F23-I23</f>
        <v>506.20099999999979</v>
      </c>
      <c r="R23" s="7">
        <f t="shared" ref="R23" si="24">N23/E23</f>
        <v>4.9733193633908463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67.097999999999999</v>
      </c>
      <c r="F24">
        <v>4522.9570000000003</v>
      </c>
      <c r="G24">
        <v>11854670</v>
      </c>
      <c r="H24">
        <v>1349.35</v>
      </c>
      <c r="I24">
        <v>1285.4659999999999</v>
      </c>
      <c r="J24">
        <v>67755638</v>
      </c>
      <c r="K24" s="4">
        <f t="shared" si="1"/>
        <v>50213.53837032646</v>
      </c>
      <c r="L24" s="4">
        <f t="shared" si="2"/>
        <v>8485442.002427835</v>
      </c>
      <c r="M24" s="4">
        <f t="shared" si="3"/>
        <v>4248.7555289421871</v>
      </c>
      <c r="N24" s="4">
        <f t="shared" si="4"/>
        <v>1997.1593904675556</v>
      </c>
      <c r="O24" s="5"/>
      <c r="P24" s="5"/>
      <c r="Q24" s="6">
        <f>F24-I24</f>
        <v>3237.4910000000004</v>
      </c>
      <c r="R24" s="6">
        <f>N24/E24</f>
        <v>29.764812520008878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29</v>
      </c>
      <c r="E25">
        <v>67.277000000000001</v>
      </c>
      <c r="F25">
        <v>1818.3489999999999</v>
      </c>
      <c r="G25">
        <v>4778620</v>
      </c>
      <c r="H25">
        <v>1349.35</v>
      </c>
      <c r="I25">
        <v>1028.4179999999999</v>
      </c>
      <c r="J25">
        <v>54206889</v>
      </c>
      <c r="K25" s="8">
        <f t="shared" si="1"/>
        <v>40172.593470930449</v>
      </c>
      <c r="L25" s="8">
        <f t="shared" si="2"/>
        <v>2075928.4290562123</v>
      </c>
      <c r="M25" s="8">
        <f t="shared" si="3"/>
        <v>3975.9290106542958</v>
      </c>
      <c r="N25" s="8">
        <f t="shared" si="4"/>
        <v>522.12411828615336</v>
      </c>
      <c r="O25" s="8">
        <f>N24/N25</f>
        <v>3.8250663405918361</v>
      </c>
      <c r="P25" s="9"/>
      <c r="Q25" s="7">
        <f t="shared" ref="Q25" si="25">F25-I25</f>
        <v>789.93100000000004</v>
      </c>
      <c r="R25" s="7">
        <f t="shared" ref="R25" si="26">N25/E25</f>
        <v>7.7608115446014736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112.256</v>
      </c>
      <c r="F26">
        <v>3381.8989999999999</v>
      </c>
      <c r="G26">
        <v>14829629</v>
      </c>
      <c r="H26">
        <v>751.97400000000005</v>
      </c>
      <c r="I26">
        <v>1047.347</v>
      </c>
      <c r="J26">
        <v>30764777</v>
      </c>
      <c r="K26" s="4">
        <f t="shared" si="1"/>
        <v>40912.022224172644</v>
      </c>
      <c r="L26" s="4">
        <f t="shared" si="2"/>
        <v>10237009.033203276</v>
      </c>
      <c r="M26" s="4">
        <f t="shared" si="3"/>
        <v>4248.7555289421871</v>
      </c>
      <c r="N26" s="4">
        <f t="shared" si="4"/>
        <v>2409.4135243766273</v>
      </c>
      <c r="O26" s="5"/>
      <c r="P26" s="5"/>
      <c r="Q26" s="6">
        <f>F26-I26</f>
        <v>2334.5519999999997</v>
      </c>
      <c r="R26" s="6">
        <f>N26/E26</f>
        <v>21.463561184940023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50</v>
      </c>
      <c r="E27">
        <v>112.256</v>
      </c>
      <c r="F27">
        <v>2044.444</v>
      </c>
      <c r="G27">
        <v>8964885</v>
      </c>
      <c r="H27">
        <v>751.97400000000005</v>
      </c>
      <c r="I27">
        <v>1093.0329999999999</v>
      </c>
      <c r="J27">
        <v>32106751</v>
      </c>
      <c r="K27" s="8">
        <f t="shared" si="1"/>
        <v>42696.62381944056</v>
      </c>
      <c r="L27" s="8">
        <f t="shared" si="2"/>
        <v>4171932.7965248805</v>
      </c>
      <c r="M27" s="8">
        <f t="shared" si="3"/>
        <v>3975.9290106542958</v>
      </c>
      <c r="N27" s="8">
        <f t="shared" si="4"/>
        <v>1049.2976070109285</v>
      </c>
      <c r="O27" s="8">
        <f>N26/N27</f>
        <v>2.2962155905798545</v>
      </c>
      <c r="P27" s="9"/>
      <c r="Q27" s="7">
        <f t="shared" ref="Q27" si="27">F27-I27</f>
        <v>951.41100000000006</v>
      </c>
      <c r="R27" s="7">
        <f t="shared" ref="R27" si="28">N27/E27</f>
        <v>9.3473632323521993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172.31399999999999</v>
      </c>
      <c r="F28">
        <v>5357.125</v>
      </c>
      <c r="G28">
        <v>36058806</v>
      </c>
      <c r="H28">
        <v>483.09800000000001</v>
      </c>
      <c r="I28">
        <v>1378.415</v>
      </c>
      <c r="J28">
        <v>26012064</v>
      </c>
      <c r="K28" s="4">
        <f t="shared" si="1"/>
        <v>53844.280042558654</v>
      </c>
      <c r="L28" s="4">
        <f t="shared" si="2"/>
        <v>26780682.728746548</v>
      </c>
      <c r="M28" s="4">
        <f t="shared" si="3"/>
        <v>4248.7555289421871</v>
      </c>
      <c r="N28" s="4">
        <f t="shared" si="4"/>
        <v>6303.1827899531172</v>
      </c>
      <c r="O28" s="5"/>
      <c r="P28" s="5"/>
      <c r="Q28" s="6">
        <f>F28-I28</f>
        <v>3978.71</v>
      </c>
      <c r="R28" s="6">
        <f>N28/E28</f>
        <v>36.579632473003457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51</v>
      </c>
      <c r="E29">
        <v>172.31399999999999</v>
      </c>
      <c r="F29">
        <v>2220.0450000000001</v>
      </c>
      <c r="G29">
        <v>14943125</v>
      </c>
      <c r="H29">
        <v>483.09800000000001</v>
      </c>
      <c r="I29">
        <v>1115.8130000000001</v>
      </c>
      <c r="J29">
        <v>21056499</v>
      </c>
      <c r="K29" s="8">
        <f t="shared" si="1"/>
        <v>43586.392408993619</v>
      </c>
      <c r="L29" s="8">
        <f t="shared" si="2"/>
        <v>7432579.3784366734</v>
      </c>
      <c r="M29" s="8">
        <f t="shared" si="3"/>
        <v>3975.9290106542958</v>
      </c>
      <c r="N29" s="8">
        <f t="shared" si="4"/>
        <v>1869.3943877065192</v>
      </c>
      <c r="O29" s="8">
        <f>N28/N29</f>
        <v>3.3717779572914122</v>
      </c>
      <c r="P29" s="9"/>
      <c r="Q29" s="7">
        <f t="shared" ref="Q29" si="29">F29-I29</f>
        <v>1104.232</v>
      </c>
      <c r="R29" s="7">
        <f t="shared" ref="R29" si="30">N29/E29</f>
        <v>10.848766714872379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/>
      <c r="E30">
        <v>147.917</v>
      </c>
      <c r="F30">
        <v>6844.1570000000002</v>
      </c>
      <c r="G30">
        <v>39545537</v>
      </c>
      <c r="H30">
        <v>816.89599999999996</v>
      </c>
      <c r="I30">
        <v>1542.4690000000001</v>
      </c>
      <c r="J30">
        <v>49220172</v>
      </c>
      <c r="K30" s="4">
        <f t="shared" si="1"/>
        <v>60252.678431526168</v>
      </c>
      <c r="L30" s="4">
        <f t="shared" si="2"/>
        <v>30633141.564443946</v>
      </c>
      <c r="M30" s="4">
        <f t="shared" si="3"/>
        <v>4248.7555289421871</v>
      </c>
      <c r="N30" s="4">
        <f t="shared" si="4"/>
        <v>7209.9091971221706</v>
      </c>
      <c r="O30" s="5"/>
      <c r="P30" s="5"/>
      <c r="Q30" s="6">
        <f>F30-I30</f>
        <v>5301.6880000000001</v>
      </c>
      <c r="R30" s="6">
        <f>N30/E30</f>
        <v>48.742938249979183</v>
      </c>
    </row>
    <row r="31" spans="1:18" x14ac:dyDescent="0.35">
      <c r="A31" s="7">
        <f t="shared" si="0"/>
        <v>3975.9290106542958</v>
      </c>
      <c r="B31" s="8">
        <v>6395.6822871079703</v>
      </c>
      <c r="C31" s="8">
        <v>2419.7532764536745</v>
      </c>
      <c r="D31" s="7" t="s">
        <v>52</v>
      </c>
      <c r="E31">
        <v>147.917</v>
      </c>
      <c r="F31">
        <v>3129.489</v>
      </c>
      <c r="G31">
        <v>18082187</v>
      </c>
      <c r="H31">
        <v>816.89599999999996</v>
      </c>
      <c r="I31">
        <v>1110.2760000000001</v>
      </c>
      <c r="J31">
        <v>35428901</v>
      </c>
      <c r="K31" s="8">
        <f t="shared" si="1"/>
        <v>43370.148709260422</v>
      </c>
      <c r="L31" s="8">
        <f t="shared" si="2"/>
        <v>11667004.713372327</v>
      </c>
      <c r="M31" s="8">
        <f t="shared" si="3"/>
        <v>3975.9290106542958</v>
      </c>
      <c r="N31" s="8">
        <f t="shared" si="4"/>
        <v>2934.4097145870205</v>
      </c>
      <c r="O31" s="8">
        <f>N30/N31</f>
        <v>2.4570219902427191</v>
      </c>
      <c r="P31" s="9"/>
      <c r="Q31" s="7">
        <f t="shared" ref="Q31" si="31">F31-I31</f>
        <v>2019.213</v>
      </c>
      <c r="R31" s="7">
        <f t="shared" ref="R31" si="32">N31/E31</f>
        <v>19.838218153336133</v>
      </c>
    </row>
    <row r="32" spans="1:18" x14ac:dyDescent="0.35">
      <c r="A32" s="3">
        <f t="shared" si="0"/>
        <v>4248.7555289421871</v>
      </c>
      <c r="B32" s="4">
        <v>6016.3260741519389</v>
      </c>
      <c r="C32" s="4">
        <v>1767.5705452097513</v>
      </c>
      <c r="D32" s="3"/>
      <c r="E32">
        <v>618.06100000000004</v>
      </c>
      <c r="F32">
        <v>4747.2079999999996</v>
      </c>
      <c r="G32">
        <v>114611852</v>
      </c>
      <c r="H32">
        <v>462.43799999999999</v>
      </c>
      <c r="I32">
        <v>1197.6790000000001</v>
      </c>
      <c r="J32">
        <v>21634872</v>
      </c>
      <c r="K32" s="4">
        <f t="shared" si="1"/>
        <v>46784.373256523038</v>
      </c>
      <c r="L32" s="4">
        <f t="shared" si="2"/>
        <v>85696255.480700105</v>
      </c>
      <c r="M32" s="4">
        <f t="shared" si="3"/>
        <v>4248.7555289421871</v>
      </c>
      <c r="N32" s="4">
        <f t="shared" si="4"/>
        <v>20169.730853409659</v>
      </c>
      <c r="O32" s="5"/>
      <c r="P32" s="5"/>
      <c r="Q32" s="6">
        <f>F32-I32</f>
        <v>3549.5289999999995</v>
      </c>
      <c r="R32" s="6">
        <f>N32/E32</f>
        <v>32.633883796922404</v>
      </c>
    </row>
    <row r="33" spans="1:18" x14ac:dyDescent="0.35">
      <c r="A33" s="7">
        <f t="shared" si="0"/>
        <v>3975.9290106542958</v>
      </c>
      <c r="B33" s="8">
        <v>6395.6822871079703</v>
      </c>
      <c r="C33" s="8">
        <v>2419.7532764536745</v>
      </c>
      <c r="D33" s="7" t="s">
        <v>53</v>
      </c>
      <c r="E33">
        <v>618.06100000000004</v>
      </c>
      <c r="F33">
        <v>1895.36</v>
      </c>
      <c r="G33">
        <v>45759682</v>
      </c>
      <c r="H33">
        <v>462.43799999999999</v>
      </c>
      <c r="I33">
        <v>931.40099999999995</v>
      </c>
      <c r="J33">
        <v>16824833</v>
      </c>
      <c r="K33" s="8">
        <f t="shared" si="1"/>
        <v>36382.894571812874</v>
      </c>
      <c r="L33" s="8">
        <f t="shared" si="2"/>
        <v>23272833.798050761</v>
      </c>
      <c r="M33" s="8">
        <f t="shared" si="3"/>
        <v>3975.9290106542958</v>
      </c>
      <c r="N33" s="8">
        <f t="shared" si="4"/>
        <v>5853.4329299357596</v>
      </c>
      <c r="O33" s="8">
        <f>N32/N33</f>
        <v>3.4457951589839126</v>
      </c>
      <c r="P33" s="9"/>
      <c r="Q33" s="7">
        <f t="shared" ref="Q33" si="33">F33-I33</f>
        <v>963.95899999999995</v>
      </c>
      <c r="R33" s="7">
        <f t="shared" ref="R33" si="34">N33/E33</f>
        <v>9.4706395160603236</v>
      </c>
    </row>
    <row r="34" spans="1:18" x14ac:dyDescent="0.35">
      <c r="A34" s="3">
        <f t="shared" si="0"/>
        <v>4248.7555289421871</v>
      </c>
      <c r="B34" s="4">
        <v>6016.3260741519389</v>
      </c>
      <c r="C34" s="4">
        <v>1767.5705452097513</v>
      </c>
      <c r="D34" s="3"/>
      <c r="E34">
        <v>326.09300000000002</v>
      </c>
      <c r="F34">
        <v>5178.1000000000004</v>
      </c>
      <c r="G34">
        <v>65958641</v>
      </c>
      <c r="H34">
        <v>613.01800000000003</v>
      </c>
      <c r="I34">
        <v>1098.6849999999999</v>
      </c>
      <c r="J34">
        <v>26309108</v>
      </c>
      <c r="K34" s="4">
        <f t="shared" si="1"/>
        <v>42917.349898371664</v>
      </c>
      <c r="L34" s="4">
        <f t="shared" si="2"/>
        <v>51963593.61959029</v>
      </c>
      <c r="M34" s="4">
        <f t="shared" si="3"/>
        <v>4248.7555289421871</v>
      </c>
      <c r="N34" s="4">
        <f t="shared" si="4"/>
        <v>12230.309149495281</v>
      </c>
      <c r="O34" s="5"/>
      <c r="P34" s="5"/>
      <c r="Q34" s="6">
        <f>F34-I34</f>
        <v>4079.4150000000004</v>
      </c>
      <c r="R34" s="6">
        <f>N34/E34</f>
        <v>37.505586288252985</v>
      </c>
    </row>
    <row r="35" spans="1:18" x14ac:dyDescent="0.35">
      <c r="A35" s="7">
        <f t="shared" si="0"/>
        <v>3975.9290106542958</v>
      </c>
      <c r="B35" s="8">
        <v>6395.6822871079703</v>
      </c>
      <c r="C35" s="8">
        <v>2419.7532764536745</v>
      </c>
      <c r="D35" s="7" t="s">
        <v>54</v>
      </c>
      <c r="E35">
        <v>326.09300000000002</v>
      </c>
      <c r="F35">
        <v>2099.8879999999999</v>
      </c>
      <c r="G35">
        <v>26748373</v>
      </c>
      <c r="H35">
        <v>613.01800000000003</v>
      </c>
      <c r="I35">
        <v>967.04499999999996</v>
      </c>
      <c r="J35">
        <v>23156855</v>
      </c>
      <c r="K35" s="8">
        <f t="shared" si="1"/>
        <v>37775.163208910664</v>
      </c>
      <c r="L35" s="8">
        <f t="shared" si="2"/>
        <v>14430156.703716693</v>
      </c>
      <c r="M35" s="8">
        <f t="shared" si="3"/>
        <v>3975.9290106542958</v>
      </c>
      <c r="N35" s="8">
        <f t="shared" si="4"/>
        <v>3629.3798669564289</v>
      </c>
      <c r="O35" s="8">
        <f>N34/N35</f>
        <v>3.3698068534643433</v>
      </c>
      <c r="P35" s="9"/>
      <c r="Q35" s="7">
        <f t="shared" ref="Q35" si="35">F35-I35</f>
        <v>1132.8429999999998</v>
      </c>
      <c r="R35" s="7">
        <f t="shared" ref="R35" si="36">N35/E35</f>
        <v>11.129891984668266</v>
      </c>
    </row>
    <row r="36" spans="1:18" x14ac:dyDescent="0.35">
      <c r="A36" s="3">
        <f t="shared" si="0"/>
        <v>4248.7555289421871</v>
      </c>
      <c r="B36" s="4">
        <v>6016.3260741519389</v>
      </c>
      <c r="C36" s="4">
        <v>1767.5705452097513</v>
      </c>
      <c r="D36" s="3"/>
      <c r="E36">
        <v>150.16999999999999</v>
      </c>
      <c r="F36">
        <v>3189.2190000000001</v>
      </c>
      <c r="G36">
        <v>18707960</v>
      </c>
      <c r="H36">
        <v>625.71500000000003</v>
      </c>
      <c r="I36">
        <v>1129.3320000000001</v>
      </c>
      <c r="J36">
        <v>27603133</v>
      </c>
      <c r="K36" s="4">
        <f t="shared" si="1"/>
        <v>44114.545759650959</v>
      </c>
      <c r="L36" s="4">
        <f t="shared" si="2"/>
        <v>12083278.663273215</v>
      </c>
      <c r="M36" s="4">
        <f t="shared" si="3"/>
        <v>4248.7555289421871</v>
      </c>
      <c r="N36" s="4">
        <f t="shared" si="4"/>
        <v>2843.957149561295</v>
      </c>
      <c r="O36" s="5"/>
      <c r="P36" s="5"/>
      <c r="Q36" s="6">
        <f>F36-I36</f>
        <v>2059.8869999999997</v>
      </c>
      <c r="R36" s="6">
        <f>N36/E36</f>
        <v>18.938250979298761</v>
      </c>
    </row>
    <row r="37" spans="1:18" x14ac:dyDescent="0.35">
      <c r="A37" s="7">
        <f t="shared" si="0"/>
        <v>3975.9290106542958</v>
      </c>
      <c r="B37" s="8">
        <v>6395.6822871079703</v>
      </c>
      <c r="C37" s="8">
        <v>2419.7532764536745</v>
      </c>
      <c r="D37" s="7" t="s">
        <v>55</v>
      </c>
      <c r="E37">
        <v>150.16999999999999</v>
      </c>
      <c r="F37">
        <v>2025.2950000000001</v>
      </c>
      <c r="G37">
        <v>11880383</v>
      </c>
      <c r="H37">
        <v>625.71500000000003</v>
      </c>
      <c r="I37">
        <v>1182.4459999999999</v>
      </c>
      <c r="J37">
        <v>28901338</v>
      </c>
      <c r="K37" s="8">
        <f t="shared" si="1"/>
        <v>46189.300240524841</v>
      </c>
      <c r="L37" s="8">
        <f t="shared" si="2"/>
        <v>4944135.7828803854</v>
      </c>
      <c r="M37" s="8">
        <f t="shared" si="3"/>
        <v>3975.9290106542958</v>
      </c>
      <c r="N37" s="8">
        <f t="shared" si="4"/>
        <v>1243.5171175419848</v>
      </c>
      <c r="O37" s="8">
        <f>N36/N37</f>
        <v>2.2870269411191071</v>
      </c>
      <c r="P37" s="9"/>
      <c r="Q37" s="7">
        <f t="shared" ref="Q37" si="37">F37-I37</f>
        <v>842.84900000000016</v>
      </c>
      <c r="R37" s="7">
        <f t="shared" ref="R37" si="38">N37/E37</f>
        <v>8.2807292904174261</v>
      </c>
    </row>
    <row r="38" spans="1:18" x14ac:dyDescent="0.35">
      <c r="A38" s="3">
        <f t="shared" si="0"/>
        <v>4248.7555289421871</v>
      </c>
      <c r="B38" s="4">
        <v>6016.3260741519389</v>
      </c>
      <c r="C38" s="4">
        <v>1767.5705452097513</v>
      </c>
      <c r="D38" s="3"/>
      <c r="E38">
        <v>103.60299999999999</v>
      </c>
      <c r="F38">
        <v>6964.7380000000003</v>
      </c>
      <c r="G38">
        <v>28186295</v>
      </c>
      <c r="H38">
        <v>625.71500000000003</v>
      </c>
      <c r="I38">
        <v>1129.3320000000001</v>
      </c>
      <c r="J38">
        <v>27603133</v>
      </c>
      <c r="K38" s="4">
        <f t="shared" si="1"/>
        <v>44114.545759650959</v>
      </c>
      <c r="L38" s="4">
        <f t="shared" si="2"/>
        <v>23615895.715662882</v>
      </c>
      <c r="M38" s="4">
        <f t="shared" si="3"/>
        <v>4248.7555289421871</v>
      </c>
      <c r="N38" s="4">
        <f t="shared" si="4"/>
        <v>5558.3089106429552</v>
      </c>
      <c r="O38" s="5"/>
      <c r="P38" s="5"/>
      <c r="Q38" s="6">
        <f>F38-I38</f>
        <v>5835.4059999999999</v>
      </c>
      <c r="R38" s="6">
        <f>N38/E38</f>
        <v>53.650076837957933</v>
      </c>
    </row>
    <row r="39" spans="1:18" x14ac:dyDescent="0.35">
      <c r="A39" s="7">
        <f t="shared" si="0"/>
        <v>3975.9290106542958</v>
      </c>
      <c r="B39" s="8">
        <v>6395.6822871079703</v>
      </c>
      <c r="C39" s="8">
        <v>2419.7532764536745</v>
      </c>
      <c r="D39" s="7" t="s">
        <v>56</v>
      </c>
      <c r="E39">
        <v>103.60299999999999</v>
      </c>
      <c r="F39">
        <v>3406.1329999999998</v>
      </c>
      <c r="G39">
        <v>13784620</v>
      </c>
      <c r="H39">
        <v>625.71500000000003</v>
      </c>
      <c r="I39">
        <v>1182.4459999999999</v>
      </c>
      <c r="J39">
        <v>28901338</v>
      </c>
      <c r="K39" s="8">
        <f t="shared" si="1"/>
        <v>46189.300240524841</v>
      </c>
      <c r="L39" s="8">
        <f t="shared" si="2"/>
        <v>8999269.9271809049</v>
      </c>
      <c r="M39" s="8">
        <f t="shared" si="3"/>
        <v>3975.9290106542958</v>
      </c>
      <c r="N39" s="8">
        <f t="shared" si="4"/>
        <v>2263.4382814847963</v>
      </c>
      <c r="O39" s="8">
        <f>N38/N39</f>
        <v>2.4556927202789693</v>
      </c>
      <c r="P39" s="9"/>
      <c r="Q39" s="7">
        <f t="shared" ref="Q39" si="39">F39-I39</f>
        <v>2223.6869999999999</v>
      </c>
      <c r="R39" s="7">
        <f t="shared" ref="R39" si="40">N39/E39</f>
        <v>21.847227218177046</v>
      </c>
    </row>
    <row r="40" spans="1:18" x14ac:dyDescent="0.35">
      <c r="A40" s="3">
        <f t="shared" si="0"/>
        <v>4248.7555289421871</v>
      </c>
      <c r="B40" s="4">
        <v>6016.3260741519389</v>
      </c>
      <c r="C40" s="4">
        <v>1767.5705452097513</v>
      </c>
      <c r="D40" s="3"/>
      <c r="E40">
        <v>242.09899999999999</v>
      </c>
      <c r="F40">
        <v>4122.973</v>
      </c>
      <c r="G40">
        <v>38990951</v>
      </c>
      <c r="H40">
        <v>868.94100000000003</v>
      </c>
      <c r="I40">
        <v>1216.213</v>
      </c>
      <c r="J40">
        <v>41281917</v>
      </c>
      <c r="K40" s="4">
        <f t="shared" si="1"/>
        <v>47508.308389177168</v>
      </c>
      <c r="L40" s="4">
        <f t="shared" si="2"/>
        <v>27489237.047288597</v>
      </c>
      <c r="M40" s="4">
        <f t="shared" si="3"/>
        <v>4248.7555289421871</v>
      </c>
      <c r="N40" s="4">
        <f t="shared" si="4"/>
        <v>6469.9502854504299</v>
      </c>
      <c r="O40" s="5"/>
      <c r="P40" s="5"/>
      <c r="Q40" s="6">
        <f>F40-I40</f>
        <v>2906.76</v>
      </c>
      <c r="R40" s="6">
        <f>N40/E40</f>
        <v>26.724399049357618</v>
      </c>
    </row>
    <row r="41" spans="1:18" x14ac:dyDescent="0.35">
      <c r="A41" s="7">
        <f t="shared" si="0"/>
        <v>3975.9290106542958</v>
      </c>
      <c r="B41" s="8">
        <v>6395.6822871079703</v>
      </c>
      <c r="C41" s="8">
        <v>2419.7532764536745</v>
      </c>
      <c r="D41" s="7"/>
      <c r="E41">
        <v>242.09899999999999</v>
      </c>
      <c r="F41">
        <v>2163.9380000000001</v>
      </c>
      <c r="G41">
        <v>20464363</v>
      </c>
      <c r="H41">
        <v>868.94100000000003</v>
      </c>
      <c r="I41">
        <v>1156.742</v>
      </c>
      <c r="J41">
        <v>39263282</v>
      </c>
      <c r="K41" s="8">
        <f t="shared" si="1"/>
        <v>45185.210503359835</v>
      </c>
      <c r="L41" s="8">
        <f t="shared" si="2"/>
        <v>9525068.7223470882</v>
      </c>
      <c r="M41" s="8">
        <f t="shared" si="3"/>
        <v>3975.9290106542958</v>
      </c>
      <c r="N41" s="8">
        <f t="shared" si="4"/>
        <v>2395.6838003955213</v>
      </c>
      <c r="O41" s="8">
        <f>N40/N41</f>
        <v>2.7006695476182032</v>
      </c>
      <c r="P41" s="9"/>
      <c r="Q41" s="7">
        <f t="shared" ref="Q41" si="41">F41-I41</f>
        <v>1007.1960000000001</v>
      </c>
      <c r="R41" s="7">
        <f t="shared" ref="R41" si="42">N41/E41</f>
        <v>9.8954716888360608</v>
      </c>
    </row>
    <row r="42" spans="1:18" x14ac:dyDescent="0.35">
      <c r="A42" s="3">
        <f t="shared" si="0"/>
        <v>4248.7555289421871</v>
      </c>
      <c r="B42" s="4">
        <v>6016.3260741519389</v>
      </c>
      <c r="C42" s="4">
        <v>1767.5705452097513</v>
      </c>
      <c r="D42" s="3"/>
      <c r="E42">
        <v>154.18899999999999</v>
      </c>
      <c r="F42">
        <v>2866.09</v>
      </c>
      <c r="G42">
        <v>17262463</v>
      </c>
      <c r="H42">
        <v>673.71500000000003</v>
      </c>
      <c r="I42">
        <v>1458.88</v>
      </c>
      <c r="J42">
        <v>38393334</v>
      </c>
      <c r="K42" s="4">
        <f t="shared" si="1"/>
        <v>56987.500649384383</v>
      </c>
      <c r="L42" s="4">
        <f t="shared" si="2"/>
        <v>8475617.2623720709</v>
      </c>
      <c r="M42" s="4">
        <f t="shared" si="3"/>
        <v>4248.7555289421871</v>
      </c>
      <c r="N42" s="4">
        <f t="shared" si="4"/>
        <v>1994.8470098213079</v>
      </c>
      <c r="O42" s="5"/>
      <c r="P42" s="5"/>
      <c r="Q42" s="6">
        <f>F42-I42</f>
        <v>1407.21</v>
      </c>
      <c r="R42" s="6">
        <f>N42/E42</f>
        <v>12.937673957424382</v>
      </c>
    </row>
    <row r="43" spans="1:18" x14ac:dyDescent="0.35">
      <c r="A43" s="7">
        <f t="shared" si="0"/>
        <v>3975.9290106542958</v>
      </c>
      <c r="B43" s="8">
        <v>6395.6822871079703</v>
      </c>
      <c r="C43" s="8">
        <v>2419.7532764536745</v>
      </c>
      <c r="D43" s="7" t="s">
        <v>57</v>
      </c>
      <c r="E43">
        <v>154.18899999999999</v>
      </c>
      <c r="F43">
        <v>1429.39</v>
      </c>
      <c r="G43">
        <v>8609216</v>
      </c>
      <c r="H43">
        <v>673.71500000000003</v>
      </c>
      <c r="I43">
        <v>984.16300000000001</v>
      </c>
      <c r="J43">
        <v>25900227</v>
      </c>
      <c r="K43" s="8">
        <f t="shared" si="1"/>
        <v>38443.892447103004</v>
      </c>
      <c r="L43" s="8">
        <f t="shared" si="2"/>
        <v>2681590.6674736356</v>
      </c>
      <c r="M43" s="8">
        <f t="shared" si="3"/>
        <v>3975.9290106542958</v>
      </c>
      <c r="N43" s="8">
        <f t="shared" si="4"/>
        <v>674.45637492213211</v>
      </c>
      <c r="O43" s="8">
        <f>N42/N43</f>
        <v>2.9577109565486999</v>
      </c>
      <c r="P43" s="9"/>
      <c r="Q43" s="7">
        <f t="shared" ref="Q43" si="43">F43-I43</f>
        <v>445.22700000000009</v>
      </c>
      <c r="R43" s="7">
        <f t="shared" ref="R43" si="44">N43/E43</f>
        <v>4.3742184910864728</v>
      </c>
    </row>
    <row r="44" spans="1:18" x14ac:dyDescent="0.35">
      <c r="A44" s="3">
        <f t="shared" si="0"/>
        <v>4248.7555289421871</v>
      </c>
      <c r="B44" s="4">
        <v>6016.3260741519389</v>
      </c>
      <c r="C44" s="4">
        <v>1767.5705452097513</v>
      </c>
      <c r="D44" s="3"/>
      <c r="E44">
        <v>253.952</v>
      </c>
      <c r="F44">
        <v>3638.6260000000002</v>
      </c>
      <c r="G44">
        <v>36095169</v>
      </c>
      <c r="H44">
        <v>673.71500000000003</v>
      </c>
      <c r="I44">
        <v>1458.88</v>
      </c>
      <c r="J44">
        <v>38393334</v>
      </c>
      <c r="K44" s="4">
        <f t="shared" si="1"/>
        <v>56987.500649384383</v>
      </c>
      <c r="L44" s="4">
        <f t="shared" si="2"/>
        <v>21623079.235087536</v>
      </c>
      <c r="M44" s="4">
        <f t="shared" si="3"/>
        <v>4248.7555289421871</v>
      </c>
      <c r="N44" s="4">
        <f t="shared" si="4"/>
        <v>5089.273573824813</v>
      </c>
      <c r="O44" s="5"/>
      <c r="P44" s="5"/>
      <c r="Q44" s="6">
        <f>F44-I44</f>
        <v>2179.7460000000001</v>
      </c>
      <c r="R44" s="6">
        <f>N44/E44</f>
        <v>20.040297275960864</v>
      </c>
    </row>
    <row r="45" spans="1:18" x14ac:dyDescent="0.35">
      <c r="A45" s="7">
        <f t="shared" si="0"/>
        <v>3975.9290106542958</v>
      </c>
      <c r="B45" s="8">
        <v>6395.6822871079703</v>
      </c>
      <c r="C45" s="8">
        <v>2419.7532764536745</v>
      </c>
      <c r="D45" s="7" t="s">
        <v>58</v>
      </c>
      <c r="E45">
        <v>253.952</v>
      </c>
      <c r="F45">
        <v>2040</v>
      </c>
      <c r="G45">
        <v>20236799</v>
      </c>
      <c r="H45">
        <v>673.71500000000003</v>
      </c>
      <c r="I45">
        <v>984.16300000000001</v>
      </c>
      <c r="J45">
        <v>25900227</v>
      </c>
      <c r="K45" s="8">
        <f t="shared" si="1"/>
        <v>38443.892447103004</v>
      </c>
      <c r="L45" s="8">
        <f t="shared" si="2"/>
        <v>10473895.625273298</v>
      </c>
      <c r="M45" s="8">
        <f t="shared" si="3"/>
        <v>3975.9290106542958</v>
      </c>
      <c r="N45" s="8">
        <f t="shared" si="4"/>
        <v>2634.3266183089295</v>
      </c>
      <c r="O45" s="8">
        <f>N44/N45</f>
        <v>1.9319068252409048</v>
      </c>
      <c r="P45" s="9"/>
      <c r="Q45" s="7">
        <f t="shared" ref="Q45" si="45">F45-I45</f>
        <v>1055.837</v>
      </c>
      <c r="R45" s="7">
        <f t="shared" ref="R45" si="46">N45/E45</f>
        <v>10.373324952388362</v>
      </c>
    </row>
    <row r="46" spans="1:18" x14ac:dyDescent="0.35">
      <c r="A46" s="3">
        <f t="shared" si="0"/>
        <v>4248.7555289421871</v>
      </c>
      <c r="B46" s="4">
        <v>6016.3260741519389</v>
      </c>
      <c r="C46" s="4">
        <v>1767.5705452097513</v>
      </c>
      <c r="D46" s="3"/>
      <c r="E46">
        <v>36.71</v>
      </c>
      <c r="F46">
        <v>12207.993</v>
      </c>
      <c r="G46">
        <v>17506262</v>
      </c>
      <c r="H46">
        <v>673.71500000000003</v>
      </c>
      <c r="I46">
        <v>1458.88</v>
      </c>
      <c r="J46">
        <v>38393334</v>
      </c>
      <c r="K46" s="4">
        <f t="shared" si="1"/>
        <v>56987.500649384383</v>
      </c>
      <c r="L46" s="4">
        <f t="shared" si="2"/>
        <v>15414250.8511611</v>
      </c>
      <c r="M46" s="4">
        <f t="shared" si="3"/>
        <v>4248.7555289421871</v>
      </c>
      <c r="N46" s="4">
        <f t="shared" si="4"/>
        <v>3627.9448761314793</v>
      </c>
      <c r="O46" s="5"/>
      <c r="P46" s="5"/>
      <c r="Q46" s="6">
        <f>F46-I46</f>
        <v>10749.113000000001</v>
      </c>
      <c r="R46" s="6">
        <f>N46/E46</f>
        <v>98.827155438068075</v>
      </c>
    </row>
    <row r="47" spans="1:18" x14ac:dyDescent="0.35">
      <c r="A47" s="7">
        <f t="shared" si="0"/>
        <v>3975.9290106542958</v>
      </c>
      <c r="B47" s="8">
        <v>6395.6822871079703</v>
      </c>
      <c r="C47" s="8">
        <v>2419.7532764536745</v>
      </c>
      <c r="D47" s="7" t="s">
        <v>59</v>
      </c>
      <c r="E47">
        <v>36.71</v>
      </c>
      <c r="F47">
        <v>4130.5739999999996</v>
      </c>
      <c r="G47">
        <v>5923243</v>
      </c>
      <c r="H47">
        <v>673.71500000000003</v>
      </c>
      <c r="I47">
        <v>984.16300000000001</v>
      </c>
      <c r="J47">
        <v>25900227</v>
      </c>
      <c r="K47" s="8">
        <f t="shared" si="1"/>
        <v>38443.892447103004</v>
      </c>
      <c r="L47" s="8">
        <f t="shared" si="2"/>
        <v>4511967.7082668487</v>
      </c>
      <c r="M47" s="8">
        <f t="shared" si="3"/>
        <v>3975.9290106542958</v>
      </c>
      <c r="N47" s="8">
        <f t="shared" si="4"/>
        <v>1134.8209930751102</v>
      </c>
      <c r="O47" s="8">
        <f>N46/N47</f>
        <v>3.1969314088035707</v>
      </c>
      <c r="P47" s="9"/>
      <c r="Q47" s="7">
        <f t="shared" ref="Q47" si="47">F47-I47</f>
        <v>3146.4109999999996</v>
      </c>
      <c r="R47" s="7">
        <f t="shared" ref="R47" si="48">N47/E47</f>
        <v>30.9131297487090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769B5-34AA-42B9-8607-92B0511E336E}">
  <dimension ref="A1:R35"/>
  <sheetViews>
    <sheetView workbookViewId="0">
      <selection activeCell="R2" sqref="R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5" si="0">B2-C2</f>
        <v>4248.7555289421871</v>
      </c>
      <c r="B2" s="4">
        <v>6016.3260741519389</v>
      </c>
      <c r="C2" s="4">
        <v>1767.5705452097513</v>
      </c>
      <c r="D2" s="3"/>
      <c r="E2">
        <v>765.51700000000005</v>
      </c>
      <c r="F2">
        <v>8016.0990000000002</v>
      </c>
      <c r="G2">
        <v>239705413</v>
      </c>
      <c r="H2">
        <v>362.90600000000001</v>
      </c>
      <c r="I2">
        <v>1284.6790000000001</v>
      </c>
      <c r="J2">
        <v>18211616</v>
      </c>
      <c r="K2" s="4">
        <f t="shared" ref="K2:K35" si="1">J2/H2</f>
        <v>50182.736025306825</v>
      </c>
      <c r="L2" s="4">
        <f t="shared" ref="L2:L35" si="2">G2-K2*E2</f>
        <v>201289675.46611518</v>
      </c>
      <c r="M2" s="4">
        <f t="shared" ref="M2:M35" si="3">B2-C2</f>
        <v>4248.7555289421871</v>
      </c>
      <c r="N2" s="4">
        <f t="shared" ref="N2:N35" si="4">L2/M2</f>
        <v>47376.149108826292</v>
      </c>
      <c r="O2" s="5"/>
      <c r="P2" s="5"/>
      <c r="Q2" s="6">
        <f>F2-I2</f>
        <v>6731.42</v>
      </c>
      <c r="R2" s="6">
        <f>N2/E2</f>
        <v>61.887781863533128</v>
      </c>
    </row>
    <row r="3" spans="1:18" x14ac:dyDescent="0.35">
      <c r="A3" s="7">
        <f t="shared" si="0"/>
        <v>3975.9290106542958</v>
      </c>
      <c r="B3" s="8">
        <v>6395.6822871079703</v>
      </c>
      <c r="C3" s="8">
        <v>2419.7532764536745</v>
      </c>
      <c r="D3" s="7" t="s">
        <v>22</v>
      </c>
      <c r="E3">
        <v>765.51700000000005</v>
      </c>
      <c r="F3">
        <v>3047.01</v>
      </c>
      <c r="G3">
        <v>91114740</v>
      </c>
      <c r="H3">
        <v>362.90600000000001</v>
      </c>
      <c r="I3">
        <v>1105.577</v>
      </c>
      <c r="J3">
        <v>15672665</v>
      </c>
      <c r="K3" s="8">
        <f t="shared" si="1"/>
        <v>43186.568973783847</v>
      </c>
      <c r="L3" s="8">
        <f t="shared" si="2"/>
        <v>58054687.278895907</v>
      </c>
      <c r="M3" s="8">
        <f t="shared" si="3"/>
        <v>3975.9290106542958</v>
      </c>
      <c r="N3" s="8">
        <f t="shared" si="4"/>
        <v>14601.540199366433</v>
      </c>
      <c r="O3" s="8">
        <f>N2/N3</f>
        <v>3.2445994369061122</v>
      </c>
      <c r="P3" s="9">
        <f>AVERAGE(O:O)</f>
        <v>4.8160641745031523</v>
      </c>
      <c r="Q3" s="7">
        <f t="shared" ref="Q3" si="5">F3-I3</f>
        <v>1941.4330000000002</v>
      </c>
      <c r="R3" s="7">
        <f t="shared" ref="R3" si="6">N3/E3</f>
        <v>19.074090058570132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314.11200000000002</v>
      </c>
      <c r="F4">
        <v>12625.803</v>
      </c>
      <c r="G4">
        <v>154918599</v>
      </c>
      <c r="H4">
        <v>464.89600000000002</v>
      </c>
      <c r="I4">
        <v>1471.64</v>
      </c>
      <c r="J4">
        <v>26724981</v>
      </c>
      <c r="K4" s="4">
        <f t="shared" si="1"/>
        <v>57485.934488573788</v>
      </c>
      <c r="L4" s="4">
        <f t="shared" si="2"/>
        <v>136861577.1459251</v>
      </c>
      <c r="M4" s="4">
        <f t="shared" si="3"/>
        <v>4248.7555289421871</v>
      </c>
      <c r="N4" s="4">
        <f t="shared" si="4"/>
        <v>32212.15629226837</v>
      </c>
      <c r="O4" s="5"/>
      <c r="P4" s="5">
        <f>_xlfn.STDEV.S(O:O)</f>
        <v>0.86025887546385704</v>
      </c>
      <c r="Q4" s="6">
        <f>F4-I4</f>
        <v>11154.163</v>
      </c>
      <c r="R4" s="6">
        <f>N4/E4</f>
        <v>102.54990669655527</v>
      </c>
    </row>
    <row r="5" spans="1:18" x14ac:dyDescent="0.35">
      <c r="A5" s="7">
        <f t="shared" si="0"/>
        <v>3975.9290106542958</v>
      </c>
      <c r="B5" s="8">
        <v>6395.6822871079703</v>
      </c>
      <c r="C5" s="8">
        <v>2419.7532764536745</v>
      </c>
      <c r="D5" s="7" t="s">
        <v>150</v>
      </c>
      <c r="E5">
        <v>314.11200000000002</v>
      </c>
      <c r="F5">
        <v>3444.69</v>
      </c>
      <c r="G5">
        <v>42266349</v>
      </c>
      <c r="H5">
        <v>522.39400000000001</v>
      </c>
      <c r="I5">
        <v>1098.1220000000001</v>
      </c>
      <c r="J5">
        <v>22408275</v>
      </c>
      <c r="K5" s="8">
        <f t="shared" si="1"/>
        <v>42895.352932843794</v>
      </c>
      <c r="L5" s="8">
        <f t="shared" si="2"/>
        <v>28792403.899558567</v>
      </c>
      <c r="M5" s="8">
        <f t="shared" si="3"/>
        <v>3975.9290106542958</v>
      </c>
      <c r="N5" s="8">
        <f t="shared" si="4"/>
        <v>7241.679572850413</v>
      </c>
      <c r="O5" s="8">
        <f>N4/N5</f>
        <v>4.4481609505388917</v>
      </c>
      <c r="P5" s="9">
        <f>P4/SQRT(COUNT(O:O))</f>
        <v>0.2086434240536795</v>
      </c>
      <c r="Q5" s="7">
        <f t="shared" ref="Q5" si="7">F5-I5</f>
        <v>2346.5680000000002</v>
      </c>
      <c r="R5" s="7">
        <f t="shared" ref="R5" si="8">N5/E5</f>
        <v>23.054450555376466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325.14600000000002</v>
      </c>
      <c r="F6">
        <v>6108.6139999999996</v>
      </c>
      <c r="G6">
        <v>77585511</v>
      </c>
      <c r="H6">
        <v>464.89600000000002</v>
      </c>
      <c r="I6">
        <v>1471.64</v>
      </c>
      <c r="J6">
        <v>26724981</v>
      </c>
      <c r="K6" s="4">
        <f t="shared" si="1"/>
        <v>57485.934488573788</v>
      </c>
      <c r="L6" s="4">
        <f t="shared" si="2"/>
        <v>58894189.344778188</v>
      </c>
      <c r="M6" s="4">
        <f t="shared" si="3"/>
        <v>4248.7555289421871</v>
      </c>
      <c r="N6" s="4">
        <f t="shared" si="4"/>
        <v>13861.515199826306</v>
      </c>
      <c r="O6" s="5"/>
      <c r="P6" s="5"/>
      <c r="Q6" s="6">
        <f>F6-I6</f>
        <v>4636.9739999999993</v>
      </c>
      <c r="R6" s="6">
        <f>N6/E6</f>
        <v>42.631664544008864</v>
      </c>
    </row>
    <row r="7" spans="1:18" x14ac:dyDescent="0.35">
      <c r="A7" s="7">
        <f t="shared" si="0"/>
        <v>3975.9290106542958</v>
      </c>
      <c r="B7" s="8">
        <v>6395.6822871079703</v>
      </c>
      <c r="C7" s="8">
        <v>2419.7532764536745</v>
      </c>
      <c r="D7" s="7" t="s">
        <v>175</v>
      </c>
      <c r="E7">
        <v>325.14600000000002</v>
      </c>
      <c r="F7">
        <v>1996.2180000000001</v>
      </c>
      <c r="G7">
        <v>25353967</v>
      </c>
      <c r="H7">
        <v>522.39400000000001</v>
      </c>
      <c r="I7">
        <v>1098.1220000000001</v>
      </c>
      <c r="J7">
        <v>22408275</v>
      </c>
      <c r="K7" s="8">
        <f t="shared" si="1"/>
        <v>42895.352932843794</v>
      </c>
      <c r="L7" s="8">
        <f t="shared" si="2"/>
        <v>11406714.575297572</v>
      </c>
      <c r="M7" s="8">
        <f t="shared" si="3"/>
        <v>3975.9290106542958</v>
      </c>
      <c r="N7" s="8">
        <f t="shared" si="4"/>
        <v>2868.9432192403342</v>
      </c>
      <c r="O7" s="8">
        <f>N6/N7</f>
        <v>4.8315753016180949</v>
      </c>
      <c r="P7" s="9"/>
      <c r="Q7" s="7">
        <f t="shared" ref="Q7" si="9">F7-I7</f>
        <v>898.096</v>
      </c>
      <c r="R7" s="7">
        <f t="shared" ref="R7" si="10">N7/E7</f>
        <v>8.8235537858080182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118.349</v>
      </c>
      <c r="F8">
        <v>9221.3790000000008</v>
      </c>
      <c r="G8">
        <v>42630437</v>
      </c>
      <c r="H8">
        <v>433.971</v>
      </c>
      <c r="I8">
        <v>2185.721</v>
      </c>
      <c r="J8">
        <v>37052349</v>
      </c>
      <c r="K8" s="4">
        <f t="shared" si="1"/>
        <v>85379.781137449274</v>
      </c>
      <c r="L8" s="4">
        <f t="shared" si="2"/>
        <v>32525825.282164015</v>
      </c>
      <c r="M8" s="4">
        <f t="shared" si="3"/>
        <v>4248.7555289421871</v>
      </c>
      <c r="N8" s="4">
        <f t="shared" si="4"/>
        <v>7655.3769828837321</v>
      </c>
      <c r="O8" s="5"/>
      <c r="P8" s="5"/>
      <c r="Q8" s="6">
        <f>F8-I8</f>
        <v>7035.6580000000013</v>
      </c>
      <c r="R8" s="6">
        <f>N8/E8</f>
        <v>64.684762717756229</v>
      </c>
    </row>
    <row r="9" spans="1:18" x14ac:dyDescent="0.35">
      <c r="A9" s="7">
        <f t="shared" si="0"/>
        <v>3975.9290106542958</v>
      </c>
      <c r="B9" s="8">
        <v>6395.6822871079703</v>
      </c>
      <c r="C9" s="8">
        <v>2419.7532764536745</v>
      </c>
      <c r="D9" s="7" t="s">
        <v>25</v>
      </c>
      <c r="E9">
        <v>118.426</v>
      </c>
      <c r="F9">
        <v>2676.4609999999998</v>
      </c>
      <c r="G9">
        <v>12381310</v>
      </c>
      <c r="H9">
        <v>433.971</v>
      </c>
      <c r="I9">
        <v>1124.7280000000001</v>
      </c>
      <c r="J9">
        <v>19066383</v>
      </c>
      <c r="K9" s="8">
        <f t="shared" si="1"/>
        <v>43934.693792903214</v>
      </c>
      <c r="L9" s="8">
        <f t="shared" si="2"/>
        <v>7178299.9528816435</v>
      </c>
      <c r="M9" s="8">
        <f t="shared" si="3"/>
        <v>3975.9290106542958</v>
      </c>
      <c r="N9" s="8">
        <f t="shared" si="4"/>
        <v>1805.4396679734359</v>
      </c>
      <c r="O9" s="8">
        <f>N8/N9</f>
        <v>4.2401732490328605</v>
      </c>
      <c r="P9" s="9"/>
      <c r="Q9" s="7">
        <f t="shared" ref="Q9" si="11">F9-I9</f>
        <v>1551.7329999999997</v>
      </c>
      <c r="R9" s="7">
        <f t="shared" ref="R9" si="12">N9/E9</f>
        <v>15.245298059323424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466.38099999999997</v>
      </c>
      <c r="F10">
        <v>7857.6</v>
      </c>
      <c r="G10">
        <v>143149759</v>
      </c>
      <c r="H10">
        <v>433.971</v>
      </c>
      <c r="I10">
        <v>2185.721</v>
      </c>
      <c r="J10">
        <v>37052349</v>
      </c>
      <c r="K10" s="4">
        <f t="shared" si="1"/>
        <v>85379.781137449274</v>
      </c>
      <c r="L10" s="4">
        <f t="shared" si="2"/>
        <v>103330251.29333527</v>
      </c>
      <c r="M10" s="4">
        <f t="shared" si="3"/>
        <v>4248.7555289421871</v>
      </c>
      <c r="N10" s="4">
        <f t="shared" si="4"/>
        <v>24320.121642551039</v>
      </c>
      <c r="O10" s="5"/>
      <c r="P10" s="5"/>
      <c r="Q10" s="6">
        <f>F10-I10</f>
        <v>5671.8790000000008</v>
      </c>
      <c r="R10" s="6">
        <f>N10/E10</f>
        <v>52.146467464478704</v>
      </c>
    </row>
    <row r="11" spans="1:18" x14ac:dyDescent="0.35">
      <c r="A11" s="7">
        <f t="shared" si="0"/>
        <v>3975.9290106542958</v>
      </c>
      <c r="B11" s="8">
        <v>6395.6822871079703</v>
      </c>
      <c r="C11" s="8">
        <v>2419.7532764536745</v>
      </c>
      <c r="D11" s="7" t="s">
        <v>26</v>
      </c>
      <c r="E11">
        <v>466.38099999999997</v>
      </c>
      <c r="F11">
        <v>2407.2620000000002</v>
      </c>
      <c r="G11">
        <v>43855503</v>
      </c>
      <c r="H11">
        <v>433.971</v>
      </c>
      <c r="I11">
        <v>1124.7280000000001</v>
      </c>
      <c r="J11">
        <v>19066383</v>
      </c>
      <c r="K11" s="8">
        <f t="shared" si="1"/>
        <v>43934.693792903214</v>
      </c>
      <c r="L11" s="8">
        <f t="shared" si="2"/>
        <v>23365196.574172009</v>
      </c>
      <c r="M11" s="8">
        <f t="shared" si="3"/>
        <v>3975.9290106542958</v>
      </c>
      <c r="N11" s="8">
        <f t="shared" si="4"/>
        <v>5876.6634191808498</v>
      </c>
      <c r="O11" s="8">
        <f>N10/N11</f>
        <v>4.1384234399357567</v>
      </c>
      <c r="P11" s="9"/>
      <c r="Q11" s="7">
        <f t="shared" ref="Q11" si="13">F11-I11</f>
        <v>1282.5340000000001</v>
      </c>
      <c r="R11" s="7">
        <f t="shared" ref="R11" si="14">N11/E11</f>
        <v>12.600563528919167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273.92</v>
      </c>
      <c r="F12">
        <v>6995.07</v>
      </c>
      <c r="G12">
        <v>74847246</v>
      </c>
      <c r="H12">
        <v>502.70699999999999</v>
      </c>
      <c r="I12">
        <v>1377.5889999999999</v>
      </c>
      <c r="J12">
        <v>27051716</v>
      </c>
      <c r="K12" s="4">
        <f t="shared" si="1"/>
        <v>53812.093326729089</v>
      </c>
      <c r="L12" s="4">
        <f t="shared" si="2"/>
        <v>60107037.395942368</v>
      </c>
      <c r="M12" s="4">
        <f t="shared" si="3"/>
        <v>4248.7555289421871</v>
      </c>
      <c r="N12" s="4">
        <f t="shared" si="4"/>
        <v>14146.974799208374</v>
      </c>
      <c r="O12" s="5"/>
      <c r="P12" s="5"/>
      <c r="Q12" s="6">
        <f>F12-I12</f>
        <v>5617.4809999999998</v>
      </c>
      <c r="R12" s="6">
        <f>N12/E12</f>
        <v>51.646374120941786</v>
      </c>
    </row>
    <row r="13" spans="1:18" x14ac:dyDescent="0.35">
      <c r="A13" s="7">
        <f t="shared" si="0"/>
        <v>3975.9290106542958</v>
      </c>
      <c r="B13" s="8">
        <v>6395.6822871079703</v>
      </c>
      <c r="C13" s="8">
        <v>2419.7532764536745</v>
      </c>
      <c r="D13" s="7" t="s">
        <v>142</v>
      </c>
      <c r="E13">
        <v>273.92</v>
      </c>
      <c r="F13">
        <v>2075.2640000000001</v>
      </c>
      <c r="G13">
        <v>22205323</v>
      </c>
      <c r="H13">
        <v>502.70699999999999</v>
      </c>
      <c r="I13">
        <v>971.41</v>
      </c>
      <c r="J13">
        <v>19075578</v>
      </c>
      <c r="K13" s="8">
        <f t="shared" si="1"/>
        <v>37945.717883379388</v>
      </c>
      <c r="L13" s="8">
        <f t="shared" si="2"/>
        <v>11811231.957384717</v>
      </c>
      <c r="M13" s="8">
        <f t="shared" si="3"/>
        <v>3975.9290106542958</v>
      </c>
      <c r="N13" s="8">
        <f t="shared" si="4"/>
        <v>2970.6848200091504</v>
      </c>
      <c r="O13" s="8">
        <f>N12/N13</f>
        <v>4.762193115850236</v>
      </c>
      <c r="P13" s="9"/>
      <c r="Q13" s="7">
        <f t="shared" ref="Q13" si="15">F13-I13</f>
        <v>1103.8540000000003</v>
      </c>
      <c r="R13" s="7">
        <f t="shared" ref="R13" si="16">N13/E13</f>
        <v>10.845081848748357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139.36600000000001</v>
      </c>
      <c r="F14">
        <v>5800.7060000000001</v>
      </c>
      <c r="G14">
        <v>31579042</v>
      </c>
      <c r="H14">
        <v>502.70699999999999</v>
      </c>
      <c r="I14">
        <v>1377.5889999999999</v>
      </c>
      <c r="J14">
        <v>27051716</v>
      </c>
      <c r="K14" s="4">
        <f t="shared" si="1"/>
        <v>53812.093326729089</v>
      </c>
      <c r="L14" s="4">
        <f t="shared" si="2"/>
        <v>24079465.801427074</v>
      </c>
      <c r="M14" s="4">
        <f t="shared" si="3"/>
        <v>4248.7555289421871</v>
      </c>
      <c r="N14" s="4">
        <f t="shared" si="4"/>
        <v>5667.4161733711562</v>
      </c>
      <c r="O14" s="5"/>
      <c r="P14" s="5"/>
      <c r="Q14" s="6">
        <f>F14-I14</f>
        <v>4423.1170000000002</v>
      </c>
      <c r="R14" s="6">
        <f>N14/E14</f>
        <v>40.665701630032835</v>
      </c>
    </row>
    <row r="15" spans="1:18" x14ac:dyDescent="0.35">
      <c r="A15" s="7">
        <f t="shared" si="0"/>
        <v>3975.9290106542958</v>
      </c>
      <c r="B15" s="8">
        <v>6395.6822871079703</v>
      </c>
      <c r="C15" s="8">
        <v>2419.7532764536745</v>
      </c>
      <c r="D15" s="7" t="s">
        <v>144</v>
      </c>
      <c r="E15">
        <v>139.36600000000001</v>
      </c>
      <c r="F15">
        <v>1782.547</v>
      </c>
      <c r="G15">
        <v>9704187</v>
      </c>
      <c r="H15">
        <v>502.70699999999999</v>
      </c>
      <c r="I15">
        <v>971.41</v>
      </c>
      <c r="J15">
        <v>19075578</v>
      </c>
      <c r="K15" s="8">
        <f t="shared" si="1"/>
        <v>37945.717883379388</v>
      </c>
      <c r="L15" s="8">
        <f t="shared" si="2"/>
        <v>4415844.0814649481</v>
      </c>
      <c r="M15" s="8">
        <f t="shared" si="3"/>
        <v>3975.9290106542958</v>
      </c>
      <c r="N15" s="8">
        <f t="shared" si="4"/>
        <v>1110.6445989432436</v>
      </c>
      <c r="O15" s="8">
        <f>N14/N15</f>
        <v>5.1028170296452986</v>
      </c>
      <c r="P15" s="9"/>
      <c r="Q15" s="7">
        <f t="shared" ref="Q15" si="17">F15-I15</f>
        <v>811.13700000000006</v>
      </c>
      <c r="R15" s="7">
        <f t="shared" ref="R15" si="18">N15/E15</f>
        <v>7.969265092944072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140.851</v>
      </c>
      <c r="F16">
        <v>4765.54</v>
      </c>
      <c r="G16">
        <v>26220000</v>
      </c>
      <c r="H16">
        <v>550.37400000000002</v>
      </c>
      <c r="I16">
        <v>1038.5309999999999</v>
      </c>
      <c r="J16">
        <v>22327385</v>
      </c>
      <c r="K16" s="4">
        <f t="shared" si="1"/>
        <v>40567.659446122088</v>
      </c>
      <c r="L16" s="4">
        <f t="shared" si="2"/>
        <v>20506004.59935426</v>
      </c>
      <c r="M16" s="4">
        <f t="shared" si="3"/>
        <v>4248.7555289421871</v>
      </c>
      <c r="N16" s="4">
        <f t="shared" si="4"/>
        <v>4826.3554962550743</v>
      </c>
      <c r="O16" s="5"/>
      <c r="P16" s="5"/>
      <c r="Q16" s="6">
        <f>F16-I16</f>
        <v>3727.009</v>
      </c>
      <c r="R16" s="6">
        <f>N16/E16</f>
        <v>34.265681438222479</v>
      </c>
    </row>
    <row r="17" spans="1:18" x14ac:dyDescent="0.35">
      <c r="A17" s="7">
        <f t="shared" si="0"/>
        <v>3975.9290106542958</v>
      </c>
      <c r="B17" s="8">
        <v>6395.6822871079703</v>
      </c>
      <c r="C17" s="8">
        <v>2419.7532764536745</v>
      </c>
      <c r="D17" s="7" t="s">
        <v>21</v>
      </c>
      <c r="E17">
        <v>140.851</v>
      </c>
      <c r="F17">
        <v>1776.473</v>
      </c>
      <c r="G17">
        <v>9774154</v>
      </c>
      <c r="H17">
        <v>550.37400000000002</v>
      </c>
      <c r="I17">
        <v>868.928</v>
      </c>
      <c r="J17">
        <v>18681079</v>
      </c>
      <c r="K17" s="8">
        <f t="shared" si="1"/>
        <v>33942.517270074532</v>
      </c>
      <c r="L17" s="8">
        <f t="shared" si="2"/>
        <v>4993316.499992732</v>
      </c>
      <c r="M17" s="8">
        <f t="shared" si="3"/>
        <v>3975.9290106542958</v>
      </c>
      <c r="N17" s="8">
        <f t="shared" si="4"/>
        <v>1255.8867340468462</v>
      </c>
      <c r="O17" s="8">
        <f>N16/N17</f>
        <v>3.8429862864329332</v>
      </c>
      <c r="P17" s="9"/>
      <c r="Q17" s="7">
        <f t="shared" ref="Q17" si="19">F17-I17</f>
        <v>907.54499999999996</v>
      </c>
      <c r="R17" s="7">
        <f t="shared" ref="R17" si="20">N17/E17</f>
        <v>8.9164204304324866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403.84</v>
      </c>
      <c r="F18">
        <v>12764.441000000001</v>
      </c>
      <c r="G18">
        <v>201359058</v>
      </c>
      <c r="H18">
        <v>732.41600000000005</v>
      </c>
      <c r="I18">
        <v>1538.1410000000001</v>
      </c>
      <c r="J18">
        <v>44006204</v>
      </c>
      <c r="K18" s="4">
        <f t="shared" si="1"/>
        <v>60083.619145403703</v>
      </c>
      <c r="L18" s="4">
        <f t="shared" si="2"/>
        <v>177094889.24432015</v>
      </c>
      <c r="M18" s="4">
        <f t="shared" si="3"/>
        <v>4248.7555289421871</v>
      </c>
      <c r="N18" s="4">
        <f t="shared" si="4"/>
        <v>41681.590771218478</v>
      </c>
      <c r="O18" s="5"/>
      <c r="P18" s="5"/>
      <c r="Q18" s="6">
        <f>F18-I18</f>
        <v>11226.300000000001</v>
      </c>
      <c r="R18" s="6">
        <f>N18/E18</f>
        <v>103.21313087167809</v>
      </c>
    </row>
    <row r="19" spans="1:18" x14ac:dyDescent="0.35">
      <c r="A19" s="7">
        <f t="shared" si="0"/>
        <v>3975.9290106542958</v>
      </c>
      <c r="B19" s="8">
        <v>6395.6822871079703</v>
      </c>
      <c r="C19" s="8">
        <v>2419.7532764536745</v>
      </c>
      <c r="D19" s="7" t="s">
        <v>110</v>
      </c>
      <c r="E19">
        <v>77.158000000000001</v>
      </c>
      <c r="F19">
        <v>9159.5869999999995</v>
      </c>
      <c r="G19">
        <v>27606996</v>
      </c>
      <c r="H19">
        <v>908.95399999999995</v>
      </c>
      <c r="I19">
        <v>1239.883</v>
      </c>
      <c r="J19">
        <v>44023286</v>
      </c>
      <c r="K19" s="8">
        <f t="shared" si="1"/>
        <v>48432.908596034562</v>
      </c>
      <c r="L19" s="8">
        <f t="shared" si="2"/>
        <v>23870009.638547167</v>
      </c>
      <c r="M19" s="8">
        <f t="shared" si="3"/>
        <v>3975.9290106542958</v>
      </c>
      <c r="N19" s="8">
        <f t="shared" si="4"/>
        <v>6003.6307425466375</v>
      </c>
      <c r="O19" s="8">
        <f>N18/N19</f>
        <v>6.942730583982895</v>
      </c>
      <c r="P19" s="9"/>
      <c r="Q19" s="7">
        <f t="shared" ref="Q19" si="21">F19-I19</f>
        <v>7919.7039999999997</v>
      </c>
      <c r="R19" s="7">
        <f t="shared" ref="R19" si="22">N19/E19</f>
        <v>77.809569228681895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77.158000000000001</v>
      </c>
      <c r="F20">
        <v>2421.799</v>
      </c>
      <c r="G20">
        <v>7299303</v>
      </c>
      <c r="H20">
        <v>908.95399999999995</v>
      </c>
      <c r="I20">
        <v>956.36199999999997</v>
      </c>
      <c r="J20">
        <v>33956578</v>
      </c>
      <c r="K20" s="4">
        <f t="shared" si="1"/>
        <v>37357.861894001238</v>
      </c>
      <c r="L20" s="4">
        <f t="shared" si="2"/>
        <v>4416845.0919826524</v>
      </c>
      <c r="M20" s="4">
        <f t="shared" si="3"/>
        <v>4248.7555289421871</v>
      </c>
      <c r="N20" s="4">
        <f t="shared" si="4"/>
        <v>1039.5620698567975</v>
      </c>
      <c r="O20" s="5"/>
      <c r="P20" s="5"/>
      <c r="Q20" s="6">
        <f>F20-I20</f>
        <v>1465.4369999999999</v>
      </c>
      <c r="R20" s="6">
        <f>N20/E20</f>
        <v>13.473159877871348</v>
      </c>
    </row>
    <row r="21" spans="1:18" x14ac:dyDescent="0.35">
      <c r="A21" s="7">
        <f t="shared" si="0"/>
        <v>3975.9290106542958</v>
      </c>
      <c r="B21" s="8">
        <v>6395.6822871079703</v>
      </c>
      <c r="C21" s="8">
        <v>2419.7532764536745</v>
      </c>
      <c r="D21" s="7" t="s">
        <v>139</v>
      </c>
      <c r="E21">
        <v>403.84</v>
      </c>
      <c r="F21">
        <v>3144.7350000000001</v>
      </c>
      <c r="G21">
        <v>49608193</v>
      </c>
      <c r="H21">
        <v>732.41600000000005</v>
      </c>
      <c r="I21">
        <v>1028.654</v>
      </c>
      <c r="J21">
        <v>29429794</v>
      </c>
      <c r="K21" s="8">
        <f t="shared" si="1"/>
        <v>40181.801052953509</v>
      </c>
      <c r="L21" s="8">
        <f t="shared" si="2"/>
        <v>33381174.462775256</v>
      </c>
      <c r="M21" s="8">
        <f t="shared" si="3"/>
        <v>3975.9290106542958</v>
      </c>
      <c r="N21" s="8">
        <f t="shared" si="4"/>
        <v>8395.8175242374127</v>
      </c>
      <c r="O21" s="8">
        <f>N18/N21</f>
        <v>4.964566065292658</v>
      </c>
      <c r="P21" s="9"/>
      <c r="Q21" s="7">
        <f t="shared" ref="Q21" si="23">F21-I21</f>
        <v>2116.0810000000001</v>
      </c>
      <c r="R21" s="7">
        <f t="shared" ref="R21" si="24">N21/E21</f>
        <v>20.789960192743198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87.397999999999996</v>
      </c>
      <c r="F22">
        <v>10169.628000000001</v>
      </c>
      <c r="G22">
        <v>34719110</v>
      </c>
      <c r="H22">
        <v>716.69799999999998</v>
      </c>
      <c r="I22">
        <v>2044.63</v>
      </c>
      <c r="J22">
        <v>57241469</v>
      </c>
      <c r="K22" s="4">
        <f t="shared" si="1"/>
        <v>79868.325291824454</v>
      </c>
      <c r="L22" s="4">
        <f t="shared" si="2"/>
        <v>27738778.106145129</v>
      </c>
      <c r="M22" s="4">
        <f t="shared" si="3"/>
        <v>4248.7555289421871</v>
      </c>
      <c r="N22" s="4">
        <f t="shared" si="4"/>
        <v>6528.6830266393918</v>
      </c>
      <c r="O22" s="5"/>
      <c r="P22" s="5"/>
      <c r="Q22" s="6">
        <f>F22-I22</f>
        <v>8124.9980000000005</v>
      </c>
      <c r="R22" s="6">
        <f>N22/E22</f>
        <v>74.700599860859427</v>
      </c>
    </row>
    <row r="23" spans="1:18" x14ac:dyDescent="0.35">
      <c r="A23" s="7">
        <f t="shared" si="0"/>
        <v>3975.9290106542958</v>
      </c>
      <c r="B23" s="8">
        <v>6395.6822871079703</v>
      </c>
      <c r="C23" s="8">
        <v>2419.7532764536745</v>
      </c>
      <c r="D23" s="7" t="s">
        <v>52</v>
      </c>
      <c r="E23">
        <v>87.397999999999996</v>
      </c>
      <c r="F23">
        <v>2882.8020000000001</v>
      </c>
      <c r="G23">
        <v>9841887</v>
      </c>
      <c r="H23">
        <v>716.69799999999998</v>
      </c>
      <c r="I23">
        <v>1273.787</v>
      </c>
      <c r="J23">
        <v>35660944</v>
      </c>
      <c r="K23" s="8">
        <f t="shared" si="1"/>
        <v>49757.281309561353</v>
      </c>
      <c r="L23" s="8">
        <f t="shared" si="2"/>
        <v>5493200.1281069573</v>
      </c>
      <c r="M23" s="8">
        <f t="shared" si="3"/>
        <v>3975.9290106542958</v>
      </c>
      <c r="N23" s="8">
        <f t="shared" si="4"/>
        <v>1381.6142374239657</v>
      </c>
      <c r="O23" s="8">
        <f>N22/N23</f>
        <v>4.7254022503504229</v>
      </c>
      <c r="P23" s="9"/>
      <c r="Q23" s="7">
        <f t="shared" ref="Q23" si="25">F23-I23</f>
        <v>1609.0150000000001</v>
      </c>
      <c r="R23" s="7">
        <f t="shared" ref="R23" si="26">N23/E23</f>
        <v>15.808304966062906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68.096000000000004</v>
      </c>
      <c r="F24">
        <v>30531.487000000001</v>
      </c>
      <c r="G24">
        <v>81213756</v>
      </c>
      <c r="H24">
        <v>716.69799999999998</v>
      </c>
      <c r="I24">
        <v>2044.63</v>
      </c>
      <c r="J24">
        <v>57241469</v>
      </c>
      <c r="K24" s="4">
        <f t="shared" si="1"/>
        <v>79868.325291824454</v>
      </c>
      <c r="L24" s="4">
        <f t="shared" si="2"/>
        <v>75775042.520927921</v>
      </c>
      <c r="M24" s="4">
        <f t="shared" si="3"/>
        <v>4248.7555289421871</v>
      </c>
      <c r="N24" s="4">
        <f t="shared" si="4"/>
        <v>17834.644051594478</v>
      </c>
      <c r="O24" s="5"/>
      <c r="P24" s="5"/>
      <c r="Q24" s="6">
        <f>F24-I24</f>
        <v>28486.857</v>
      </c>
      <c r="R24" s="6">
        <f>N24/E24</f>
        <v>261.90442979902605</v>
      </c>
    </row>
    <row r="25" spans="1:18" x14ac:dyDescent="0.35">
      <c r="A25" s="7">
        <f t="shared" si="0"/>
        <v>3975.9290106542958</v>
      </c>
      <c r="B25" s="8">
        <v>6395.6822871079703</v>
      </c>
      <c r="C25" s="8">
        <v>2419.7532764536745</v>
      </c>
      <c r="D25" s="7" t="s">
        <v>176</v>
      </c>
      <c r="E25">
        <v>68.096000000000004</v>
      </c>
      <c r="F25">
        <v>7595.1610000000001</v>
      </c>
      <c r="G25">
        <v>20203127</v>
      </c>
      <c r="H25">
        <v>716.69799999999998</v>
      </c>
      <c r="I25">
        <v>1273.787</v>
      </c>
      <c r="J25">
        <v>35660944</v>
      </c>
      <c r="K25" s="8">
        <f t="shared" si="1"/>
        <v>49757.281309561353</v>
      </c>
      <c r="L25" s="8">
        <f t="shared" si="2"/>
        <v>16814855.171944112</v>
      </c>
      <c r="M25" s="8">
        <f t="shared" si="3"/>
        <v>3975.9290106542958</v>
      </c>
      <c r="N25" s="8">
        <f t="shared" si="4"/>
        <v>4229.1638323736033</v>
      </c>
      <c r="O25" s="8">
        <f>N24/N25</f>
        <v>4.2170615181830984</v>
      </c>
      <c r="P25" s="9"/>
      <c r="Q25" s="7">
        <f t="shared" ref="Q25" si="27">F25-I25</f>
        <v>6321.3739999999998</v>
      </c>
      <c r="R25" s="7">
        <f t="shared" ref="R25" si="28">N25/E25</f>
        <v>62.105906842892431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494.15699999999998</v>
      </c>
      <c r="F26">
        <v>12415.722</v>
      </c>
      <c r="G26">
        <v>239660674</v>
      </c>
      <c r="H26">
        <v>535.47500000000002</v>
      </c>
      <c r="I26">
        <v>1789.9690000000001</v>
      </c>
      <c r="J26">
        <v>37440787</v>
      </c>
      <c r="K26" s="4">
        <f t="shared" si="1"/>
        <v>69920.700312806381</v>
      </c>
      <c r="L26" s="4">
        <f t="shared" si="2"/>
        <v>205108870.49552453</v>
      </c>
      <c r="M26" s="4">
        <f t="shared" si="3"/>
        <v>4248.7555289421871</v>
      </c>
      <c r="N26" s="4">
        <f t="shared" si="4"/>
        <v>48275.046445562497</v>
      </c>
      <c r="O26" s="5"/>
      <c r="P26" s="5"/>
      <c r="Q26" s="6">
        <f>F26-I26</f>
        <v>10625.753000000001</v>
      </c>
      <c r="R26" s="6">
        <f>N26/E26</f>
        <v>97.691718311310979</v>
      </c>
    </row>
    <row r="27" spans="1:18" x14ac:dyDescent="0.35">
      <c r="A27" s="7">
        <f t="shared" si="0"/>
        <v>3975.9290106542958</v>
      </c>
      <c r="B27" s="8">
        <v>6395.6822871079703</v>
      </c>
      <c r="C27" s="8">
        <v>2419.7532764536745</v>
      </c>
      <c r="D27" s="7" t="s">
        <v>18</v>
      </c>
      <c r="E27">
        <v>494.15699999999998</v>
      </c>
      <c r="F27">
        <v>3095.8180000000002</v>
      </c>
      <c r="G27">
        <v>59758580</v>
      </c>
      <c r="H27">
        <v>535.47500000000002</v>
      </c>
      <c r="I27">
        <v>1328.6769999999999</v>
      </c>
      <c r="J27">
        <v>27791941</v>
      </c>
      <c r="K27" s="8">
        <f t="shared" si="1"/>
        <v>51901.47252439423</v>
      </c>
      <c r="L27" s="8">
        <f t="shared" si="2"/>
        <v>34111104.041762918</v>
      </c>
      <c r="M27" s="8">
        <f t="shared" si="3"/>
        <v>3975.9290106542958</v>
      </c>
      <c r="N27" s="8">
        <f t="shared" si="4"/>
        <v>8579.4047002236221</v>
      </c>
      <c r="O27" s="8">
        <f>N26/N27</f>
        <v>5.6268526934396981</v>
      </c>
      <c r="P27" s="9"/>
      <c r="Q27" s="7">
        <f t="shared" ref="Q27" si="29">F27-I27</f>
        <v>1767.1410000000003</v>
      </c>
      <c r="R27" s="7">
        <f t="shared" ref="R27" si="30">N27/E27</f>
        <v>17.361698205678806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367.18099999999998</v>
      </c>
      <c r="F28">
        <v>10569.74</v>
      </c>
      <c r="G28">
        <v>151601779</v>
      </c>
      <c r="H28">
        <v>739.072</v>
      </c>
      <c r="I28">
        <v>1541.848</v>
      </c>
      <c r="J28">
        <v>44513147</v>
      </c>
      <c r="K28" s="4">
        <f t="shared" si="1"/>
        <v>60228.431059490824</v>
      </c>
      <c r="L28" s="4">
        <f t="shared" si="2"/>
        <v>129487043.45514511</v>
      </c>
      <c r="M28" s="4">
        <f t="shared" si="3"/>
        <v>4248.7555289421871</v>
      </c>
      <c r="N28" s="4">
        <f t="shared" si="4"/>
        <v>30476.463654613592</v>
      </c>
      <c r="O28" s="5"/>
      <c r="P28" s="5"/>
      <c r="Q28" s="6">
        <f>F28-I28</f>
        <v>9027.8919999999998</v>
      </c>
      <c r="R28" s="6">
        <f>N28/E28</f>
        <v>83.001200101894142</v>
      </c>
    </row>
    <row r="29" spans="1:18" x14ac:dyDescent="0.35">
      <c r="A29" s="7">
        <f t="shared" si="0"/>
        <v>3975.9290106542958</v>
      </c>
      <c r="B29" s="8">
        <v>6395.6822871079703</v>
      </c>
      <c r="C29" s="8">
        <v>2419.7532764536745</v>
      </c>
      <c r="D29" s="7" t="s">
        <v>16</v>
      </c>
      <c r="E29">
        <v>367.30900000000003</v>
      </c>
      <c r="F29">
        <v>2796.9380000000001</v>
      </c>
      <c r="G29">
        <v>40130473</v>
      </c>
      <c r="H29">
        <v>739.072</v>
      </c>
      <c r="I29">
        <v>1084.06</v>
      </c>
      <c r="J29">
        <v>31296802</v>
      </c>
      <c r="K29" s="8">
        <f t="shared" si="1"/>
        <v>42346.079948908904</v>
      </c>
      <c r="L29" s="8">
        <f t="shared" si="2"/>
        <v>24576376.720046218</v>
      </c>
      <c r="M29" s="8">
        <f t="shared" si="3"/>
        <v>3975.9290106542958</v>
      </c>
      <c r="N29" s="8">
        <f t="shared" si="4"/>
        <v>6181.2916312612497</v>
      </c>
      <c r="O29" s="8">
        <f>N28/N29</f>
        <v>4.9304361406412207</v>
      </c>
      <c r="P29" s="9"/>
      <c r="Q29" s="7">
        <f t="shared" ref="Q29" si="31">F29-I29</f>
        <v>1712.8780000000002</v>
      </c>
      <c r="R29" s="7">
        <f t="shared" ref="R29" si="32">N29/E29</f>
        <v>16.828587459771608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/>
      <c r="E30">
        <v>207.18100000000001</v>
      </c>
      <c r="F30">
        <v>11703.797</v>
      </c>
      <c r="G30">
        <v>94718832</v>
      </c>
      <c r="H30">
        <v>946.53399999999999</v>
      </c>
      <c r="I30">
        <v>1599.1859999999999</v>
      </c>
      <c r="J30">
        <v>59128317</v>
      </c>
      <c r="K30" s="4">
        <f t="shared" si="1"/>
        <v>62468.244141256415</v>
      </c>
      <c r="L30" s="4">
        <f t="shared" si="2"/>
        <v>81776598.71057035</v>
      </c>
      <c r="M30" s="4">
        <f t="shared" si="3"/>
        <v>4248.7555289421871</v>
      </c>
      <c r="N30" s="4">
        <f t="shared" si="4"/>
        <v>19247.188536387799</v>
      </c>
      <c r="O30" s="5"/>
      <c r="P30" s="5"/>
      <c r="Q30" s="6">
        <f>F30-I30</f>
        <v>10104.611000000001</v>
      </c>
      <c r="R30" s="6">
        <f>N30/E30</f>
        <v>92.900355420563656</v>
      </c>
    </row>
    <row r="31" spans="1:18" x14ac:dyDescent="0.35">
      <c r="A31" s="7">
        <f t="shared" si="0"/>
        <v>3975.9290106542958</v>
      </c>
      <c r="B31" s="8">
        <v>6395.6822871079703</v>
      </c>
      <c r="C31" s="8">
        <v>2419.7532764536745</v>
      </c>
      <c r="D31" s="7" t="s">
        <v>128</v>
      </c>
      <c r="E31">
        <v>207.18100000000001</v>
      </c>
      <c r="F31">
        <v>2790.0419999999999</v>
      </c>
      <c r="G31">
        <v>22579812</v>
      </c>
      <c r="H31">
        <v>946.53399999999999</v>
      </c>
      <c r="I31">
        <v>1248.3969999999999</v>
      </c>
      <c r="J31">
        <v>46158217</v>
      </c>
      <c r="K31" s="8">
        <f t="shared" si="1"/>
        <v>48765.513969915504</v>
      </c>
      <c r="L31" s="8">
        <f t="shared" si="2"/>
        <v>12476524.050198935</v>
      </c>
      <c r="M31" s="8">
        <f t="shared" si="3"/>
        <v>3975.9290106542958</v>
      </c>
      <c r="N31" s="8">
        <f t="shared" si="4"/>
        <v>3138.0147927102312</v>
      </c>
      <c r="O31" s="8">
        <f>N30/N31</f>
        <v>6.1335557056964811</v>
      </c>
      <c r="P31" s="9"/>
      <c r="Q31" s="7">
        <f t="shared" ref="Q31" si="33">F31-I31</f>
        <v>1541.645</v>
      </c>
      <c r="R31" s="7">
        <f t="shared" ref="R31" si="34">N31/E31</f>
        <v>15.146247931568199</v>
      </c>
    </row>
    <row r="32" spans="1:18" x14ac:dyDescent="0.35">
      <c r="A32" s="3">
        <f t="shared" si="0"/>
        <v>4248.7555289421871</v>
      </c>
      <c r="B32" s="4">
        <v>6016.3260741519389</v>
      </c>
      <c r="C32" s="4">
        <v>1767.5705452097513</v>
      </c>
      <c r="D32" s="3"/>
      <c r="E32">
        <v>201.626</v>
      </c>
      <c r="F32">
        <v>8493.9840000000004</v>
      </c>
      <c r="G32">
        <v>66898619</v>
      </c>
      <c r="H32">
        <v>700.31399999999996</v>
      </c>
      <c r="I32">
        <v>1676.6320000000001</v>
      </c>
      <c r="J32">
        <v>45865955</v>
      </c>
      <c r="K32" s="4">
        <f t="shared" si="1"/>
        <v>65493.414382691197</v>
      </c>
      <c r="L32" s="4">
        <f t="shared" si="2"/>
        <v>53693443.831675507</v>
      </c>
      <c r="M32" s="4">
        <f t="shared" si="3"/>
        <v>4248.7555289421871</v>
      </c>
      <c r="N32" s="4">
        <f t="shared" si="4"/>
        <v>12637.451947027785</v>
      </c>
      <c r="O32" s="5"/>
      <c r="P32" s="5"/>
      <c r="Q32" s="6">
        <f>F32-I32</f>
        <v>6817.3520000000008</v>
      </c>
      <c r="R32" s="6">
        <f>N32/E32</f>
        <v>62.677690114507975</v>
      </c>
    </row>
    <row r="33" spans="1:18" x14ac:dyDescent="0.35">
      <c r="A33" s="7">
        <f t="shared" si="0"/>
        <v>3975.9290106542958</v>
      </c>
      <c r="B33" s="8">
        <v>6395.6822871079703</v>
      </c>
      <c r="C33" s="8">
        <v>2419.7532764536745</v>
      </c>
      <c r="D33" s="7" t="s">
        <v>145</v>
      </c>
      <c r="E33">
        <v>202.59800000000001</v>
      </c>
      <c r="F33">
        <v>2288.4110000000001</v>
      </c>
      <c r="G33">
        <v>18110485</v>
      </c>
      <c r="H33">
        <v>700.31399999999996</v>
      </c>
      <c r="I33">
        <v>922.39200000000005</v>
      </c>
      <c r="J33">
        <v>25232961</v>
      </c>
      <c r="K33" s="8">
        <f t="shared" si="1"/>
        <v>36030.924699491945</v>
      </c>
      <c r="L33" s="8">
        <f t="shared" si="2"/>
        <v>10810691.717732331</v>
      </c>
      <c r="M33" s="8">
        <f t="shared" si="3"/>
        <v>3975.9290106542958</v>
      </c>
      <c r="N33" s="8">
        <f t="shared" si="4"/>
        <v>2719.0353974537584</v>
      </c>
      <c r="O33" s="8">
        <f>N32/N33</f>
        <v>4.6477702934143963</v>
      </c>
      <c r="P33" s="9"/>
      <c r="Q33" s="7">
        <f t="shared" ref="Q33" si="35">F33-I33</f>
        <v>1366.019</v>
      </c>
      <c r="R33" s="7">
        <f t="shared" ref="R33" si="36">N33/E33</f>
        <v>13.420840272133773</v>
      </c>
    </row>
    <row r="34" spans="1:18" x14ac:dyDescent="0.35">
      <c r="A34" s="3">
        <f t="shared" si="0"/>
        <v>4248.7555289421871</v>
      </c>
      <c r="B34" s="4">
        <v>6016.3260741519389</v>
      </c>
      <c r="C34" s="4">
        <v>1767.5705452097513</v>
      </c>
      <c r="D34" s="3"/>
      <c r="E34">
        <v>192.691</v>
      </c>
      <c r="F34">
        <v>8099.4920000000002</v>
      </c>
      <c r="G34">
        <v>60964874</v>
      </c>
      <c r="H34">
        <v>700.31399999999996</v>
      </c>
      <c r="I34">
        <v>1676.6320000000001</v>
      </c>
      <c r="J34">
        <v>45865955</v>
      </c>
      <c r="K34" s="4">
        <f t="shared" si="1"/>
        <v>65493.414382691197</v>
      </c>
      <c r="L34" s="4">
        <f t="shared" si="2"/>
        <v>48344882.489184849</v>
      </c>
      <c r="M34" s="4">
        <f t="shared" si="3"/>
        <v>4248.7555289421871</v>
      </c>
      <c r="N34" s="4">
        <f t="shared" si="4"/>
        <v>11378.598311873518</v>
      </c>
      <c r="O34" s="5"/>
      <c r="P34" s="5"/>
      <c r="Q34" s="6">
        <f>F34-I34</f>
        <v>6422.8600000000006</v>
      </c>
      <c r="R34" s="6">
        <f>N34/E34</f>
        <v>59.051010747121133</v>
      </c>
    </row>
    <row r="35" spans="1:18" x14ac:dyDescent="0.35">
      <c r="A35" s="7">
        <f t="shared" si="0"/>
        <v>3975.9290106542958</v>
      </c>
      <c r="B35" s="8">
        <v>6395.6822871079703</v>
      </c>
      <c r="C35" s="8">
        <v>2419.7532764536745</v>
      </c>
      <c r="D35" s="7" t="s">
        <v>177</v>
      </c>
      <c r="E35">
        <v>193.101</v>
      </c>
      <c r="F35">
        <v>2104.4839999999999</v>
      </c>
      <c r="G35">
        <v>15874123</v>
      </c>
      <c r="H35">
        <v>700.31399999999996</v>
      </c>
      <c r="I35">
        <v>922.39200000000005</v>
      </c>
      <c r="J35">
        <v>25232961</v>
      </c>
      <c r="K35" s="8">
        <f t="shared" si="1"/>
        <v>36030.924699491945</v>
      </c>
      <c r="L35" s="8">
        <f t="shared" si="2"/>
        <v>8916515.4096034057</v>
      </c>
      <c r="M35" s="8">
        <f t="shared" si="3"/>
        <v>3975.9290106542958</v>
      </c>
      <c r="N35" s="8">
        <f t="shared" si="4"/>
        <v>2242.6243994069869</v>
      </c>
      <c r="O35" s="8">
        <f>N34/N35</f>
        <v>5.073786905592546</v>
      </c>
      <c r="P35" s="9"/>
      <c r="Q35" s="7">
        <f t="shared" ref="Q35" si="37">F35-I35</f>
        <v>1182.0919999999999</v>
      </c>
      <c r="R35" s="7">
        <f t="shared" ref="R35" si="38">N35/E35</f>
        <v>11.6137378853915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8</vt:i4>
      </vt:variant>
    </vt:vector>
  </HeadingPairs>
  <TitlesOfParts>
    <vt:vector size="28" baseType="lpstr">
      <vt:lpstr>200nM-1uM-15sec</vt:lpstr>
      <vt:lpstr>200nM-1uM-30sec</vt:lpstr>
      <vt:lpstr>200nM-1uM-1min</vt:lpstr>
      <vt:lpstr>200nM-1uM-5min</vt:lpstr>
      <vt:lpstr>200nM-1uM-2min</vt:lpstr>
      <vt:lpstr>200nM-1uM-10min</vt:lpstr>
      <vt:lpstr>200nM-10uM-30sec</vt:lpstr>
      <vt:lpstr>200nM-10uM-1min</vt:lpstr>
      <vt:lpstr>200nM-10uM-2min</vt:lpstr>
      <vt:lpstr>200nM-10uM-5min</vt:lpstr>
      <vt:lpstr>200nM-10uM-10min</vt:lpstr>
      <vt:lpstr>200nM-10uM-20min</vt:lpstr>
      <vt:lpstr>200nM-10uM-40min</vt:lpstr>
      <vt:lpstr>100nM-1uM-30sec</vt:lpstr>
      <vt:lpstr>100nM-1uM-2min</vt:lpstr>
      <vt:lpstr>100nM-1uM-5min</vt:lpstr>
      <vt:lpstr>100nM-1uM-10min</vt:lpstr>
      <vt:lpstr>100nM-1uM-20min</vt:lpstr>
      <vt:lpstr>100nM-1uM-40min</vt:lpstr>
      <vt:lpstr>100nM-10uM-30sec</vt:lpstr>
      <vt:lpstr>100nM-10uM-1min</vt:lpstr>
      <vt:lpstr>100nM-10uM-2min</vt:lpstr>
      <vt:lpstr>100nM-10uM-5min</vt:lpstr>
      <vt:lpstr>100nM-10uM-10min</vt:lpstr>
      <vt:lpstr>100nM-10uM-20min</vt:lpstr>
      <vt:lpstr>100nM-10uM-40min</vt:lpstr>
      <vt:lpstr>4B-100nM</vt:lpstr>
      <vt:lpstr>4B-200n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23-07-23T13:55:57Z</dcterms:created>
  <dcterms:modified xsi:type="dcterms:W3CDTF">2023-07-27T17:09:26Z</dcterms:modified>
</cp:coreProperties>
</file>